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true" showVerticalScroll="true" showSheetTabs="true" xWindow="0" yWindow="0" windowWidth="16384" windowHeight="8192" tabRatio="600" firstSheet="0" activeTab="0"/>
  </bookViews>
  <sheets>
    <sheet name="Signatures" sheetId="1" state="visible" r:id="rId2"/>
    <sheet name="UpDown" sheetId="2" state="visible" r:id="rId3"/>
    <sheet name="Clusters" sheetId="3" state="visible" r:id="rId4"/>
  </sheets>
  <definedNames>
    <definedName function="false" hidden="false" localSheetId="2" name="_xlnm.Print_Area" vbProcedure="false">Clusters!$A$2:$AH$196</definedName>
    <definedName function="false" hidden="false" localSheetId="2" name="_xlnm.Print_Titles" vbProcedure="false">Clusters!$2:$3</definedName>
    <definedName function="false" hidden="false" localSheetId="0" name="_xlnm.Print_Area" vbProcedure="false">Signatures!$A$2:$V$109</definedName>
    <definedName function="false" hidden="false" localSheetId="0" name="_xlnm.Print_Titles" vbProcedure="false">Signatures!$2:$3</definedName>
    <definedName function="false" hidden="false" localSheetId="1" name="_xlnm.Print_Area" vbProcedure="false">UpDown!$A$2:$U$115</definedName>
    <definedName function="false" hidden="false" localSheetId="1" name="_xlnm.Print_Titles" vbProcedure="false">UpDown!$2:$3</definedName>
    <definedName function="false" hidden="false" localSheetId="0" name="Excel_BuiltIn__FilterDatabase" vbProcedure="false">Signatures!$T$3:$V$105</definedName>
    <definedName function="false" hidden="false" localSheetId="1" name="Excel_BuiltIn__FilterDatabase" vbProcedure="false">UpDown!$S$3:$U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3" uniqueCount="659">
  <si>
    <r>
      <rPr>
        <b val="true"/>
        <sz val="11"/>
        <rFont val="Calibri"/>
        <family val="2"/>
      </rPr>
      <t xml:space="preserve">Significance of association (-log(</t>
    </r>
    <r>
      <rPr>
        <b val="true"/>
        <i val="true"/>
        <sz val="11"/>
        <rFont val="Calibri"/>
        <family val="2"/>
      </rPr>
      <t xml:space="preserve">p</t>
    </r>
    <r>
      <rPr>
        <b val="true"/>
        <sz val="11"/>
        <rFont val="Calibri"/>
        <family val="2"/>
      </rPr>
      <t xml:space="preserve">-value))</t>
    </r>
  </si>
  <si>
    <t xml:space="preserve">TRANSFAC motif</t>
  </si>
  <si>
    <t xml:space="preserve">C/MS</t>
  </si>
  <si>
    <t xml:space="preserve">C/PP</t>
  </si>
  <si>
    <t xml:space="preserve">C/RR</t>
  </si>
  <si>
    <t xml:space="preserve">C/SP</t>
  </si>
  <si>
    <t xml:space="preserve">PP/RR</t>
  </si>
  <si>
    <t xml:space="preserve">RR/SP</t>
  </si>
  <si>
    <t xml:space="preserve">PP/SP</t>
  </si>
  <si>
    <t xml:space="preserve">HS</t>
  </si>
  <si>
    <t xml:space="preserve">Binding sequence</t>
  </si>
  <si>
    <t xml:space="preserve">Factor   name</t>
  </si>
  <si>
    <t xml:space="preserve">Binding factor</t>
  </si>
  <si>
    <t xml:space="preserve">NNNMRCAGGTGTTMNN</t>
  </si>
  <si>
    <t xml:space="preserve">E47</t>
  </si>
  <si>
    <t xml:space="preserve">E47(h)</t>
  </si>
  <si>
    <t xml:space="preserve">TTTSGCGS</t>
  </si>
  <si>
    <t xml:space="preserve">E2F</t>
  </si>
  <si>
    <t xml:space="preserve">E2F(h):DP(h)</t>
  </si>
  <si>
    <t xml:space="preserve">SRACAGGTGKYG</t>
  </si>
  <si>
    <t xml:space="preserve">MyoD</t>
  </si>
  <si>
    <t xml:space="preserve">MyoD(m)</t>
  </si>
  <si>
    <t xml:space="preserve">NNTKACGTCANNNS</t>
  </si>
  <si>
    <t xml:space="preserve">CREB</t>
  </si>
  <si>
    <t xml:space="preserve">CREB1(b); deltaCREB(h); CREB(h); CREB(HA); CREB(mv); CREMtaualpha(m); CREMbeta(m); CREMtau1(m); CREMtau2(m); CREMtau(m); CREMalpha(m); CREMgamma(m); deltaCREB(r); CREB1(r); CREBbeta(m); CREB(m); CREMalpha(h); CREMtau(r)</t>
  </si>
  <si>
    <t xml:space="preserve">NTTTCGCGCS</t>
  </si>
  <si>
    <t xml:space="preserve">E2F-1</t>
  </si>
  <si>
    <t xml:space="preserve">E2F-1(m); E2F-1(h)</t>
  </si>
  <si>
    <t xml:space="preserve">NSTGACGTAANN</t>
  </si>
  <si>
    <t xml:space="preserve">CREB1(b); CREB(h); CREB(HA); CREB(mv); CREB1(r); CREB(m)</t>
  </si>
  <si>
    <t xml:space="preserve">RRCAGGTGNCV</t>
  </si>
  <si>
    <t xml:space="preserve">E12</t>
  </si>
  <si>
    <t xml:space="preserve">E12(h); E12(x); E12(m); E12(r)</t>
  </si>
  <si>
    <t xml:space="preserve">TTTSGCGSG</t>
  </si>
  <si>
    <t xml:space="preserve">E2F-3a(h); E2F-4(h); E2F(m); E2F(r); E2F(h):DP(h); E2F(h):DP(h):E4(AD5); DP-1(h); E2F-1(m); E2F-1(h)</t>
  </si>
  <si>
    <t xml:space="preserve">VGTGACGTMACN</t>
  </si>
  <si>
    <t xml:space="preserve">ATF2</t>
  </si>
  <si>
    <t xml:space="preserve">ATF-2-xbb4(h); CRE-BP1(m)</t>
  </si>
  <si>
    <t xml:space="preserve">NTTSGCGG</t>
  </si>
  <si>
    <t xml:space="preserve">E2F-1(m)</t>
  </si>
  <si>
    <t xml:space="preserve">TTTCSCGC</t>
  </si>
  <si>
    <t xml:space="preserve">E2F-1:DP-1</t>
  </si>
  <si>
    <t xml:space="preserve">E2F-1(h):DP-1(h)</t>
  </si>
  <si>
    <t xml:space="preserve">AATWTTCAACAG</t>
  </si>
  <si>
    <t xml:space="preserve">HP1 site factor</t>
  </si>
  <si>
    <t xml:space="preserve">HP1 site factor(r)</t>
  </si>
  <si>
    <t xml:space="preserve">NNNSTGTGTDYYCWTN</t>
  </si>
  <si>
    <t xml:space="preserve">Poly A</t>
  </si>
  <si>
    <t xml:space="preserve">NTNGCGTGNNN</t>
  </si>
  <si>
    <t xml:space="preserve">AhR</t>
  </si>
  <si>
    <t xml:space="preserve">AhR(h); AhR(m); AhR(r); AhR(gp); AhR(rb)</t>
  </si>
  <si>
    <t xml:space="preserve">WTNNNWNNTGGWWNNNWNGGNNWNWN</t>
  </si>
  <si>
    <t xml:space="preserve">AIRE</t>
  </si>
  <si>
    <t xml:space="preserve">AIRE(h); AIRE-isoform1(h)</t>
  </si>
  <si>
    <t xml:space="preserve">TTCCNRGAANNNNNNTTCCNNGRR</t>
  </si>
  <si>
    <t xml:space="preserve">STAT5A (homotetramer)</t>
  </si>
  <si>
    <t xml:space="preserve">STAT5A(h); STAT5A(s); STAT5A(m)</t>
  </si>
  <si>
    <t xml:space="preserve">GRGAAAMBBWCAGS</t>
  </si>
  <si>
    <t xml:space="preserve">PTF1-beta</t>
  </si>
  <si>
    <t xml:space="preserve">PTF1-beta(r)</t>
  </si>
  <si>
    <t xml:space="preserve">YTACTTCCTG</t>
  </si>
  <si>
    <t xml:space="preserve">Tel-2</t>
  </si>
  <si>
    <t xml:space="preserve">Tel-2a(h); Tel-2c(h); Tel-2b(h)</t>
  </si>
  <si>
    <t xml:space="preserve">AATAACGGNA</t>
  </si>
  <si>
    <t xml:space="preserve">v-Myb</t>
  </si>
  <si>
    <t xml:space="preserve">v-Myb(AMV)</t>
  </si>
  <si>
    <t xml:space="preserve">SCCCAMGTGAAGN</t>
  </si>
  <si>
    <t xml:space="preserve">DEC</t>
  </si>
  <si>
    <t xml:space="preserve">Stra13(m); DEC1(h); DEC2(h); DEC2(m); DEC1(r); DEC2(r)</t>
  </si>
  <si>
    <t xml:space="preserve">RSTGACTNANW</t>
  </si>
  <si>
    <t xml:space="preserve">AP-1</t>
  </si>
  <si>
    <t xml:space="preserve">AP-1(h); AP-1(XEN); AP-1(mo); AP-1(r); AP-1(m); AP-1(HA); AP-1(c); AP-1(GIB)</t>
  </si>
  <si>
    <t xml:space="preserve">NNARGNCANNNTGACCYNN</t>
  </si>
  <si>
    <t xml:space="preserve">ER</t>
  </si>
  <si>
    <t xml:space="preserve">ER-alpha(h); ER-alpha-L(h); ER-alpha(c); ER-alpha(m); ER-alpha(r)</t>
  </si>
  <si>
    <t xml:space="preserve">CCCGCCCCCRCCCC</t>
  </si>
  <si>
    <t xml:space="preserve">KROX</t>
  </si>
  <si>
    <t xml:space="preserve">Egr-1(h); Egr-3(h); Egr-4(h); Egr-2(h); Egr-3(m); Egr-1(mo); Egr-2(m); Egr-1(m); Egr-4(r); Egr-1(r)</t>
  </si>
  <si>
    <t xml:space="preserve">GCATAAWTTAT</t>
  </si>
  <si>
    <t xml:space="preserve">POU6F1</t>
  </si>
  <si>
    <t xml:space="preserve">POU6F1 (c2)(m)</t>
  </si>
  <si>
    <t xml:space="preserve">NNNCGGCCATCTTGNCTSNW</t>
  </si>
  <si>
    <t xml:space="preserve">YY1</t>
  </si>
  <si>
    <t xml:space="preserve">YY1(h); YY1(m)</t>
  </si>
  <si>
    <t xml:space="preserve">NNNNCCGGAARTNN</t>
  </si>
  <si>
    <t xml:space="preserve">Elk-1</t>
  </si>
  <si>
    <t xml:space="preserve">Elk-1(h); Elk-1-isoform1(h)</t>
  </si>
  <si>
    <t xml:space="preserve">NTGACGTCANYS</t>
  </si>
  <si>
    <t xml:space="preserve">ATF</t>
  </si>
  <si>
    <t xml:space="preserve">ATF(h)</t>
  </si>
  <si>
    <t xml:space="preserve">GGGRATTTCC</t>
  </si>
  <si>
    <t xml:space="preserve">NF-kappaB (p65)</t>
  </si>
  <si>
    <t xml:space="preserve">RelA-p65(h); RelA-p65(m)</t>
  </si>
  <si>
    <t xml:space="preserve">NSTGACGTMANN</t>
  </si>
  <si>
    <t xml:space="preserve">NNNRRCCAATSA</t>
  </si>
  <si>
    <t xml:space="preserve">CCAAT box</t>
  </si>
  <si>
    <t xml:space="preserve">TGACGTYA</t>
  </si>
  <si>
    <t xml:space="preserve">ATF2:c-Jun</t>
  </si>
  <si>
    <t xml:space="preserve">c-Jun(c); c-Jun(h); c-Jun(r); ATF-2-xbb4(h); c-Jun(m)</t>
  </si>
  <si>
    <t xml:space="preserve">TGACGTMA</t>
  </si>
  <si>
    <t xml:space="preserve">deltaCREB(h); CREB(h); deltaCREB(r); CREB1(r); deltaCREB(m); CREB(m)</t>
  </si>
  <si>
    <t xml:space="preserve">NTGCTGAGTCAKN</t>
  </si>
  <si>
    <t xml:space="preserve">Nrf-2</t>
  </si>
  <si>
    <t xml:space="preserve">Nrf2(m):MafK(m); Nrf2(r):MafK(r); Nrf2(m); Nrf2(h); Nrf2-isoform1(h); Nrf2(r)</t>
  </si>
  <si>
    <t xml:space="preserve">CYYTGACGTCA</t>
  </si>
  <si>
    <t xml:space="preserve">ATF1</t>
  </si>
  <si>
    <t xml:space="preserve">ATF-1(h); ATF-1(m)</t>
  </si>
  <si>
    <t xml:space="preserve">NCACGTGN</t>
  </si>
  <si>
    <t xml:space="preserve">USF</t>
  </si>
  <si>
    <t xml:space="preserve">USF1(m); USF1(h); USF(HA); USF(c); USF(DUCK); USF1(r)</t>
  </si>
  <si>
    <t xml:space="preserve">CBCTGACGTCANCS</t>
  </si>
  <si>
    <t xml:space="preserve">ATF3</t>
  </si>
  <si>
    <t xml:space="preserve">ATF3(h); ATF3(m); ATF3(r)</t>
  </si>
  <si>
    <t xml:space="preserve">ATGTTWAYATAA</t>
  </si>
  <si>
    <t xml:space="preserve">TEF</t>
  </si>
  <si>
    <t xml:space="preserve">TEF-xbb1(h); TEF(r)</t>
  </si>
  <si>
    <t xml:space="preserve">NNGKNTGTGGTTWNC</t>
  </si>
  <si>
    <t xml:space="preserve">AML</t>
  </si>
  <si>
    <t xml:space="preserve">AML1(h); AML1b(h); AML1c(h); AML1a(h); AML2(h); AML3(h); AML3-isoform2(h); AML3-isoform1(h); PEBP2alphaB1(m); PEBP2alphaB2(m); PEBP2alphaA1(m); PEBP2alphaA2(m); RUNX2-isoform2(m); AML1(r); AML3(r); AML1(GIB); PEBP2beta(m)</t>
  </si>
  <si>
    <t xml:space="preserve">NNRGGTCATWGGGGTSANG</t>
  </si>
  <si>
    <t xml:space="preserve">PPARalpha:RXRalpha</t>
  </si>
  <si>
    <t xml:space="preserve">PPARalpha(h); RXR-alpha(h); PPARalpha(m); PPARalpha(x); RXR-alpha(x); RXR-alpha(m); RXR-alpha(r); PPARalpha(r)</t>
  </si>
  <si>
    <t xml:space="preserve">TMTRWRAGGRSS</t>
  </si>
  <si>
    <t xml:space="preserve">TFIIA</t>
  </si>
  <si>
    <t xml:space="preserve">TFIIA(h); TFIIA-alpha/beta precursor (minor)(h); TFIIA-alpha/beta precursor (major)(h); TFIIA-gamma(h)</t>
  </si>
  <si>
    <t xml:space="preserve">NNRYCACGTGRYNN</t>
  </si>
  <si>
    <t xml:space="preserve">NNNNATGCAAATNAN</t>
  </si>
  <si>
    <t xml:space="preserve">OCT1</t>
  </si>
  <si>
    <t xml:space="preserve">POU2F1(h); Oct-1(r); POU2F1(mo); POU2F1(GIB); POU2F1(ha); POU2F1(c); POU2F1(x); POU2F1a(m)</t>
  </si>
  <si>
    <t xml:space="preserve">TTTSSCGC</t>
  </si>
  <si>
    <t xml:space="preserve">E2F-1:DP-2</t>
  </si>
  <si>
    <t xml:space="preserve">E2F-1(h):DP-2(h)</t>
  </si>
  <si>
    <t xml:space="preserve">NNCCACGTGNNN</t>
  </si>
  <si>
    <t xml:space="preserve">N-Myc</t>
  </si>
  <si>
    <t xml:space="preserve">N-Myc(m)</t>
  </si>
  <si>
    <t xml:space="preserve">NNNTAATTNNCATTANCN</t>
  </si>
  <si>
    <t xml:space="preserve">Cart-1</t>
  </si>
  <si>
    <t xml:space="preserve">Cart-1(h); Cart-1(r); Cart-1(x); Cart-1(m)</t>
  </si>
  <si>
    <t xml:space="preserve">RGTGACTMANN</t>
  </si>
  <si>
    <t xml:space="preserve">NNNNGVCNCCAYNCMRSNGSM</t>
  </si>
  <si>
    <t xml:space="preserve">Muscle initiator sequence-20</t>
  </si>
  <si>
    <t xml:space="preserve">NNNNNRTCACGTGAYNNNNN</t>
  </si>
  <si>
    <t xml:space="preserve">Arnt</t>
  </si>
  <si>
    <t xml:space="preserve">Arnt(h); Arnt(m); Arnt-L(m); Arnt(r)</t>
  </si>
  <si>
    <t xml:space="preserve">NKCGCGCSAAAN</t>
  </si>
  <si>
    <t xml:space="preserve">E2F-3a(h); E2F-4(h); E2F(m); E2F(r); E2F(h):DP(h); E2F(h):DP(h):E4(AD5); E2F-1(h):DP-1(h); DP-1(h); E2F-7(h); E2F-7(m); E2F-1(m); E2F-1(h)</t>
  </si>
  <si>
    <t xml:space="preserve">NCMGGAWGYN</t>
  </si>
  <si>
    <t xml:space="preserve">c-Ets-1(p54)</t>
  </si>
  <si>
    <t xml:space="preserve">c-Ets-1(m)</t>
  </si>
  <si>
    <t xml:space="preserve">BNCRSTTTCANTTYY</t>
  </si>
  <si>
    <t xml:space="preserve">IRF</t>
  </si>
  <si>
    <t xml:space="preserve">IRF-3(h); IRF-7H(h); IRF-7A(h); IRF-4(h); IRF-5(h); IRF-5(m); IRF-6(x); IRF-6(h); IRF-6(m); IRF-3(c); IRF-3(m); IRF-7(m); IRF-10(c); IRF-8(h); IRF-8(c); IRF-2(c); IRF-1(c); IRF-4(m); IRF-1(m); IRF-1(r); IRF-1(h); IRF-8(m); IRF-2(h); IRF-2(m)</t>
  </si>
  <si>
    <t xml:space="preserve">E2F-4:DP-2</t>
  </si>
  <si>
    <t xml:space="preserve">E2F-4(h):DP-2(h)</t>
  </si>
  <si>
    <t xml:space="preserve">NCGNNYTCGGGNRTTTCCGDARNNN</t>
  </si>
  <si>
    <t xml:space="preserve">DEAF1</t>
  </si>
  <si>
    <t xml:space="preserve">DEAF-1(pt)</t>
  </si>
  <si>
    <t xml:space="preserve">ACCAATCANCNNGCYYSNCNCWNNT</t>
  </si>
  <si>
    <t xml:space="preserve">NNSATGAGTCATGNT</t>
  </si>
  <si>
    <t xml:space="preserve">Bach1</t>
  </si>
  <si>
    <t xml:space="preserve">Bach1(m); Bach1(h)</t>
  </si>
  <si>
    <t xml:space="preserve">NMTTCATAAWTATWNMNA</t>
  </si>
  <si>
    <t xml:space="preserve">Pit-1</t>
  </si>
  <si>
    <t xml:space="preserve">Pit-1B(h); Pit-1(m); Pit-1B(r); Pit-1A(r); Pit-1-xbb3(r)</t>
  </si>
  <si>
    <t xml:space="preserve">MCTTTGWWSNY</t>
  </si>
  <si>
    <t xml:space="preserve">LEF1, TCF1</t>
  </si>
  <si>
    <t xml:space="preserve">TCF-1(h); TCF-1A(h); TCF-1B(h); TCF-1C(h); TCF-1G(h); TCF-1E(h); TCF-1F(h); LEF-1(z); LEF-1(x); TCF-1(P)(m); TCF-1B(m); LEF-1(h); LEF-1(r); LEF-1(m); LEF-1S(m); LEF-1(c)</t>
  </si>
  <si>
    <t xml:space="preserve">GHNNTAATGACM</t>
  </si>
  <si>
    <t xml:space="preserve">IPF1</t>
  </si>
  <si>
    <t xml:space="preserve">IPF1(h); IPF1(m); IPF1(r); IPF1(gl); IPF1(x)</t>
  </si>
  <si>
    <t xml:space="preserve">KNNKNNTYGCGTGCMS</t>
  </si>
  <si>
    <t xml:space="preserve">AhR:Arnt</t>
  </si>
  <si>
    <t xml:space="preserve">Arnt(h); AhR(h); Arnt(m); Arnt-L(m); Arnt(r); AhR(m); AhR(r); AhR(gp)</t>
  </si>
  <si>
    <t xml:space="preserve">NTGASTCAG</t>
  </si>
  <si>
    <t xml:space="preserve">AP-1(h); AP-1(XEN); AP-1(mo); AP-1(r); AP-1(m); AP-1(HA); AP-1(d); AP-1(c); AP-1(GIB)</t>
  </si>
  <si>
    <t xml:space="preserve">TCCAKCTGNY</t>
  </si>
  <si>
    <t xml:space="preserve">TAL1</t>
  </si>
  <si>
    <t xml:space="preserve">Tal-1(c); Tal1-PP42(h); Tal-1(m)</t>
  </si>
  <si>
    <t xml:space="preserve">AYMATAATATTTKN</t>
  </si>
  <si>
    <t xml:space="preserve">FOXJ2</t>
  </si>
  <si>
    <t xml:space="preserve">FOXJ2(m); FOXJ2 (long isoform)(h)</t>
  </si>
  <si>
    <t xml:space="preserve">ANANTTTTATKRCC</t>
  </si>
  <si>
    <t xml:space="preserve">Cdx-2</t>
  </si>
  <si>
    <t xml:space="preserve">Cdx-3(gl); Cdx-2(m)</t>
  </si>
  <si>
    <t xml:space="preserve">VNRCACCTGKNC</t>
  </si>
  <si>
    <t xml:space="preserve">AREB6</t>
  </si>
  <si>
    <t xml:space="preserve">ZEB (1124 AA)(h)</t>
  </si>
  <si>
    <t xml:space="preserve">ASTCAAGTRK</t>
  </si>
  <si>
    <t xml:space="preserve">TTF1 (Nkx2-1)</t>
  </si>
  <si>
    <t xml:space="preserve">Nkx2-1(m); Nkx2-1(c); Nkx2-1(b); Nkx2-1(ca); Nkx2-1(r); Nkx2-1(h); Nkx2-1-isoform1(h)</t>
  </si>
  <si>
    <t xml:space="preserve">ATNNAAAGCNGGNGG</t>
  </si>
  <si>
    <t xml:space="preserve">Barbie Box</t>
  </si>
  <si>
    <t xml:space="preserve">CCAWATAWGGMNMNG</t>
  </si>
  <si>
    <t xml:space="preserve">SRF</t>
  </si>
  <si>
    <t xml:space="preserve">SRF(m); SRF-I(m); SRF-L(m); SRF-M(m); SRF-S(m); SRF(h); SRF(r)</t>
  </si>
  <si>
    <t xml:space="preserve">TNYTGGGAATACC</t>
  </si>
  <si>
    <t xml:space="preserve">Ik-3</t>
  </si>
  <si>
    <t xml:space="preserve">Ik-3(m)</t>
  </si>
  <si>
    <t xml:space="preserve">NNACCRNNANCGGTRN</t>
  </si>
  <si>
    <t xml:space="preserve">E2</t>
  </si>
  <si>
    <t xml:space="preserve">E2(BPV1)</t>
  </si>
  <si>
    <t xml:space="preserve">NNGAATATKCANNNN</t>
  </si>
  <si>
    <t xml:space="preserve">WRGTTAATNATTAACNNN</t>
  </si>
  <si>
    <t xml:space="preserve">HNF1</t>
  </si>
  <si>
    <t xml:space="preserve">HNF-1alpha-B(h); HNF-1alpha-C(h); HNF-1alpha-A(h); HNF-1beta-C(h); HNF-1beta-B(h); HNF-1beta-A(h); HNF-1alpha(pg); HNF-1alpha(c); HNF-1beta(pg); HNF-1alpha(m); HNF-1beta(m); HNF-1beta(r); HNF-1alpha(r)</t>
  </si>
  <si>
    <t xml:space="preserve">SYTACGTCAC</t>
  </si>
  <si>
    <t xml:space="preserve">E4F1</t>
  </si>
  <si>
    <t xml:space="preserve">E4F1(h)</t>
  </si>
  <si>
    <t xml:space="preserve">TGARCCYTTGAMCCCW</t>
  </si>
  <si>
    <t xml:space="preserve">ARP-1 (COUP-TF2)</t>
  </si>
  <si>
    <t xml:space="preserve">COUP-TF2(h)</t>
  </si>
  <si>
    <t xml:space="preserve">NCNRNNGRCNGTTGGKGG</t>
  </si>
  <si>
    <t xml:space="preserve">c-Myb</t>
  </si>
  <si>
    <t xml:space="preserve">c-Myb(m)</t>
  </si>
  <si>
    <t xml:space="preserve">CRSCTGTBBNNTTTGGCACBSNGCCARCH</t>
  </si>
  <si>
    <t xml:space="preserve">myogenin / NF-1</t>
  </si>
  <si>
    <t xml:space="preserve">NF-1(h); NF-1A1(c); NF-1(r); NF-1/L(r); NF-1B2(c); NF-1C2(c); NF-1B1(c); NF-1(fc); NF-1(mo); NF-1(XEN); NF-1(m); NF-1(HA); NF-1(s); NF-1(pg); NF-1/Red1(HA); NF-1X(HA)</t>
  </si>
  <si>
    <t xml:space="preserve">NNNRGGNCAAAGKTCANNN</t>
  </si>
  <si>
    <t xml:space="preserve">HNF4</t>
  </si>
  <si>
    <t xml:space="preserve">HNF-4alpha2(h); HNF-4alpha1(r)</t>
  </si>
  <si>
    <t xml:space="preserve">SWWCAAAGGG</t>
  </si>
  <si>
    <t xml:space="preserve">LEF1</t>
  </si>
  <si>
    <t xml:space="preserve">LEF-1(z); LEF-1(x); LEF-1(h); LEF-1(r); LEF-1(m); LEF-1(c)</t>
  </si>
  <si>
    <t xml:space="preserve">NSGGGGGGGGMCN</t>
  </si>
  <si>
    <t xml:space="preserve">MAZR</t>
  </si>
  <si>
    <t xml:space="preserve">MAZR(m); PATZ(h)</t>
  </si>
  <si>
    <t xml:space="preserve">SGGRNTTTCC</t>
  </si>
  <si>
    <t xml:space="preserve">c-Rel</t>
  </si>
  <si>
    <t xml:space="preserve">c-Rel(h); c-Rel(c); c-Rel(m)</t>
  </si>
  <si>
    <t xml:space="preserve">RAARTGAAACTG</t>
  </si>
  <si>
    <t xml:space="preserve">ICSBP</t>
  </si>
  <si>
    <t xml:space="preserve">IRF-8(h); IRF-8(c); IRF-8(m)</t>
  </si>
  <si>
    <t xml:space="preserve">NNNNNNNAAATCACWGYNNNNNNN</t>
  </si>
  <si>
    <t xml:space="preserve">Gfi-1</t>
  </si>
  <si>
    <t xml:space="preserve">Gfi1(r)</t>
  </si>
  <si>
    <t xml:space="preserve">TTTSGCGC</t>
  </si>
  <si>
    <t xml:space="preserve">Rb:E2F-1:DP-1</t>
  </si>
  <si>
    <t xml:space="preserve">pRb(h):E2F-1(h):DP-1(h)</t>
  </si>
  <si>
    <t xml:space="preserve">NCSCGCSAAAN</t>
  </si>
  <si>
    <t xml:space="preserve">E2F-4:DP-1</t>
  </si>
  <si>
    <t xml:space="preserve">E2F-4(h):DP-1(h)</t>
  </si>
  <si>
    <t xml:space="preserve">TTTCGCGC</t>
  </si>
  <si>
    <t xml:space="preserve">E2F-2(h); E2F-3a(h); E2F-4(h); E2F(h):DP(h); E2F-5(h); E2F-1(m); E2F-1(h)</t>
  </si>
  <si>
    <t xml:space="preserve">RGCTATWTTTAR</t>
  </si>
  <si>
    <t xml:space="preserve">MEF-2</t>
  </si>
  <si>
    <t xml:space="preserve">MEF-2A(r); aMEF-2(h); MEF2A-isoform1(h); MEF-2DAB(h); MEF-2C/delta8(m); Mef-2A1(m)</t>
  </si>
  <si>
    <t xml:space="preserve">GCCAYGYGSN</t>
  </si>
  <si>
    <t xml:space="preserve">c-Myc:Max</t>
  </si>
  <si>
    <t xml:space="preserve">Max-isoform2(h); Max-isoform1(h); c-Myc(c); c-Myc(h); c-Myc(m); c-Myc(r)</t>
  </si>
  <si>
    <t xml:space="preserve">TTGGCGCGRAANNGNM</t>
  </si>
  <si>
    <t xml:space="preserve">E2F-1(h)</t>
  </si>
  <si>
    <t xml:space="preserve">GGGGAGGG</t>
  </si>
  <si>
    <t xml:space="preserve">MAZ</t>
  </si>
  <si>
    <t xml:space="preserve">MAZ(m); MAZ(h); MAZ(gl)</t>
  </si>
  <si>
    <t xml:space="preserve">GKSRKKCAGMCANCY</t>
  </si>
  <si>
    <t xml:space="preserve">SMAD4</t>
  </si>
  <si>
    <t xml:space="preserve">Smad4(pg); Smad4(h); Smad4(r); Smad4(z); Smad4(m)</t>
  </si>
  <si>
    <t xml:space="preserve">CTBATTTCARAAW</t>
  </si>
  <si>
    <t xml:space="preserve">C/EBPgamma</t>
  </si>
  <si>
    <t xml:space="preserve">C/EBPgamma(h); C/EBPgamma(m); C/EBPgamma(r)</t>
  </si>
  <si>
    <t xml:space="preserve">ASMCTTGGGSRGGG</t>
  </si>
  <si>
    <t xml:space="preserve">Sp3</t>
  </si>
  <si>
    <t xml:space="preserve">Sp3(h); Sp3-isoform1(h); Sp3(c); Sp3(r)</t>
  </si>
  <si>
    <t xml:space="preserve">RNSNDGATTANNGN</t>
  </si>
  <si>
    <t xml:space="preserve">GATA-1</t>
  </si>
  <si>
    <t xml:space="preserve">GATA-1(h); GATA-1 isoform 1(h); GATA-1A(x); GATA-1(c); GATA-1(m)</t>
  </si>
  <si>
    <t xml:space="preserve">TTTSGCGCGMNR</t>
  </si>
  <si>
    <t xml:space="preserve">E2F-1(r); E2F(m); E2F(r); E2F(h):DP(h); E2F-1(m); E2F-1(h)</t>
  </si>
  <si>
    <t xml:space="preserve">CVTGACGYMABG</t>
  </si>
  <si>
    <t xml:space="preserve">ATF4</t>
  </si>
  <si>
    <t xml:space="preserve">ATF-4(h); ATF4(m); ATF4 (381AA)(m)</t>
  </si>
  <si>
    <t xml:space="preserve">ANNGACGCTNN</t>
  </si>
  <si>
    <t xml:space="preserve">Whn</t>
  </si>
  <si>
    <t xml:space="preserve">FOXN1(m); FOXN1(h)</t>
  </si>
  <si>
    <t xml:space="preserve">NHNTGGGAATRCC</t>
  </si>
  <si>
    <t xml:space="preserve">Ik-1</t>
  </si>
  <si>
    <t xml:space="preserve">Ik-1(m)</t>
  </si>
  <si>
    <t xml:space="preserve">CNNTGACGTMA</t>
  </si>
  <si>
    <t xml:space="preserve">Hitting set membership</t>
  </si>
  <si>
    <t xml:space="preserve">1-HS</t>
  </si>
  <si>
    <t xml:space="preserve">2-HS</t>
  </si>
  <si>
    <t xml:space="preserve">3-HS</t>
  </si>
  <si>
    <r>
      <rPr>
        <b val="true"/>
        <sz val="11"/>
        <color rgb="FF000000"/>
        <rFont val="Calibri"/>
        <family val="2"/>
      </rPr>
      <t xml:space="preserve">Significance of association (-log(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))</t>
    </r>
  </si>
  <si>
    <t xml:space="preserve">TRANSFAC
binding 
motiff</t>
  </si>
  <si>
    <t xml:space="preserve">down-regulated in Control samples</t>
  </si>
  <si>
    <t xml:space="preserve">up-regulated in Control samples</t>
  </si>
  <si>
    <t xml:space="preserve">C/PP+C/SP</t>
  </si>
  <si>
    <t xml:space="preserve">C/PP+C/RR</t>
  </si>
  <si>
    <t xml:space="preserve">C/RR+C/SP</t>
  </si>
  <si>
    <t xml:space="preserve">C/PP+C/RR+C/SP</t>
  </si>
  <si>
    <t xml:space="preserve">Binding Sequence</t>
  </si>
  <si>
    <t xml:space="preserve">   Factor     name</t>
  </si>
  <si>
    <t xml:space="preserve">     Binding factor
</t>
  </si>
  <si>
    <t xml:space="preserve">KGNANTRTTTRYTTW</t>
  </si>
  <si>
    <t xml:space="preserve">HNF3beta</t>
  </si>
  <si>
    <t xml:space="preserve">HNF-3beta(r)</t>
  </si>
  <si>
    <t xml:space="preserve">NGATAAGNMNN</t>
  </si>
  <si>
    <t xml:space="preserve">GATA-X</t>
  </si>
  <si>
    <t xml:space="preserve">GATA-1(h); GATA-1 isoform 1(h); GATA-3 isoform-1(h); GATA-3(c); GATA-2(c); GATA-2(h); GATA-3(m); GATA-3(fc); 
GATA-1A(x); GATA-2(x); GATA-3(x); GATA-2(m); GATA-1(c); GATA-1(m)</t>
  </si>
  <si>
    <t xml:space="preserve">KTCCCYWGRGA</t>
  </si>
  <si>
    <t xml:space="preserve">EBF</t>
  </si>
  <si>
    <t xml:space="preserve">COE3(m); COE2(m); EBF1-L(m); Olf-1(r)</t>
  </si>
  <si>
    <t xml:space="preserve">RGGAGGCAGAGGCAGGYGG</t>
  </si>
  <si>
    <t xml:space="preserve">Major T-antigen</t>
  </si>
  <si>
    <t xml:space="preserve">ATGCCCATATATGGWNNT</t>
  </si>
  <si>
    <t xml:space="preserve">SRF-L(m); SRF(h); SRF(r); SRF(fc); SRF(c)</t>
  </si>
  <si>
    <t xml:space="preserve">NAWTGTTTRTTT</t>
  </si>
  <si>
    <t xml:space="preserve">FOXD3</t>
  </si>
  <si>
    <t xml:space="preserve">FOXD3(h); FOXD3(m); FOXD3(r)</t>
  </si>
  <si>
    <t xml:space="preserve">RWAAACAANNN</t>
  </si>
  <si>
    <t xml:space="preserve">FOXO4</t>
  </si>
  <si>
    <t xml:space="preserve">FOXO4(m); FOXO4(h)</t>
  </si>
  <si>
    <t xml:space="preserve">KNNTRTTTRTTTA</t>
  </si>
  <si>
    <t xml:space="preserve">HFH3 (FOXI1)</t>
  </si>
  <si>
    <t xml:space="preserve">FOXI1(h); HFH-3(r); HFH-3(m)</t>
  </si>
  <si>
    <t xml:space="preserve">NNNWAAAYAAAYANNNNN</t>
  </si>
  <si>
    <t xml:space="preserve">NVTNWTGATTGACNACAAVARRBN</t>
  </si>
  <si>
    <t xml:space="preserve">COMP1</t>
  </si>
  <si>
    <t xml:space="preserve">COMP1(m)</t>
  </si>
  <si>
    <t xml:space="preserve">KATTGTTTRTTTW</t>
  </si>
  <si>
    <t xml:space="preserve">FOX factors</t>
  </si>
  <si>
    <t xml:space="preserve">FOXH1(m); FOXJ1a(h); FOXJ1b(h); FOXF2(h); FOXD3(h); FOXD3(m); FOXF1(h); FOXD3(r); FOXJ1(m); FOXJ1(r); FOXF1(m); FOXF2(m)</t>
  </si>
  <si>
    <t xml:space="preserve">NATCGATCGS</t>
  </si>
  <si>
    <t xml:space="preserve">CDP CR1</t>
  </si>
  <si>
    <t xml:space="preserve">CDP(h); CDP-isoform1(h)</t>
  </si>
  <si>
    <t xml:space="preserve">CGCATGCGCR</t>
  </si>
  <si>
    <t xml:space="preserve">NRF-1</t>
  </si>
  <si>
    <t xml:space="preserve">NRF-1(h); NRF-1(mo)</t>
  </si>
  <si>
    <t xml:space="preserve">CBNTATAAANCNCNVSS</t>
  </si>
  <si>
    <t xml:space="preserve">Muscle TATA box</t>
  </si>
  <si>
    <t xml:space="preserve">NNNNNNRGNACNNKNTGTTCTNNNNNN</t>
  </si>
  <si>
    <t xml:space="preserve">PR</t>
  </si>
  <si>
    <t xml:space="preserve">PR(h)</t>
  </si>
  <si>
    <t xml:space="preserve">NNNNKGGRAANTCCCN</t>
  </si>
  <si>
    <t xml:space="preserve">NF-kappaB</t>
  </si>
  <si>
    <t xml:space="preserve">NF-kappaB(r); NF-kappaB(m); NF-kappaB(h); NF-kappaB(rb); p100(c); RelA-p65(h); NF-kappaB2-p52(h); NF-kappaB(-like)(h); NF-kappaB(-like)(m); 
NF-TNF(m); NF-TNF(r); p105(m); p50(m); NF-kappaB2 (p49)(h); NF-kappaB2-p100(h); RelA-p65(m); p50(r); p105(r); RelA-p65(r); p50(h); NF-kappaB1(h)</t>
  </si>
  <si>
    <t xml:space="preserve">AATTAATTAA</t>
  </si>
  <si>
    <t xml:space="preserve">Lhx3</t>
  </si>
  <si>
    <t xml:space="preserve">Lhx3a(m); Lhx3b(m); LHX3a(h); LHX3b(h)</t>
  </si>
  <si>
    <t xml:space="preserve">NTGACGTNA</t>
  </si>
  <si>
    <t xml:space="preserve">CREB, ATF</t>
  </si>
  <si>
    <t xml:space="preserve">ATF6(h); ATF(h); ATF3(h); ATF3(m); ATF3(r); ATF-4(h); ATF4(m); ATF4 (381AA)(m); ATF5(h); deltaCREB(h); CREB(h); ATF-a(h); ATFa-isoform1(h); 
CREMtaualpha(m); CREMbeta(m); CREMtau1(m); CREMtau2(m); CREMtau(m); CREMalpha(m); CREMgamma(m); ATF-like(XEN); 47-kDa CRE bind. prot.(r); ATF/CREB(GIB); 120-kDa CRE-binding protein(h); ATF-1(h); ATF-1(m); ATF-2(h); ATF-2-xbb4(h); deltaCREB(r); CREB1(r); CRE-BP1(m); CRE-BP2(m); ATF2(r); ATF2-isoform2(r); CREBbeta(m); CREB(m); CREMalpha(h); CREMtau(r)</t>
  </si>
  <si>
    <t xml:space="preserve">WNTAATCCCAR</t>
  </si>
  <si>
    <t xml:space="preserve">Pitx2</t>
  </si>
  <si>
    <t xml:space="preserve">PITX2(h); PITX2A(h); Pitx2(m)</t>
  </si>
  <si>
    <t xml:space="preserve">CREB1(b); deltaCREB(h); CREB(h); CREB(HA); CREB(mv); CREMtaualpha(m); CREMbeta(m); CREMtau1(m); CREMtau2(m); CREMtau(m); 
CREMalpha(m); CREMgamma(m); deltaCREB(r); CREB1(r); CREBbeta(m); CREB(m); CREMalpha(h); CREMtau(r)</t>
  </si>
  <si>
    <t xml:space="preserve">CCAATAATCGAT</t>
  </si>
  <si>
    <t xml:space="preserve">CDP</t>
  </si>
  <si>
    <t xml:space="preserve">RNWMBAGGAART</t>
  </si>
  <si>
    <t xml:space="preserve">Elf-1</t>
  </si>
  <si>
    <t xml:space="preserve">Elf-1(m); Elf-1(r); ELF-1(h)</t>
  </si>
  <si>
    <t xml:space="preserve">DGTTAATKAWTNACCAM</t>
  </si>
  <si>
    <t xml:space="preserve">HNF-1alpha-A(h); HNF-1alpha(m); HNF-1alpha(r)</t>
  </si>
  <si>
    <t xml:space="preserve">TGAMCTTTGMMCYT</t>
  </si>
  <si>
    <t xml:space="preserve">COUP-TF, HNF-4</t>
  </si>
  <si>
    <t xml:space="preserve">HNF-4alpha2(h); COUP-TF1(h); HNF-4alpha1(r); COUP(r); COUP-TF1(c); COUP-TF1(m)</t>
  </si>
  <si>
    <t xml:space="preserve">SNNTRAGGTCACGSNN</t>
  </si>
  <si>
    <t xml:space="preserve">v-ErbA</t>
  </si>
  <si>
    <t xml:space="preserve">v-ErbA(AEV)</t>
  </si>
  <si>
    <t xml:space="preserve">NNRTGCAATMCCC</t>
  </si>
  <si>
    <t xml:space="preserve">CHOP:C/EBPalpha</t>
  </si>
  <si>
    <t xml:space="preserve">C/EBPalpha(c); C/EBP(x); CHOP-10(m); CHOP-10(h); C/EBPalpha(m); CHOP-10(lh); C/EBPalpha(r); C/EBPalpha(h)</t>
  </si>
  <si>
    <t xml:space="preserve">TGRCCTTG</t>
  </si>
  <si>
    <t xml:space="preserve">SF1</t>
  </si>
  <si>
    <t xml:space="preserve">SF-1(z); SF-1(r); SF-1(b); SF-1(h); SF-1(pg); SF-1 isoform2(m); SF-1(c); SF-1(ol); SF-1(FROG); SF-1(TURTLE)</t>
  </si>
  <si>
    <t xml:space="preserve">HWAAATCAATAW</t>
  </si>
  <si>
    <t xml:space="preserve">HNF6</t>
  </si>
  <si>
    <t xml:space="preserve">HNF-6alpha(r); HNF-6beta(r); HNF-6alpha(h); HNF-6(m); OC-2(h)</t>
  </si>
  <si>
    <t xml:space="preserve">ACCACANM</t>
  </si>
  <si>
    <t xml:space="preserve">Osf2</t>
  </si>
  <si>
    <t xml:space="preserve">AML3(h); AML3-isoform2(h); RUNX2-isoform2(m); AML3(r)</t>
  </si>
  <si>
    <t xml:space="preserve">TYAAGTG</t>
  </si>
  <si>
    <t xml:space="preserve">Nkx2-5</t>
  </si>
  <si>
    <t xml:space="preserve">CSX(m)</t>
  </si>
  <si>
    <t xml:space="preserve">TNACNNTKRCWCA</t>
  </si>
  <si>
    <t xml:space="preserve">Zta</t>
  </si>
  <si>
    <t xml:space="preserve">Zta(EBV)</t>
  </si>
  <si>
    <t xml:space="preserve">NNNRRCCAATSRGNNN</t>
  </si>
  <si>
    <t xml:space="preserve">NF-Y</t>
  </si>
  <si>
    <t xml:space="preserve">CBF(2)(r); NF-Y(h); NF-Y(m)</t>
  </si>
  <si>
    <t xml:space="preserve">NNWGATAASA</t>
  </si>
  <si>
    <t xml:space="preserve">GATA-2</t>
  </si>
  <si>
    <t xml:space="preserve">GATA-2(c)</t>
  </si>
  <si>
    <t xml:space="preserve">ANAGATMWWA</t>
  </si>
  <si>
    <t xml:space="preserve">GATA-3</t>
  </si>
  <si>
    <t xml:space="preserve">GATA-3(c)</t>
  </si>
  <si>
    <t xml:space="preserve">MNAGATAANR</t>
  </si>
  <si>
    <t xml:space="preserve">GATA-1(c)</t>
  </si>
  <si>
    <t xml:space="preserve">IRF-3(h); IRF-7H(h); IRF-7A(h); IRF-4(h); IRF-5(h); IRF-5(m); IRF-6(x); IRF-6(h); IRF-6(m); IRF-3(c); IRF-3(m); IRF-7(m); IRF-10(c); IRF-8(h); 
IRF-8(c); IRF-2(c); IRF-1(c); IRF-4(m); IRF-1(m); IRF-1(r); IRF-1(h); IRF-8(m); IRF-2(h); IRF-2(m)</t>
  </si>
  <si>
    <t xml:space="preserve">NMGATANSG</t>
  </si>
  <si>
    <t xml:space="preserve">Lmo2 complex</t>
  </si>
  <si>
    <t xml:space="preserve">RBTN2-isoform1(h); RBTN2(m)</t>
  </si>
  <si>
    <t xml:space="preserve">TTYAGCWCCDCGGASAGYRCC</t>
  </si>
  <si>
    <t xml:space="preserve">NRSE</t>
  </si>
  <si>
    <t xml:space="preserve">REST(m); REST-form2(h); REST-form1(h)</t>
  </si>
  <si>
    <t xml:space="preserve">HNF-1alpha-B(h); HNF-1alpha-C(h); HNF-1alpha-A(h); HNF-1beta-C(h); HNF-1beta-B(h); HNF-1beta-A(h); HNF-1alpha(pg); HNF-1alpha(c); 
HNF-1beta(pg); HNF-1alpha(m); HNF-1beta(m); HNF-1beta(r); HNF-1alpha(r)</t>
  </si>
  <si>
    <t xml:space="preserve">SCCAWATAWGGMNMNNNN</t>
  </si>
  <si>
    <t xml:space="preserve">AML1(h); AML1b(h); AML1c(h); AML1a(h); AML2(h); AML3(h); AML3-isoform2(h); AML3-isoform1(h); PEBP2alphaB1(m); PEBP2alphaB2(m); 
PEBP2alphaA1(m); PEBP2alphaA2(m); RUNX2-isoform2(m); AML1(r); AML3(r); AML1(GIB); PEBP2beta(m)</t>
  </si>
  <si>
    <t xml:space="preserve">GGGGGTTGACGYANA</t>
  </si>
  <si>
    <t xml:space="preserve">Tax/CREB</t>
  </si>
  <si>
    <t xml:space="preserve">deltaCREB(h); CREB(h); Tax(HT1); deltaCREB(r); CREB1(r); deltaCREB(m); CREB(m)</t>
  </si>
  <si>
    <t xml:space="preserve">TGACCGNNAGTRACCC</t>
  </si>
  <si>
    <t xml:space="preserve">LXR direct repeat 4</t>
  </si>
  <si>
    <t xml:space="preserve">LXR-alpha(m):RXR-alpha(m); LXR-alpha(h):RXR-alpha(h); LXR-beta(h):RXR-alpha(h); LXR-alpha(r):RXR-alpha(r)</t>
  </si>
  <si>
    <t xml:space="preserve">GGGAMTTYCC</t>
  </si>
  <si>
    <t xml:space="preserve">NF-kappaB(r); NF-kappaB(m); NF-kappaB(h); RelA-p65(h); p50(h)</t>
  </si>
  <si>
    <t xml:space="preserve">NRGGNCAAAGGTCAN</t>
  </si>
  <si>
    <t xml:space="preserve">HNF4alpha1</t>
  </si>
  <si>
    <t xml:space="preserve">HNF-4alpha1(r)</t>
  </si>
  <si>
    <t xml:space="preserve">NNNNNATGACTCAGCANTTNNG</t>
  </si>
  <si>
    <t xml:space="preserve">TCF11:MafG</t>
  </si>
  <si>
    <t xml:space="preserve">LCR-F1(h); MafG(c)</t>
  </si>
  <si>
    <t xml:space="preserve">NATYGATSSS</t>
  </si>
  <si>
    <t xml:space="preserve">CDP CR3+HD</t>
  </si>
  <si>
    <t xml:space="preserve">CMGGAAGY</t>
  </si>
  <si>
    <t xml:space="preserve">c-Ets-1 68</t>
  </si>
  <si>
    <t xml:space="preserve">c-Ets-1 68(c)</t>
  </si>
  <si>
    <t xml:space="preserve">GCHCDAMCCAG</t>
  </si>
  <si>
    <t xml:space="preserve">CP2</t>
  </si>
  <si>
    <t xml:space="preserve">CP2(m)</t>
  </si>
  <si>
    <t xml:space="preserve">DGATADGAHWAGATA</t>
  </si>
  <si>
    <t xml:space="preserve">Evi-1</t>
  </si>
  <si>
    <t xml:space="preserve">Evi-1(m)</t>
  </si>
  <si>
    <t xml:space="preserve">NNCDABTCCCYAGRGARBNKGN</t>
  </si>
  <si>
    <t xml:space="preserve">Olf-1</t>
  </si>
  <si>
    <t xml:space="preserve">Olf-1(r)</t>
  </si>
  <si>
    <t xml:space="preserve">CNSTGACGTNNNYC</t>
  </si>
  <si>
    <t xml:space="preserve">GAAAAGYGAAASY</t>
  </si>
  <si>
    <t xml:space="preserve">IRF-2</t>
  </si>
  <si>
    <t xml:space="preserve">IRF-2(m)</t>
  </si>
  <si>
    <t xml:space="preserve">NAAACMGGAAGTNCVH</t>
  </si>
  <si>
    <t xml:space="preserve">GGGGATYCCC</t>
  </si>
  <si>
    <t xml:space="preserve">NF-kappaB (p50)</t>
  </si>
  <si>
    <t xml:space="preserve">p50(h)</t>
  </si>
  <si>
    <t xml:space="preserve">TNTACCGKKWYCGGTK</t>
  </si>
  <si>
    <t xml:space="preserve">ATTAAYTRCAC</t>
  </si>
  <si>
    <t xml:space="preserve">AFP1</t>
  </si>
  <si>
    <t xml:space="preserve">AFP1(h)</t>
  </si>
  <si>
    <t xml:space="preserve">NNNGGNCNCAGCTGCGNCCCNN</t>
  </si>
  <si>
    <t xml:space="preserve">HEN1</t>
  </si>
  <si>
    <t xml:space="preserve">HEN1(r)</t>
  </si>
  <si>
    <t xml:space="preserve">TWTTTAATTGGTT</t>
  </si>
  <si>
    <t xml:space="preserve">Nkx6-1</t>
  </si>
  <si>
    <t xml:space="preserve">Nkx6-1(m); Nkx6-1(gl); Nkx6-1(c); Nkx6-1(h); Nkx6-1(r)</t>
  </si>
  <si>
    <t xml:space="preserve">TRANSFAC motifs
</t>
  </si>
  <si>
    <t xml:space="preserve">final_0</t>
  </si>
  <si>
    <t xml:space="preserve">final_1</t>
  </si>
  <si>
    <t xml:space="preserve">final_10</t>
  </si>
  <si>
    <t xml:space="preserve">final_106</t>
  </si>
  <si>
    <t xml:space="preserve">final_12</t>
  </si>
  <si>
    <t xml:space="preserve">final_18</t>
  </si>
  <si>
    <t xml:space="preserve">final_19</t>
  </si>
  <si>
    <t xml:space="preserve">final_2</t>
  </si>
  <si>
    <t xml:space="preserve">final_25</t>
  </si>
  <si>
    <t xml:space="preserve">final_26</t>
  </si>
  <si>
    <t xml:space="preserve">final_40</t>
  </si>
  <si>
    <t xml:space="preserve">final_47</t>
  </si>
  <si>
    <t xml:space="preserve">final_53</t>
  </si>
  <si>
    <t xml:space="preserve">final_6</t>
  </si>
  <si>
    <t xml:space="preserve">final_63</t>
  </si>
  <si>
    <t xml:space="preserve">Factor name</t>
  </si>
  <si>
    <t xml:space="preserve">Binding factor
</t>
  </si>
  <si>
    <t xml:space="preserve">NATCACGTGAY</t>
  </si>
  <si>
    <t xml:space="preserve">SREBP-1</t>
  </si>
  <si>
    <t xml:space="preserve">SREBP-1a(h); SREBP-1b(h); SREBP-1c(h); SREBP-1(ha); SREBP-1c(r)</t>
  </si>
  <si>
    <t xml:space="preserve">NNNNNGTAAATAAACA</t>
  </si>
  <si>
    <t xml:space="preserve">Freac-3</t>
  </si>
  <si>
    <t xml:space="preserve">FOXC1(h)</t>
  </si>
  <si>
    <t xml:space="preserve">MRWYRCYAKGSAAM</t>
  </si>
  <si>
    <t xml:space="preserve">RFX1 (EF-C)</t>
  </si>
  <si>
    <t xml:space="preserve">RFX5(h):RFXAP(h):RFXANK(h); RFX1(h); RFX1(m); RFX1(r)</t>
  </si>
  <si>
    <t xml:space="preserve">TBTGCACHCGGCCC</t>
  </si>
  <si>
    <t xml:space="preserve">MTF-1</t>
  </si>
  <si>
    <t xml:space="preserve">MTF-1(h); MTF-1(m)</t>
  </si>
  <si>
    <t xml:space="preserve">CGGCCATCT</t>
  </si>
  <si>
    <t xml:space="preserve">NF-muE1</t>
  </si>
  <si>
    <t xml:space="preserve">NF-muE1(h)</t>
  </si>
  <si>
    <t xml:space="preserve">RAAANTGAAAN</t>
  </si>
  <si>
    <t xml:space="preserve">IRF-3(h); IRF-7H(h); IRF-7A(h); ISGF-3(m); ISGF-3(h); IRF-4(h); IRF-5(h); IRF-5(m); IRF-3(c); IRF-3(m); IRF-7(m); IRF-10(c); 
IRF-8(h); IRF-9(h); IRF-8(c); IRF-2(c); IRF-1(c); IRF-4(m); IRF-9(m); IRF-1(m); IRF-1(r); IRF-1(h); IRF-8(m); IRF-2(h); IRF-2(m)</t>
  </si>
  <si>
    <t xml:space="preserve">NNGGGNCGCAGCTGCGNCCCNN</t>
  </si>
  <si>
    <t xml:space="preserve">NNAACAATNN</t>
  </si>
  <si>
    <t xml:space="preserve">SOX5</t>
  </si>
  <si>
    <t xml:space="preserve">Sox5(m)</t>
  </si>
  <si>
    <t xml:space="preserve">CREB1(b); deltaCREB(h); CREB(h); CREB(HA); CREB(mv); CREMtaualpha(m); CREMbeta(m); CREMtau1(m); CREMtau2(m); 
CREMtau(m); CREMalpha(m); CREMgamma(m); deltaCREB(r); CREB1(r); CREBbeta(m); CREB(m); CREMalpha(h); CREMtau(r)</t>
  </si>
  <si>
    <t xml:space="preserve">NNNNAACAATRGNN</t>
  </si>
  <si>
    <t xml:space="preserve">SOX9</t>
  </si>
  <si>
    <t xml:space="preserve">Sox9(h)</t>
  </si>
  <si>
    <t xml:space="preserve">MATTKCNTMAYY</t>
  </si>
  <si>
    <t xml:space="preserve">C/EBPdelta</t>
  </si>
  <si>
    <t xml:space="preserve">C/EBPdelta(m); C/EBPdelta(h); C/EBPdelta(r)</t>
  </si>
  <si>
    <t xml:space="preserve">NCTATAAAAR</t>
  </si>
  <si>
    <t xml:space="preserve">TATA</t>
  </si>
  <si>
    <t xml:space="preserve">TFIID(h); TFIID(c); TFIID(m); TFIID(r); TBP(h); TBP(m)</t>
  </si>
  <si>
    <t xml:space="preserve">NCWGATAACA</t>
  </si>
  <si>
    <t xml:space="preserve">ACCGGAAGNG</t>
  </si>
  <si>
    <t xml:space="preserve">NRF-2/GABP</t>
  </si>
  <si>
    <t xml:space="preserve">GABP(mo); GABP(r)</t>
  </si>
  <si>
    <t xml:space="preserve">VCCGGAAGNGCR</t>
  </si>
  <si>
    <t xml:space="preserve">GABP</t>
  </si>
  <si>
    <t xml:space="preserve">GABP-alpha(h):GABP-beta(h); GABP-alpha(m):GABP-beta(m); GABP-alpha(h); GABP-beta1(h); GABP-beta2(h); GABP-alpha(m)</t>
  </si>
  <si>
    <t xml:space="preserve">CWTAATTG</t>
  </si>
  <si>
    <t xml:space="preserve">WNWCACCTGWNN</t>
  </si>
  <si>
    <t xml:space="preserve">AGCTGTCANNA</t>
  </si>
  <si>
    <t xml:space="preserve">TGIF</t>
  </si>
  <si>
    <t xml:space="preserve">TGIF(h); TGIF-isoform2(h); TGIF(m)</t>
  </si>
  <si>
    <t xml:space="preserve">NGGGGAMTTTCCNN</t>
  </si>
  <si>
    <t xml:space="preserve">NF-kappaB(r); NF-kappaB(m); NF-kappaB(h); p50(m); p50(r); p50(h)</t>
  </si>
  <si>
    <t xml:space="preserve">YAWGTAAATAWWRY</t>
  </si>
  <si>
    <t xml:space="preserve">XFD-1</t>
  </si>
  <si>
    <t xml:space="preserve">FOXA4a(x)</t>
  </si>
  <si>
    <t xml:space="preserve">CWNAWTKWSATRYN</t>
  </si>
  <si>
    <t xml:space="preserve">AGWACATNWTGTTCT</t>
  </si>
  <si>
    <t xml:space="preserve">AR</t>
  </si>
  <si>
    <t xml:space="preserve">AR(r); AR(ph); AR(pt); AR(mf); AR(EULFC); AR(h); AR(m)</t>
  </si>
  <si>
    <t xml:space="preserve">CKGDYTAAAAATAACYMM</t>
  </si>
  <si>
    <t xml:space="preserve">aMEF-2</t>
  </si>
  <si>
    <t xml:space="preserve">aMEF-2(h)</t>
  </si>
  <si>
    <t xml:space="preserve">RWKACSCANNGNKGMGTGRCSACC</t>
  </si>
  <si>
    <t xml:space="preserve">Pax-9</t>
  </si>
  <si>
    <t xml:space="preserve">Pax-9a(z); Pax-9b(z)</t>
  </si>
  <si>
    <t xml:space="preserve">TTACGTAA</t>
  </si>
  <si>
    <t xml:space="preserve">ATF-2-xbb4(h)</t>
  </si>
  <si>
    <t xml:space="preserve">CACGTGS</t>
  </si>
  <si>
    <t xml:space="preserve">Myc</t>
  </si>
  <si>
    <t xml:space="preserve">Max-isoform2(h); c-Myc(h); c-Myc(m); Max(m); c-Myc(r)</t>
  </si>
  <si>
    <t xml:space="preserve">NNWWWWNGMCACGTCATYNYWNNN</t>
  </si>
  <si>
    <t xml:space="preserve">HTF</t>
  </si>
  <si>
    <t xml:space="preserve">XBP-1(r)</t>
  </si>
  <si>
    <t xml:space="preserve">TNSGAAWNCGAAANTNNN</t>
  </si>
  <si>
    <t xml:space="preserve">IRF-7</t>
  </si>
  <si>
    <t xml:space="preserve">IRF-7A(h)</t>
  </si>
  <si>
    <t xml:space="preserve">IRF-3(h); IRF-7H(h); IRF-7A(h); IRF-4(h); IRF-5(h); IRF-5(m); IRF-6(x); IRF-6(h); IRF-6(m); IRF-3(c); IRF-3(m); IRF-7(m); IRF-10(c); 
IRF-8(h); IRF-8(c); IRF-2(c); IRF-1(c); IRF-4(m); IRF-1(m); IRF-1(r); IRF-1(h); IRF-8(m); IRF-2(h); IRF-2(m)</t>
  </si>
  <si>
    <t xml:space="preserve">CANCCNNWGGGTGDGG</t>
  </si>
  <si>
    <t xml:space="preserve">CACCC-binding factor</t>
  </si>
  <si>
    <t xml:space="preserve">CACCC-binding factor(h)</t>
  </si>
  <si>
    <t xml:space="preserve">GYCACGTGNC</t>
  </si>
  <si>
    <t xml:space="preserve">USF1(m); USF1(r):USF2(r); USF1(h); USF(HA); USF(c); USF(DUCK); USF1(r); USF2(r); USF2a(r)</t>
  </si>
  <si>
    <t xml:space="preserve">NSYAACGGH</t>
  </si>
  <si>
    <t xml:space="preserve">NNGNTGACGTGKNNNWT</t>
  </si>
  <si>
    <t xml:space="preserve">XBP-1</t>
  </si>
  <si>
    <t xml:space="preserve">XBP-1(h)</t>
  </si>
  <si>
    <t xml:space="preserve">CAGTTTCWCTTTYCC</t>
  </si>
  <si>
    <t xml:space="preserve">ISGF-3</t>
  </si>
  <si>
    <t xml:space="preserve">ISGF-3(h)</t>
  </si>
  <si>
    <t xml:space="preserve">RNNNRTTCGGGNRTTTCCGGRRNKN</t>
  </si>
  <si>
    <t xml:space="preserve">VTGAACTTTGMMB</t>
  </si>
  <si>
    <t xml:space="preserve">HNF4alpha</t>
  </si>
  <si>
    <t xml:space="preserve">HNF-4alpha(h); HNF-4(h); HNF-4alpha1(h); HNF-4(r); HNF-4alpha(r); HNF-4alpha2(r); HNF-4alpha1(r); HNF-4(CHIPMUNK); 
HNF-4alpha1(x); HNF-4alpha(m); HNF-4alpha1(m); HNF-4alpha2(m)</t>
  </si>
  <si>
    <t xml:space="preserve">CNNRCCCGCATD</t>
  </si>
  <si>
    <t xml:space="preserve">GCM</t>
  </si>
  <si>
    <t xml:space="preserve">GCMa(h); GCMa(m); GCMb(m)</t>
  </si>
  <si>
    <t xml:space="preserve">SRTGAGTCANC</t>
  </si>
  <si>
    <t xml:space="preserve">Bach2</t>
  </si>
  <si>
    <t xml:space="preserve">Bach2(h); Bach2(m)</t>
  </si>
  <si>
    <t xml:space="preserve">GATA-1(h); GATA-1 isoform 1(h); GATA-3 isoform-1(h); GATA-3(c); GATA-2(c); GATA-2(h); GATA-3(m); GATA-3(fc); GATA-1A(x); 
GATA-2(x); GATA-3(x); GATA-2(m); GATA-1(c); GATA-1(m)</t>
  </si>
  <si>
    <t xml:space="preserve">NGGCTCYATCAYC</t>
  </si>
  <si>
    <t xml:space="preserve">ZID</t>
  </si>
  <si>
    <t xml:space="preserve">ZID(h)</t>
  </si>
  <si>
    <t xml:space="preserve">GNTNACCACARANNK</t>
  </si>
  <si>
    <t xml:space="preserve">PEBP</t>
  </si>
  <si>
    <t xml:space="preserve">PEBP2alpha(m); AML1(h); AML1b(h); AML1c(h); AML1a(h); AML2(h); PEBP2beta(h); AML3(h); AML3-isoform2(h); AML3-isoform1(h); PEBP2alphaB1(m); 
PEBP2alphaB2(m); PEBP2alphaA1(m); PEBP2alphaA2(m); RUNX2-isoform2(m); RUNX3(m); AML1(r); AML3(r); Runx3(r); AML1(GIB); PEBP2beta(GIB); PEBP2alpha(h); PEBP2beta(m); PEBP2beta3(m); PEBP2beta1(m); PEBP2beta2(m)</t>
  </si>
  <si>
    <t xml:space="preserve">NNNTGCTGACTCAGCANNN</t>
  </si>
  <si>
    <t xml:space="preserve">v-Maf</t>
  </si>
  <si>
    <t xml:space="preserve">v-Maf(AS42)</t>
  </si>
  <si>
    <t xml:space="preserve">GATTTAACATAA</t>
  </si>
  <si>
    <t xml:space="preserve">Cdc5</t>
  </si>
  <si>
    <t xml:space="preserve">CDC5L(h)</t>
  </si>
  <si>
    <t xml:space="preserve">NNYNYACCTGWVT</t>
  </si>
  <si>
    <t xml:space="preserve">GNCCAWATAWGGMN</t>
  </si>
  <si>
    <t xml:space="preserve">NNGNTGACGTNN</t>
  </si>
  <si>
    <t xml:space="preserve">NNNNNNCGTCACGSTYNNNNN</t>
  </si>
  <si>
    <t xml:space="preserve">Pax-3</t>
  </si>
  <si>
    <t xml:space="preserve">Pax-3(h); Pax-3(m)</t>
  </si>
  <si>
    <t xml:space="preserve">AWSCACAATACNVA</t>
  </si>
  <si>
    <t xml:space="preserve">MRF-2</t>
  </si>
  <si>
    <t xml:space="preserve">MRF-2-isoform1(h)</t>
  </si>
  <si>
    <t xml:space="preserve">TTCCCGKAA</t>
  </si>
  <si>
    <t xml:space="preserve">STATx</t>
  </si>
  <si>
    <t xml:space="preserve">STAT5A(s); STAT2(h); STAT3(h); STAT1beta(h); STAT1alpha(h); STAT4(h); STAT6(m); STAT3(m); STAT1alpha(m); STAT4(m); STAT5A(m); 
STAT5B(m); STAT6(h)</t>
  </si>
  <si>
    <t xml:space="preserve">GKCRGKTT</t>
  </si>
  <si>
    <t xml:space="preserve">TCF-1(p)</t>
  </si>
  <si>
    <t xml:space="preserve">ASAGATAANA</t>
  </si>
  <si>
    <t xml:space="preserve">Vmw65</t>
  </si>
  <si>
    <t xml:space="preserve">GNNTTGTTTACNTT</t>
  </si>
  <si>
    <t xml:space="preserve">FOXO1</t>
  </si>
  <si>
    <t xml:space="preserve">FOXO1(m); FOXO1(h)</t>
  </si>
  <si>
    <t xml:space="preserve">VNNVTCACCCYA</t>
  </si>
  <si>
    <t xml:space="preserve">SREBP</t>
  </si>
  <si>
    <t xml:space="preserve">SREBP-2(h); SREBP-1(m); SREBP-1a(h); SREBP-1b(h); SREBP-1c(h); SREBP-1(ha); SREBP-2(ha); SREBP-2(c); SREBP-1(rb); SREBP-1(pg); 
SREBP-2(rb); SREBP-2(pg); SREBP-1(c); SREBP-1c(r)</t>
  </si>
  <si>
    <t xml:space="preserve">NNANNGTAAACAANNN</t>
  </si>
  <si>
    <t xml:space="preserve">Freac-2</t>
  </si>
  <si>
    <t xml:space="preserve">FOXF2(h)</t>
  </si>
  <si>
    <t xml:space="preserve">BCNNNRNGCANBGNTGNRTAGCSGCHNB</t>
  </si>
  <si>
    <t xml:space="preserve">Pax-5</t>
  </si>
  <si>
    <t xml:space="preserve">Pax-5(h); Pax-5(m)</t>
  </si>
  <si>
    <t xml:space="preserve">CACSCCA</t>
  </si>
  <si>
    <t xml:space="preserve">SREBP-1(ha); SREBP-1c(r)</t>
  </si>
  <si>
    <t xml:space="preserve">TGAMCTTTGNCCN</t>
  </si>
  <si>
    <t xml:space="preserve">HNF4 direct repeat 1</t>
  </si>
  <si>
    <t xml:space="preserve">HNF-4alpha(h); HNF-4(h); HNF-4alpha4(h); HNF-4alpha3(h); HNF-4alpha1(h); HNF-4alpha7(h); HNF-4alpha2(h); HNF-4(r); HNF-4gamma(h); 
HNF-4alpha(r); HNF-4alpha2(r); HNF-4alpha1(r); HNF-4(CHIPMUNK); HNF-4alpha(m); HNF-4alpha1(m); HNF-4alpha7(m); HNF-4alpha2(m)</t>
  </si>
  <si>
    <t xml:space="preserve">NF-1(h); NF-1A1(c); NF-1(r); NF-1/L(r); NF-1B2(c); NF-1C2(c); NF-1B1(c); NF-1(fc); 
NF-1(mo); NF-1(XEN); NF-1(m); NF-1(HA); NF-1(s); NF-1(pg); NF-1/Red1(HA); NF-1X(HA)</t>
  </si>
  <si>
    <t xml:space="preserve">WASNRGGNCAAAGGTCA</t>
  </si>
  <si>
    <t xml:space="preserve">PPAR</t>
  </si>
  <si>
    <t xml:space="preserve">PPARgamma(x); PPARgamma2(b); PPARgamma1(b); PPARgamma1(h); PPARgamma2(h); PPARgamma1(m)</t>
  </si>
  <si>
    <t xml:space="preserve">YRNCAGGAAGYRNSTBDS</t>
  </si>
  <si>
    <t xml:space="preserve">NERF1a</t>
  </si>
  <si>
    <t xml:space="preserve">NERF-1a(h)</t>
  </si>
  <si>
    <t xml:space="preserve">KRCAGGAARTRNKT</t>
  </si>
  <si>
    <t xml:space="preserve">c-Ets-2</t>
  </si>
  <si>
    <t xml:space="preserve">c-Ets-2(m); c-Ets-2(h); c-Ets-1 54(c)</t>
  </si>
  <si>
    <t xml:space="preserve">RCAGGAAGTGNNTNS</t>
  </si>
  <si>
    <t xml:space="preserve">c-Ets-1</t>
  </si>
  <si>
    <t xml:space="preserve">c-Ets-1(m); Ets-1(h); c-Ets-1(h)</t>
  </si>
  <si>
    <t xml:space="preserve">NNNNGNRTCTGGMWTT</t>
  </si>
  <si>
    <t xml:space="preserve">Hand1:E47</t>
  </si>
  <si>
    <t xml:space="preserve">E47(h); Hand1(m)</t>
  </si>
  <si>
    <t xml:space="preserve">GGTTAATNWTTAMCN</t>
  </si>
  <si>
    <t xml:space="preserve">NGTACGTGCNGB</t>
  </si>
  <si>
    <t xml:space="preserve">HIF1</t>
  </si>
  <si>
    <t xml:space="preserve">HIF-1(h); HIF-1(m); HIF-1(b); HIF-1(r); HIF-1alpha(h); HIF-1alpha-isoform1(h)</t>
  </si>
  <si>
    <t xml:space="preserve">TGACASTTTWAYRR</t>
  </si>
  <si>
    <t xml:space="preserve">MEIS1B:HOXA9</t>
  </si>
  <si>
    <t xml:space="preserve">HOXA9(c); HOXA9(CAV); HOXA9a(z); HOXA9b(z); HOXA9(fr); Meis-1(h); HOXA9B(h); Meis-1b(m); HoxA-9(m)</t>
  </si>
  <si>
    <t xml:space="preserve">TNWGTAAACAAWMW</t>
  </si>
  <si>
    <t xml:space="preserve">XFD-3</t>
  </si>
  <si>
    <t xml:space="preserve">HNF-3beta(x)</t>
  </si>
  <si>
    <t xml:space="preserve">GTTACRTMAT</t>
  </si>
  <si>
    <t xml:space="preserve">VBP</t>
  </si>
  <si>
    <t xml:space="preserve">VBP(c)</t>
  </si>
  <si>
    <t xml:space="preserve">ATGAATAAWT</t>
  </si>
  <si>
    <t xml:space="preserve">POU1F1</t>
  </si>
  <si>
    <t xml:space="preserve">Pit-1B(h); Pit-1(m); Pit-1B(r); Pit-1A(r)</t>
  </si>
  <si>
    <t xml:space="preserve">NWAWNNAGGTCAN</t>
  </si>
  <si>
    <t xml:space="preserve">RORalpha1</t>
  </si>
  <si>
    <t xml:space="preserve">RORalpha1(h)</t>
  </si>
  <si>
    <t xml:space="preserve">NNGTNRCNATRGYAACNN</t>
  </si>
  <si>
    <t xml:space="preserve">RFX1</t>
  </si>
  <si>
    <t xml:space="preserve">RFX1(h); RFX1(m)</t>
  </si>
  <si>
    <t xml:space="preserve">NNTATCGATTANYNW</t>
  </si>
  <si>
    <t xml:space="preserve">Clox</t>
  </si>
  <si>
    <t xml:space="preserve">Cutl(ca)</t>
  </si>
  <si>
    <t xml:space="preserve">TNNTTGTTTACNTW</t>
  </si>
  <si>
    <t xml:space="preserve">FOXO3</t>
  </si>
  <si>
    <t xml:space="preserve">FOXO3a(m); FOXO3a(h)</t>
  </si>
  <si>
    <t xml:space="preserve">NGWVTKNKGYAAKNSAYA</t>
  </si>
  <si>
    <t xml:space="preserve">C/EBP</t>
  </si>
  <si>
    <t xml:space="preserve">C/EBPalpha(m); C/EBPalpha(r); C/EBPalpha(h)</t>
  </si>
  <si>
    <t xml:space="preserve">TRRCCAATSRN</t>
  </si>
  <si>
    <t xml:space="preserve">CBF(2)(r); NF-Y(h); NF-Y(m); CP1(lh); NF-YA(h); NF-YA-L(h); NF-YB(h); NF-YC-3(h); NF-YA isoform-1(m); NF-YB(m); 
NF-YC(m); NF-YA(r); CBF-B(r); NF-YB(r); CBF-A(r); CBF-C(r)</t>
  </si>
  <si>
    <t xml:space="preserve">NNNNTTCACGCWTGANTKNNN</t>
  </si>
  <si>
    <t xml:space="preserve">Pax-6</t>
  </si>
  <si>
    <t xml:space="preserve">Pax-6(h); Pax-6(m); Pax6-1(m)</t>
  </si>
  <si>
    <t xml:space="preserve">WNNANATAAAYANNNN</t>
  </si>
  <si>
    <t xml:space="preserve">Freac-7</t>
  </si>
  <si>
    <t xml:space="preserve">FOXL1(h)</t>
  </si>
  <si>
    <t xml:space="preserve">GGTTATTAATTGGTTATATTGGTTD</t>
  </si>
  <si>
    <t xml:space="preserve">NGGGACTTTCCA</t>
  </si>
  <si>
    <t xml:space="preserve">NF-kappaB(r); NF-kappaB(m); NF-kappaB(h); NF-kappaB2-p52(h); p50(h)</t>
  </si>
  <si>
    <t xml:space="preserve">TCF-1(h); TCF-1A(h); TCF-1B(h); TCF-1C(h); TCF-1G(h); TCF-1E(h); TCF-1F(h); LEF-1(z); LEF-1(x); TCF-1(P)(m); TCF-1B(m); 
LEF-1(h); LEF-1(r); LEF-1(m); LEF-1S(m); LEF-1(c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sz val="14"/>
      <name val="Calibri"/>
      <family val="2"/>
    </font>
    <font>
      <u val="single"/>
      <sz val="10"/>
      <color rgb="FF0000FF"/>
      <name val="Arial"/>
      <family val="2"/>
    </font>
    <font>
      <u val="single"/>
      <sz val="11"/>
      <color rgb="FF0000FF"/>
      <name val="Calibri"/>
      <family val="2"/>
    </font>
    <font>
      <sz val="8"/>
      <name val="Calibri"/>
      <family val="2"/>
    </font>
    <font>
      <sz val="6"/>
      <name val="Calibri"/>
      <family val="2"/>
    </font>
    <font>
      <sz val="10"/>
      <name val="Calibri"/>
      <family val="2"/>
    </font>
    <font>
      <sz val="9"/>
      <name val="Calibri"/>
      <family val="2"/>
    </font>
    <font>
      <sz val="9"/>
      <name val="Arial"/>
      <family val="2"/>
    </font>
    <font>
      <sz val="8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6"/>
      <color rgb="FF000000"/>
      <name val="Calibri"/>
      <family val="2"/>
    </font>
    <font>
      <b val="true"/>
      <sz val="1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medium"/>
      <bottom/>
      <diagonal/>
    </border>
    <border diagonalUp="false" diagonalDown="false">
      <left style="thin">
        <color rgb="FF969696"/>
      </left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>
        <color rgb="FF969696"/>
      </left>
      <right/>
      <top style="medium"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 style="medium"/>
      <top/>
      <bottom/>
      <diagonal/>
    </border>
  </borders>
  <cellStyleXfs count="2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8" fillId="20" borderId="8" applyFont="true" applyBorder="true" applyAlignment="false" applyProtection="false"/>
    <xf numFmtId="164" fontId="18" fillId="20" borderId="8" applyFont="true" applyBorder="true" applyAlignment="false" applyProtection="false"/>
    <xf numFmtId="164" fontId="18" fillId="20" borderId="8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24" fillId="2" borderId="13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2" borderId="12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4" borderId="12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22" borderId="12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22" borderId="12" xfId="0" applyFont="true" applyBorder="true" applyAlignment="true" applyProtection="false">
      <alignment horizontal="left" vertical="bottom" textRotation="18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180" wrapText="true" indent="0" shrinkToFit="false"/>
      <protection locked="true" hidden="false"/>
    </xf>
    <xf numFmtId="165" fontId="26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18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18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18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top" textRotation="18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top" textRotation="18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18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top" textRotation="18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center" vertical="top" textRotation="180" wrapText="true" indent="0" shrinkToFit="false"/>
      <protection locked="true" hidden="false"/>
    </xf>
    <xf numFmtId="164" fontId="29" fillId="0" borderId="15" xfId="0" applyFont="true" applyBorder="true" applyAlignment="true" applyProtection="false">
      <alignment horizontal="center" vertical="top" textRotation="180" wrapText="false" indent="0" shrinkToFit="false"/>
      <protection locked="true" hidden="false"/>
    </xf>
    <xf numFmtId="164" fontId="27" fillId="0" borderId="15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top" textRotation="18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2" applyFont="false" applyBorder="true" applyAlignment="true" applyProtection="false">
      <alignment horizontal="center" vertical="top" textRotation="180" wrapText="true" indent="0" shrinkToFit="false"/>
      <protection locked="true" hidden="false"/>
    </xf>
    <xf numFmtId="164" fontId="17" fillId="0" borderId="15" xfId="203" applyFont="false" applyBorder="true" applyAlignment="true" applyProtection="false">
      <alignment horizontal="center" vertical="top" textRotation="18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top" textRotation="180" wrapText="false" indent="0" shrinkToFit="false"/>
      <protection locked="true" hidden="false"/>
    </xf>
    <xf numFmtId="164" fontId="31" fillId="0" borderId="14" xfId="0" applyFont="true" applyBorder="true" applyAlignment="true" applyProtection="false">
      <alignment horizontal="left" vertical="top" textRotation="18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general" vertical="top" textRotation="18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20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20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201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4" fillId="0" borderId="11" xfId="20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20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1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2" borderId="13" xfId="201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20" fillId="2" borderId="12" xfId="201" applyFont="true" applyBorder="true" applyAlignment="true" applyProtection="false">
      <alignment horizontal="left" vertical="bottom" textRotation="180" wrapText="false" indent="0" shrinkToFit="false"/>
      <protection locked="true" hidden="false"/>
    </xf>
    <xf numFmtId="164" fontId="20" fillId="2" borderId="13" xfId="201" applyFont="true" applyBorder="true" applyAlignment="true" applyProtection="false">
      <alignment horizontal="left" vertical="bottom" textRotation="180" wrapText="false" indent="0" shrinkToFit="false"/>
      <protection locked="true" hidden="false"/>
    </xf>
    <xf numFmtId="164" fontId="20" fillId="2" borderId="16" xfId="201" applyFont="true" applyBorder="true" applyAlignment="true" applyProtection="false">
      <alignment horizontal="left" vertical="bottom" textRotation="180" wrapText="false" indent="0" shrinkToFit="false"/>
      <protection locked="true" hidden="false"/>
    </xf>
    <xf numFmtId="164" fontId="4" fillId="0" borderId="0" xfId="201" applyFont="false" applyBorder="false" applyAlignment="true" applyProtection="false">
      <alignment horizontal="general" vertical="bottom" textRotation="180" wrapText="false" indent="0" shrinkToFit="false"/>
      <protection locked="true" hidden="false"/>
    </xf>
    <xf numFmtId="164" fontId="32" fillId="0" borderId="17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18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19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20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4" fillId="0" borderId="0" xfId="20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20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0" xfId="20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21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22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0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14" xfId="201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32" fillId="0" borderId="0" xfId="20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0" xfId="20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24" fillId="2" borderId="1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24" fillId="2" borderId="1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24" fillId="4" borderId="16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5" fontId="25" fillId="0" borderId="0" xfId="20" applyFont="false" applyBorder="true" applyAlignment="true" applyProtection="true">
      <alignment horizontal="right" vertical="center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18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18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18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18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18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top" textRotation="18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top" textRotation="18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top" textRotation="18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2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1"/>
    <cellStyle name="20% - Accent1 3" xfId="22"/>
    <cellStyle name="20% - Accent1 3 2" xfId="23"/>
    <cellStyle name="20% - Accent1 4" xfId="24"/>
    <cellStyle name="20% - Accent1 5" xfId="25"/>
    <cellStyle name="20% - Accent2 2" xfId="26"/>
    <cellStyle name="20% - Accent2 3" xfId="27"/>
    <cellStyle name="20% - Accent2 3 2" xfId="28"/>
    <cellStyle name="20% - Accent2 4" xfId="29"/>
    <cellStyle name="20% - Accent2 5" xfId="30"/>
    <cellStyle name="20% - Accent3 2" xfId="31"/>
    <cellStyle name="20% - Accent3 3" xfId="32"/>
    <cellStyle name="20% - Accent3 3 2" xfId="33"/>
    <cellStyle name="20% - Accent3 4" xfId="34"/>
    <cellStyle name="20% - Accent3 5" xfId="35"/>
    <cellStyle name="20% - Accent4 2" xfId="36"/>
    <cellStyle name="20% - Accent4 3" xfId="37"/>
    <cellStyle name="20% - Accent4 3 2" xfId="38"/>
    <cellStyle name="20% - Accent4 4" xfId="39"/>
    <cellStyle name="20% - Accent4 5" xfId="40"/>
    <cellStyle name="20% - Accent5 2" xfId="41"/>
    <cellStyle name="20% - Accent5 3" xfId="42"/>
    <cellStyle name="20% - Accent5 3 2" xfId="43"/>
    <cellStyle name="20% - Accent5 4" xfId="44"/>
    <cellStyle name="20% - Accent5 5" xfId="45"/>
    <cellStyle name="20% - Accent6 2" xfId="46"/>
    <cellStyle name="20% - Accent6 3" xfId="47"/>
    <cellStyle name="20% - Accent6 3 2" xfId="48"/>
    <cellStyle name="20% - Accent6 4" xfId="49"/>
    <cellStyle name="20% - Accent6 5" xfId="50"/>
    <cellStyle name="40% - Accent1 2" xfId="51"/>
    <cellStyle name="40% - Accent1 3" xfId="52"/>
    <cellStyle name="40% - Accent1 3 2" xfId="53"/>
    <cellStyle name="40% - Accent1 4" xfId="54"/>
    <cellStyle name="40% - Accent1 5" xfId="55"/>
    <cellStyle name="40% - Accent2 2" xfId="56"/>
    <cellStyle name="40% - Accent2 3" xfId="57"/>
    <cellStyle name="40% - Accent2 3 2" xfId="58"/>
    <cellStyle name="40% - Accent2 4" xfId="59"/>
    <cellStyle name="40% - Accent2 5" xfId="60"/>
    <cellStyle name="40% - Accent3 2" xfId="61"/>
    <cellStyle name="40% - Accent3 3" xfId="62"/>
    <cellStyle name="40% - Accent3 3 2" xfId="63"/>
    <cellStyle name="40% - Accent3 4" xfId="64"/>
    <cellStyle name="40% - Accent3 5" xfId="65"/>
    <cellStyle name="40% - Accent4 2" xfId="66"/>
    <cellStyle name="40% - Accent4 3" xfId="67"/>
    <cellStyle name="40% - Accent4 3 2" xfId="68"/>
    <cellStyle name="40% - Accent4 4" xfId="69"/>
    <cellStyle name="40% - Accent4 5" xfId="70"/>
    <cellStyle name="40% - Accent5 2" xfId="71"/>
    <cellStyle name="40% - Accent5 3" xfId="72"/>
    <cellStyle name="40% - Accent5 3 2" xfId="73"/>
    <cellStyle name="40% - Accent5 4" xfId="74"/>
    <cellStyle name="40% - Accent5 5" xfId="75"/>
    <cellStyle name="40% - Accent6 2" xfId="76"/>
    <cellStyle name="40% - Accent6 3" xfId="77"/>
    <cellStyle name="40% - Accent6 3 2" xfId="78"/>
    <cellStyle name="40% - Accent6 4" xfId="79"/>
    <cellStyle name="40% - Accent6 5" xfId="80"/>
    <cellStyle name="60% - Accent1 2" xfId="81"/>
    <cellStyle name="60% - Accent1 3" xfId="82"/>
    <cellStyle name="60% - Accent1 3 2" xfId="83"/>
    <cellStyle name="60% - Accent1 4" xfId="84"/>
    <cellStyle name="60% - Accent1 5" xfId="85"/>
    <cellStyle name="60% - Accent2 2" xfId="86"/>
    <cellStyle name="60% - Accent2 3" xfId="87"/>
    <cellStyle name="60% - Accent2 3 2" xfId="88"/>
    <cellStyle name="60% - Accent2 4" xfId="89"/>
    <cellStyle name="60% - Accent2 5" xfId="90"/>
    <cellStyle name="60% - Accent3 2" xfId="91"/>
    <cellStyle name="60% - Accent3 3" xfId="92"/>
    <cellStyle name="60% - Accent3 3 2" xfId="93"/>
    <cellStyle name="60% - Accent3 4" xfId="94"/>
    <cellStyle name="60% - Accent3 5" xfId="95"/>
    <cellStyle name="60% - Accent4 2" xfId="96"/>
    <cellStyle name="60% - Accent4 3" xfId="97"/>
    <cellStyle name="60% - Accent4 3 2" xfId="98"/>
    <cellStyle name="60% - Accent4 4" xfId="99"/>
    <cellStyle name="60% - Accent4 5" xfId="100"/>
    <cellStyle name="60% - Accent5 2" xfId="101"/>
    <cellStyle name="60% - Accent5 3" xfId="102"/>
    <cellStyle name="60% - Accent5 3 2" xfId="103"/>
    <cellStyle name="60% - Accent5 4" xfId="104"/>
    <cellStyle name="60% - Accent5 5" xfId="105"/>
    <cellStyle name="60% - Accent6 2" xfId="106"/>
    <cellStyle name="60% - Accent6 3" xfId="107"/>
    <cellStyle name="60% - Accent6 3 2" xfId="108"/>
    <cellStyle name="60% - Accent6 4" xfId="109"/>
    <cellStyle name="60% - Accent6 5" xfId="110"/>
    <cellStyle name="Accent1 2" xfId="111"/>
    <cellStyle name="Accent1 3" xfId="112"/>
    <cellStyle name="Accent1 3 2" xfId="113"/>
    <cellStyle name="Accent1 4" xfId="114"/>
    <cellStyle name="Accent1 5" xfId="115"/>
    <cellStyle name="Accent2 2" xfId="116"/>
    <cellStyle name="Accent2 3" xfId="117"/>
    <cellStyle name="Accent2 3 2" xfId="118"/>
    <cellStyle name="Accent2 4" xfId="119"/>
    <cellStyle name="Accent2 5" xfId="120"/>
    <cellStyle name="Accent3 2" xfId="121"/>
    <cellStyle name="Accent3 3" xfId="122"/>
    <cellStyle name="Accent3 3 2" xfId="123"/>
    <cellStyle name="Accent3 4" xfId="124"/>
    <cellStyle name="Accent3 5" xfId="125"/>
    <cellStyle name="Accent4 2" xfId="126"/>
    <cellStyle name="Accent4 3" xfId="127"/>
    <cellStyle name="Accent4 3 2" xfId="128"/>
    <cellStyle name="Accent4 4" xfId="129"/>
    <cellStyle name="Accent4 5" xfId="130"/>
    <cellStyle name="Accent5 2" xfId="131"/>
    <cellStyle name="Accent5 3" xfId="132"/>
    <cellStyle name="Accent5 3 2" xfId="133"/>
    <cellStyle name="Accent5 4" xfId="134"/>
    <cellStyle name="Accent5 5" xfId="135"/>
    <cellStyle name="Accent6 2" xfId="136"/>
    <cellStyle name="Accent6 3" xfId="137"/>
    <cellStyle name="Accent6 3 2" xfId="138"/>
    <cellStyle name="Accent6 4" xfId="139"/>
    <cellStyle name="Accent6 5" xfId="140"/>
    <cellStyle name="Bad 2" xfId="141"/>
    <cellStyle name="Bad 3" xfId="142"/>
    <cellStyle name="Bad 3 2" xfId="143"/>
    <cellStyle name="Bad 4" xfId="144"/>
    <cellStyle name="Bad 5" xfId="145"/>
    <cellStyle name="Calculation 2" xfId="146"/>
    <cellStyle name="Calculation 3" xfId="147"/>
    <cellStyle name="Calculation 3 2" xfId="148"/>
    <cellStyle name="Calculation 4" xfId="149"/>
    <cellStyle name="Calculation 5" xfId="150"/>
    <cellStyle name="Check Cell 2" xfId="151"/>
    <cellStyle name="Check Cell 3" xfId="152"/>
    <cellStyle name="Check Cell 3 2" xfId="153"/>
    <cellStyle name="Check Cell 4" xfId="154"/>
    <cellStyle name="Check Cell 5" xfId="155"/>
    <cellStyle name="Explanatory Text 2" xfId="156"/>
    <cellStyle name="Explanatory Text 3" xfId="157"/>
    <cellStyle name="Explanatory Text 3 2" xfId="158"/>
    <cellStyle name="Explanatory Text 4" xfId="159"/>
    <cellStyle name="Explanatory Text 5" xfId="160"/>
    <cellStyle name="Good 2" xfId="161"/>
    <cellStyle name="Good 3" xfId="162"/>
    <cellStyle name="Good 3 2" xfId="163"/>
    <cellStyle name="Good 4" xfId="164"/>
    <cellStyle name="Good 5" xfId="165"/>
    <cellStyle name="Heading 1 2" xfId="166"/>
    <cellStyle name="Heading 1 3" xfId="167"/>
    <cellStyle name="Heading 1 3 2" xfId="168"/>
    <cellStyle name="Heading 1 4" xfId="169"/>
    <cellStyle name="Heading 1 5" xfId="170"/>
    <cellStyle name="Heading 2 2" xfId="171"/>
    <cellStyle name="Heading 2 3" xfId="172"/>
    <cellStyle name="Heading 2 3 2" xfId="173"/>
    <cellStyle name="Heading 2 4" xfId="174"/>
    <cellStyle name="Heading 2 5" xfId="175"/>
    <cellStyle name="Heading 3 2" xfId="176"/>
    <cellStyle name="Heading 3 3" xfId="177"/>
    <cellStyle name="Heading 3 3 2" xfId="178"/>
    <cellStyle name="Heading 3 4" xfId="179"/>
    <cellStyle name="Heading 3 5" xfId="180"/>
    <cellStyle name="Heading 4 2" xfId="181"/>
    <cellStyle name="Heading 4 3" xfId="182"/>
    <cellStyle name="Heading 4 3 2" xfId="183"/>
    <cellStyle name="Heading 4 4" xfId="184"/>
    <cellStyle name="Heading 4 5" xfId="185"/>
    <cellStyle name="Input 2" xfId="186"/>
    <cellStyle name="Input 3" xfId="187"/>
    <cellStyle name="Input 3 2" xfId="188"/>
    <cellStyle name="Input 4" xfId="189"/>
    <cellStyle name="Input 5" xfId="190"/>
    <cellStyle name="Linked Cell 2" xfId="191"/>
    <cellStyle name="Linked Cell 3" xfId="192"/>
    <cellStyle name="Linked Cell 3 2" xfId="193"/>
    <cellStyle name="Linked Cell 4" xfId="194"/>
    <cellStyle name="Linked Cell 5" xfId="195"/>
    <cellStyle name="Neutral 2" xfId="196"/>
    <cellStyle name="Neutral 3" xfId="197"/>
    <cellStyle name="Neutral 3 2" xfId="198"/>
    <cellStyle name="Neutral 4" xfId="199"/>
    <cellStyle name="Neutral 5" xfId="200"/>
    <cellStyle name="Normal 10" xfId="201"/>
    <cellStyle name="Normal 11" xfId="202"/>
    <cellStyle name="Normal 12" xfId="203"/>
    <cellStyle name="Normal 2" xfId="204"/>
    <cellStyle name="Normal 2 2" xfId="205"/>
    <cellStyle name="Normal 2 3" xfId="206"/>
    <cellStyle name="Normal 2 4" xfId="207"/>
    <cellStyle name="Normal 3" xfId="208"/>
    <cellStyle name="Normal 4" xfId="209"/>
    <cellStyle name="Normal 5" xfId="210"/>
    <cellStyle name="Normal 6" xfId="211"/>
    <cellStyle name="Normal 7" xfId="212"/>
    <cellStyle name="Normal 8" xfId="213"/>
    <cellStyle name="Normal 9" xfId="214"/>
    <cellStyle name="Note 2" xfId="215"/>
    <cellStyle name="Note 3" xfId="216"/>
    <cellStyle name="Note 3 2" xfId="217"/>
    <cellStyle name="Note 4" xfId="218"/>
    <cellStyle name="Note 5" xfId="219"/>
    <cellStyle name="Output 2" xfId="220"/>
    <cellStyle name="Output 3" xfId="221"/>
    <cellStyle name="Output 3 2" xfId="222"/>
    <cellStyle name="Output 4" xfId="223"/>
    <cellStyle name="Output 5" xfId="224"/>
    <cellStyle name="Title 2" xfId="225"/>
    <cellStyle name="Title 3" xfId="226"/>
    <cellStyle name="Title 3 2" xfId="227"/>
    <cellStyle name="Title 4" xfId="228"/>
    <cellStyle name="Title 5" xfId="229"/>
    <cellStyle name="Total 2" xfId="230"/>
    <cellStyle name="Total 3" xfId="231"/>
    <cellStyle name="Total 3 2" xfId="232"/>
    <cellStyle name="Total 4" xfId="233"/>
    <cellStyle name="Total 5" xfId="234"/>
    <cellStyle name="Warning Text 2" xfId="235"/>
    <cellStyle name="Warning Text 3" xfId="236"/>
    <cellStyle name="Warning Text 3 2" xfId="237"/>
    <cellStyle name="Warning Text 4" xfId="238"/>
    <cellStyle name="Warning Text 5" xfId="239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2.png"/><Relationship Id="rId16" Type="http://schemas.openxmlformats.org/officeDocument/2006/relationships/image" Target="../media/image2.png"/><Relationship Id="rId17" Type="http://schemas.openxmlformats.org/officeDocument/2006/relationships/image" Target="../media/image2.png"/><Relationship Id="rId18" Type="http://schemas.openxmlformats.org/officeDocument/2006/relationships/image" Target="../media/image3.png"/><Relationship Id="rId19" Type="http://schemas.openxmlformats.org/officeDocument/2006/relationships/image" Target="../media/image3.png"/><Relationship Id="rId20" Type="http://schemas.openxmlformats.org/officeDocument/2006/relationships/image" Target="../media/image3.png"/><Relationship Id="rId21" Type="http://schemas.openxmlformats.org/officeDocument/2006/relationships/image" Target="../media/image3.png"/><Relationship Id="rId22" Type="http://schemas.openxmlformats.org/officeDocument/2006/relationships/image" Target="../media/image4.png"/><Relationship Id="rId23" Type="http://schemas.openxmlformats.org/officeDocument/2006/relationships/image" Target="../media/image4.png"/><Relationship Id="rId24" Type="http://schemas.openxmlformats.org/officeDocument/2006/relationships/image" Target="../media/image4.png"/><Relationship Id="rId25" Type="http://schemas.openxmlformats.org/officeDocument/2006/relationships/image" Target="../media/image4.png"/><Relationship Id="rId26" Type="http://schemas.openxmlformats.org/officeDocument/2006/relationships/image" Target="../media/image4.png"/><Relationship Id="rId27" Type="http://schemas.openxmlformats.org/officeDocument/2006/relationships/image" Target="../media/image4.png"/><Relationship Id="rId28" Type="http://schemas.openxmlformats.org/officeDocument/2006/relationships/image" Target="../media/image5.png"/><Relationship Id="rId29" Type="http://schemas.openxmlformats.org/officeDocument/2006/relationships/image" Target="../media/image5.png"/><Relationship Id="rId30" Type="http://schemas.openxmlformats.org/officeDocument/2006/relationships/image" Target="../media/image5.png"/><Relationship Id="rId31" Type="http://schemas.openxmlformats.org/officeDocument/2006/relationships/image" Target="../media/image5.png"/><Relationship Id="rId32" Type="http://schemas.openxmlformats.org/officeDocument/2006/relationships/image" Target="../media/image6.png"/><Relationship Id="rId33" Type="http://schemas.openxmlformats.org/officeDocument/2006/relationships/image" Target="../media/image6.png"/><Relationship Id="rId34" Type="http://schemas.openxmlformats.org/officeDocument/2006/relationships/image" Target="../media/image6.png"/><Relationship Id="rId35" Type="http://schemas.openxmlformats.org/officeDocument/2006/relationships/image" Target="../media/image6.png"/><Relationship Id="rId36" Type="http://schemas.openxmlformats.org/officeDocument/2006/relationships/image" Target="../media/image6.png"/><Relationship Id="rId37" Type="http://schemas.openxmlformats.org/officeDocument/2006/relationships/image" Target="../media/image2.png"/><Relationship Id="rId38" Type="http://schemas.openxmlformats.org/officeDocument/2006/relationships/image" Target="../media/image2.png"/><Relationship Id="rId39" Type="http://schemas.openxmlformats.org/officeDocument/2006/relationships/image" Target="../media/image2.png"/><Relationship Id="rId40" Type="http://schemas.openxmlformats.org/officeDocument/2006/relationships/image" Target="../media/image2.png"/><Relationship Id="rId41" Type="http://schemas.openxmlformats.org/officeDocument/2006/relationships/image" Target="../media/image3.png"/><Relationship Id="rId42" Type="http://schemas.openxmlformats.org/officeDocument/2006/relationships/image" Target="../media/image3.png"/><Relationship Id="rId43" Type="http://schemas.openxmlformats.org/officeDocument/2006/relationships/image" Target="../media/image3.png"/><Relationship Id="rId44" Type="http://schemas.openxmlformats.org/officeDocument/2006/relationships/image" Target="../media/image4.png"/><Relationship Id="rId45" Type="http://schemas.openxmlformats.org/officeDocument/2006/relationships/image" Target="../media/image5.png"/><Relationship Id="rId46" Type="http://schemas.openxmlformats.org/officeDocument/2006/relationships/image" Target="../media/image5.png"/><Relationship Id="rId47" Type="http://schemas.openxmlformats.org/officeDocument/2006/relationships/image" Target="../media/image5.png"/><Relationship Id="rId48" Type="http://schemas.openxmlformats.org/officeDocument/2006/relationships/image" Target="../media/image6.png"/><Relationship Id="rId49" Type="http://schemas.openxmlformats.org/officeDocument/2006/relationships/image" Target="../media/image6.png"/><Relationship Id="rId50" Type="http://schemas.openxmlformats.org/officeDocument/2006/relationships/image" Target="../media/image2.png"/><Relationship Id="rId51" Type="http://schemas.openxmlformats.org/officeDocument/2006/relationships/image" Target="../media/image4.png"/><Relationship Id="rId52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image" Target="../media/image2.png"/><Relationship Id="rId16" Type="http://schemas.openxmlformats.org/officeDocument/2006/relationships/image" Target="../media/image2.png"/><Relationship Id="rId17" Type="http://schemas.openxmlformats.org/officeDocument/2006/relationships/image" Target="../media/image2.png"/><Relationship Id="rId18" Type="http://schemas.openxmlformats.org/officeDocument/2006/relationships/image" Target="../media/image2.png"/><Relationship Id="rId19" Type="http://schemas.openxmlformats.org/officeDocument/2006/relationships/image" Target="../media/image2.png"/><Relationship Id="rId20" Type="http://schemas.openxmlformats.org/officeDocument/2006/relationships/image" Target="../media/image3.png"/><Relationship Id="rId21" Type="http://schemas.openxmlformats.org/officeDocument/2006/relationships/image" Target="../media/image3.png"/><Relationship Id="rId22" Type="http://schemas.openxmlformats.org/officeDocument/2006/relationships/image" Target="../media/image3.png"/><Relationship Id="rId23" Type="http://schemas.openxmlformats.org/officeDocument/2006/relationships/image" Target="../media/image3.png"/><Relationship Id="rId24" Type="http://schemas.openxmlformats.org/officeDocument/2006/relationships/image" Target="../media/image3.png"/><Relationship Id="rId25" Type="http://schemas.openxmlformats.org/officeDocument/2006/relationships/image" Target="../media/image3.png"/><Relationship Id="rId26" Type="http://schemas.openxmlformats.org/officeDocument/2006/relationships/image" Target="../media/image4.png"/><Relationship Id="rId27" Type="http://schemas.openxmlformats.org/officeDocument/2006/relationships/image" Target="../media/image4.png"/><Relationship Id="rId28" Type="http://schemas.openxmlformats.org/officeDocument/2006/relationships/image" Target="../media/image4.png"/><Relationship Id="rId29" Type="http://schemas.openxmlformats.org/officeDocument/2006/relationships/image" Target="../media/image4.png"/><Relationship Id="rId30" Type="http://schemas.openxmlformats.org/officeDocument/2006/relationships/image" Target="../media/image4.png"/><Relationship Id="rId31" Type="http://schemas.openxmlformats.org/officeDocument/2006/relationships/image" Target="../media/image4.png"/><Relationship Id="rId32" Type="http://schemas.openxmlformats.org/officeDocument/2006/relationships/image" Target="../media/image4.png"/><Relationship Id="rId33" Type="http://schemas.openxmlformats.org/officeDocument/2006/relationships/image" Target="../media/image4.png"/><Relationship Id="rId34" Type="http://schemas.openxmlformats.org/officeDocument/2006/relationships/image" Target="../media/image4.png"/><Relationship Id="rId35" Type="http://schemas.openxmlformats.org/officeDocument/2006/relationships/image" Target="../media/image4.png"/><Relationship Id="rId36" Type="http://schemas.openxmlformats.org/officeDocument/2006/relationships/image" Target="../media/image4.png"/><Relationship Id="rId37" Type="http://schemas.openxmlformats.org/officeDocument/2006/relationships/image" Target="../media/image4.png"/><Relationship Id="rId38" Type="http://schemas.openxmlformats.org/officeDocument/2006/relationships/image" Target="../media/image4.png"/><Relationship Id="rId39" Type="http://schemas.openxmlformats.org/officeDocument/2006/relationships/image" Target="../media/image4.png"/><Relationship Id="rId40" Type="http://schemas.openxmlformats.org/officeDocument/2006/relationships/image" Target="../media/image4.png"/><Relationship Id="rId41" Type="http://schemas.openxmlformats.org/officeDocument/2006/relationships/image" Target="../media/image4.png"/><Relationship Id="rId42" Type="http://schemas.openxmlformats.org/officeDocument/2006/relationships/image" Target="../media/image4.png"/><Relationship Id="rId43" Type="http://schemas.openxmlformats.org/officeDocument/2006/relationships/image" Target="../media/image4.png"/><Relationship Id="rId44" Type="http://schemas.openxmlformats.org/officeDocument/2006/relationships/image" Target="../media/image4.png"/><Relationship Id="rId45" Type="http://schemas.openxmlformats.org/officeDocument/2006/relationships/image" Target="../media/image4.png"/><Relationship Id="rId46" Type="http://schemas.openxmlformats.org/officeDocument/2006/relationships/image" Target="../media/image4.png"/><Relationship Id="rId47" Type="http://schemas.openxmlformats.org/officeDocument/2006/relationships/image" Target="../media/image4.png"/><Relationship Id="rId48" Type="http://schemas.openxmlformats.org/officeDocument/2006/relationships/image" Target="../media/image4.png"/><Relationship Id="rId49" Type="http://schemas.openxmlformats.org/officeDocument/2006/relationships/image" Target="../media/image4.png"/><Relationship Id="rId50" Type="http://schemas.openxmlformats.org/officeDocument/2006/relationships/image" Target="../media/image4.png"/><Relationship Id="rId51" Type="http://schemas.openxmlformats.org/officeDocument/2006/relationships/image" Target="../media/image4.png"/><Relationship Id="rId52" Type="http://schemas.openxmlformats.org/officeDocument/2006/relationships/image" Target="../media/image4.png"/><Relationship Id="rId53" Type="http://schemas.openxmlformats.org/officeDocument/2006/relationships/image" Target="../media/image4.png"/><Relationship Id="rId54" Type="http://schemas.openxmlformats.org/officeDocument/2006/relationships/image" Target="../media/image4.png"/><Relationship Id="rId55" Type="http://schemas.openxmlformats.org/officeDocument/2006/relationships/image" Target="../media/image4.png"/><Relationship Id="rId56" Type="http://schemas.openxmlformats.org/officeDocument/2006/relationships/image" Target="../media/image4.png"/><Relationship Id="rId57" Type="http://schemas.openxmlformats.org/officeDocument/2006/relationships/image" Target="../media/image7.png"/><Relationship Id="rId58" Type="http://schemas.openxmlformats.org/officeDocument/2006/relationships/image" Target="../media/image7.png"/><Relationship Id="rId59" Type="http://schemas.openxmlformats.org/officeDocument/2006/relationships/image" Target="../media/image7.png"/><Relationship Id="rId60" Type="http://schemas.openxmlformats.org/officeDocument/2006/relationships/image" Target="../media/image5.png"/><Relationship Id="rId61" Type="http://schemas.openxmlformats.org/officeDocument/2006/relationships/image" Target="../media/image5.png"/><Relationship Id="rId62" Type="http://schemas.openxmlformats.org/officeDocument/2006/relationships/image" Target="../media/image5.png"/><Relationship Id="rId63" Type="http://schemas.openxmlformats.org/officeDocument/2006/relationships/image" Target="../media/image5.png"/><Relationship Id="rId64" Type="http://schemas.openxmlformats.org/officeDocument/2006/relationships/image" Target="../media/image5.png"/><Relationship Id="rId65" Type="http://schemas.openxmlformats.org/officeDocument/2006/relationships/image" Target="../media/image5.png"/><Relationship Id="rId66" Type="http://schemas.openxmlformats.org/officeDocument/2006/relationships/image" Target="../media/image5.png"/><Relationship Id="rId67" Type="http://schemas.openxmlformats.org/officeDocument/2006/relationships/image" Target="../media/image5.png"/><Relationship Id="rId68" Type="http://schemas.openxmlformats.org/officeDocument/2006/relationships/image" Target="../media/image5.png"/><Relationship Id="rId69" Type="http://schemas.openxmlformats.org/officeDocument/2006/relationships/image" Target="../media/image5.png"/><Relationship Id="rId70" Type="http://schemas.openxmlformats.org/officeDocument/2006/relationships/image" Target="../media/image5.png"/><Relationship Id="rId71" Type="http://schemas.openxmlformats.org/officeDocument/2006/relationships/image" Target="../media/image5.png"/><Relationship Id="rId72" Type="http://schemas.openxmlformats.org/officeDocument/2006/relationships/image" Target="../media/image5.png"/><Relationship Id="rId73" Type="http://schemas.openxmlformats.org/officeDocument/2006/relationships/image" Target="../media/image5.png"/><Relationship Id="rId74" Type="http://schemas.openxmlformats.org/officeDocument/2006/relationships/image" Target="../media/image5.png"/><Relationship Id="rId75" Type="http://schemas.openxmlformats.org/officeDocument/2006/relationships/image" Target="../media/image5.png"/><Relationship Id="rId76" Type="http://schemas.openxmlformats.org/officeDocument/2006/relationships/image" Target="../media/image5.png"/><Relationship Id="rId77" Type="http://schemas.openxmlformats.org/officeDocument/2006/relationships/image" Target="../media/image6.png"/><Relationship Id="rId78" Type="http://schemas.openxmlformats.org/officeDocument/2006/relationships/image" Target="../media/image6.png"/><Relationship Id="rId79" Type="http://schemas.openxmlformats.org/officeDocument/2006/relationships/image" Target="../media/image6.png"/><Relationship Id="rId80" Type="http://schemas.openxmlformats.org/officeDocument/2006/relationships/image" Target="../media/image6.png"/><Relationship Id="rId81" Type="http://schemas.openxmlformats.org/officeDocument/2006/relationships/image" Target="../media/image6.png"/><Relationship Id="rId82" Type="http://schemas.openxmlformats.org/officeDocument/2006/relationships/image" Target="../media/image6.png"/><Relationship Id="rId83" Type="http://schemas.openxmlformats.org/officeDocument/2006/relationships/image" Target="../media/image6.png"/><Relationship Id="rId84" Type="http://schemas.openxmlformats.org/officeDocument/2006/relationships/image" Target="../media/image6.png"/><Relationship Id="rId85" Type="http://schemas.openxmlformats.org/officeDocument/2006/relationships/image" Target="../media/image6.png"/><Relationship Id="rId86" Type="http://schemas.openxmlformats.org/officeDocument/2006/relationships/image" Target="../media/image6.png"/><Relationship Id="rId87" Type="http://schemas.openxmlformats.org/officeDocument/2006/relationships/image" Target="../media/image6.png"/><Relationship Id="rId88" Type="http://schemas.openxmlformats.org/officeDocument/2006/relationships/image" Target="../media/image6.png"/><Relationship Id="rId89" Type="http://schemas.openxmlformats.org/officeDocument/2006/relationships/image" Target="../media/image6.png"/><Relationship Id="rId90" Type="http://schemas.openxmlformats.org/officeDocument/2006/relationships/image" Target="../media/image6.png"/><Relationship Id="rId91" Type="http://schemas.openxmlformats.org/officeDocument/2006/relationships/image" Target="../media/image6.png"/><Relationship Id="rId92" Type="http://schemas.openxmlformats.org/officeDocument/2006/relationships/image" Target="../media/image6.png"/><Relationship Id="rId93" Type="http://schemas.openxmlformats.org/officeDocument/2006/relationships/image" Target="../media/image6.png"/><Relationship Id="rId94" Type="http://schemas.openxmlformats.org/officeDocument/2006/relationships/image" Target="../media/image6.png"/><Relationship Id="rId95" Type="http://schemas.openxmlformats.org/officeDocument/2006/relationships/image" Target="../media/image6.png"/><Relationship Id="rId96" Type="http://schemas.openxmlformats.org/officeDocument/2006/relationships/image" Target="../media/image6.png"/><Relationship Id="rId97" Type="http://schemas.openxmlformats.org/officeDocument/2006/relationships/image" Target="../media/image6.png"/><Relationship Id="rId98" Type="http://schemas.openxmlformats.org/officeDocument/2006/relationships/image" Target="../media/image6.png"/><Relationship Id="rId99" Type="http://schemas.openxmlformats.org/officeDocument/2006/relationships/image" Target="../media/image6.png"/><Relationship Id="rId100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28200</xdr:colOff>
      <xdr:row>28</xdr:row>
      <xdr:rowOff>9720</xdr:rowOff>
    </xdr:from>
    <xdr:to>
      <xdr:col>6</xdr:col>
      <xdr:colOff>251280</xdr:colOff>
      <xdr:row>28</xdr:row>
      <xdr:rowOff>276120</xdr:rowOff>
    </xdr:to>
    <xdr:pic>
      <xdr:nvPicPr>
        <xdr:cNvPr id="0" name="Picture 24" descr="icon1.bmp"/>
        <xdr:cNvPicPr/>
      </xdr:nvPicPr>
      <xdr:blipFill>
        <a:blip r:embed="rId1"/>
        <a:stretch/>
      </xdr:blipFill>
      <xdr:spPr>
        <a:xfrm>
          <a:off x="4143600" y="90108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28200</xdr:colOff>
      <xdr:row>36</xdr:row>
      <xdr:rowOff>9720</xdr:rowOff>
    </xdr:from>
    <xdr:to>
      <xdr:col>6</xdr:col>
      <xdr:colOff>251280</xdr:colOff>
      <xdr:row>36</xdr:row>
      <xdr:rowOff>276480</xdr:rowOff>
    </xdr:to>
    <xdr:pic>
      <xdr:nvPicPr>
        <xdr:cNvPr id="1" name="Picture 25" descr="icon1.bmp"/>
        <xdr:cNvPicPr/>
      </xdr:nvPicPr>
      <xdr:blipFill>
        <a:blip r:embed="rId2"/>
        <a:stretch/>
      </xdr:blipFill>
      <xdr:spPr>
        <a:xfrm>
          <a:off x="4143600" y="114490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28200</xdr:colOff>
      <xdr:row>32</xdr:row>
      <xdr:rowOff>9360</xdr:rowOff>
    </xdr:from>
    <xdr:to>
      <xdr:col>6</xdr:col>
      <xdr:colOff>251280</xdr:colOff>
      <xdr:row>32</xdr:row>
      <xdr:rowOff>276120</xdr:rowOff>
    </xdr:to>
    <xdr:pic>
      <xdr:nvPicPr>
        <xdr:cNvPr id="2" name="Picture 26" descr="icon1.bmp"/>
        <xdr:cNvPicPr/>
      </xdr:nvPicPr>
      <xdr:blipFill>
        <a:blip r:embed="rId3"/>
        <a:stretch/>
      </xdr:blipFill>
      <xdr:spPr>
        <a:xfrm>
          <a:off x="4143600" y="102297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28200</xdr:colOff>
      <xdr:row>31</xdr:row>
      <xdr:rowOff>9720</xdr:rowOff>
    </xdr:from>
    <xdr:to>
      <xdr:col>6</xdr:col>
      <xdr:colOff>251280</xdr:colOff>
      <xdr:row>31</xdr:row>
      <xdr:rowOff>276120</xdr:rowOff>
    </xdr:to>
    <xdr:pic>
      <xdr:nvPicPr>
        <xdr:cNvPr id="3" name="Picture 27" descr="icon1.bmp"/>
        <xdr:cNvPicPr/>
      </xdr:nvPicPr>
      <xdr:blipFill>
        <a:blip r:embed="rId4"/>
        <a:stretch/>
      </xdr:blipFill>
      <xdr:spPr>
        <a:xfrm>
          <a:off x="4143600" y="99252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31</xdr:row>
      <xdr:rowOff>9720</xdr:rowOff>
    </xdr:from>
    <xdr:to>
      <xdr:col>8</xdr:col>
      <xdr:colOff>251280</xdr:colOff>
      <xdr:row>31</xdr:row>
      <xdr:rowOff>276120</xdr:rowOff>
    </xdr:to>
    <xdr:pic>
      <xdr:nvPicPr>
        <xdr:cNvPr id="4" name="Picture 28" descr="icon1.bmp"/>
        <xdr:cNvPicPr/>
      </xdr:nvPicPr>
      <xdr:blipFill>
        <a:blip r:embed="rId5"/>
        <a:stretch/>
      </xdr:blipFill>
      <xdr:spPr>
        <a:xfrm>
          <a:off x="5063040" y="99252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33</xdr:row>
      <xdr:rowOff>9720</xdr:rowOff>
    </xdr:from>
    <xdr:to>
      <xdr:col>8</xdr:col>
      <xdr:colOff>251280</xdr:colOff>
      <xdr:row>33</xdr:row>
      <xdr:rowOff>276480</xdr:rowOff>
    </xdr:to>
    <xdr:pic>
      <xdr:nvPicPr>
        <xdr:cNvPr id="5" name="Picture 29" descr="icon1.bmp"/>
        <xdr:cNvPicPr/>
      </xdr:nvPicPr>
      <xdr:blipFill>
        <a:blip r:embed="rId6"/>
        <a:stretch/>
      </xdr:blipFill>
      <xdr:spPr>
        <a:xfrm>
          <a:off x="5063040" y="105346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28200</xdr:colOff>
      <xdr:row>21</xdr:row>
      <xdr:rowOff>9720</xdr:rowOff>
    </xdr:from>
    <xdr:to>
      <xdr:col>4</xdr:col>
      <xdr:colOff>251640</xdr:colOff>
      <xdr:row>21</xdr:row>
      <xdr:rowOff>276480</xdr:rowOff>
    </xdr:to>
    <xdr:pic>
      <xdr:nvPicPr>
        <xdr:cNvPr id="6" name="Picture 30" descr="icon1.bmp"/>
        <xdr:cNvPicPr/>
      </xdr:nvPicPr>
      <xdr:blipFill>
        <a:blip r:embed="rId7"/>
        <a:stretch/>
      </xdr:blipFill>
      <xdr:spPr>
        <a:xfrm>
          <a:off x="3224160" y="68770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28200</xdr:colOff>
      <xdr:row>23</xdr:row>
      <xdr:rowOff>9360</xdr:rowOff>
    </xdr:from>
    <xdr:to>
      <xdr:col>4</xdr:col>
      <xdr:colOff>251640</xdr:colOff>
      <xdr:row>23</xdr:row>
      <xdr:rowOff>276120</xdr:rowOff>
    </xdr:to>
    <xdr:pic>
      <xdr:nvPicPr>
        <xdr:cNvPr id="7" name="Picture 31" descr="icon1.bmp"/>
        <xdr:cNvPicPr/>
      </xdr:nvPicPr>
      <xdr:blipFill>
        <a:blip r:embed="rId8"/>
        <a:stretch/>
      </xdr:blipFill>
      <xdr:spPr>
        <a:xfrm>
          <a:off x="3224160" y="74865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28200</xdr:colOff>
      <xdr:row>22</xdr:row>
      <xdr:rowOff>9720</xdr:rowOff>
    </xdr:from>
    <xdr:to>
      <xdr:col>4</xdr:col>
      <xdr:colOff>251640</xdr:colOff>
      <xdr:row>22</xdr:row>
      <xdr:rowOff>276120</xdr:rowOff>
    </xdr:to>
    <xdr:pic>
      <xdr:nvPicPr>
        <xdr:cNvPr id="8" name="Picture 32" descr="icon1.bmp"/>
        <xdr:cNvPicPr/>
      </xdr:nvPicPr>
      <xdr:blipFill>
        <a:blip r:embed="rId9"/>
        <a:stretch/>
      </xdr:blipFill>
      <xdr:spPr>
        <a:xfrm>
          <a:off x="3224160" y="71820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38</xdr:row>
      <xdr:rowOff>9360</xdr:rowOff>
    </xdr:from>
    <xdr:to>
      <xdr:col>8</xdr:col>
      <xdr:colOff>251280</xdr:colOff>
      <xdr:row>38</xdr:row>
      <xdr:rowOff>276120</xdr:rowOff>
    </xdr:to>
    <xdr:pic>
      <xdr:nvPicPr>
        <xdr:cNvPr id="9" name="Picture 33" descr="icon1.bmp"/>
        <xdr:cNvPicPr/>
      </xdr:nvPicPr>
      <xdr:blipFill>
        <a:blip r:embed="rId10"/>
        <a:stretch/>
      </xdr:blipFill>
      <xdr:spPr>
        <a:xfrm>
          <a:off x="5063040" y="120585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41</xdr:row>
      <xdr:rowOff>9360</xdr:rowOff>
    </xdr:from>
    <xdr:to>
      <xdr:col>8</xdr:col>
      <xdr:colOff>251280</xdr:colOff>
      <xdr:row>41</xdr:row>
      <xdr:rowOff>276120</xdr:rowOff>
    </xdr:to>
    <xdr:pic>
      <xdr:nvPicPr>
        <xdr:cNvPr id="10" name="Picture 34" descr="icon1.bmp"/>
        <xdr:cNvPicPr/>
      </xdr:nvPicPr>
      <xdr:blipFill>
        <a:blip r:embed="rId11"/>
        <a:stretch/>
      </xdr:blipFill>
      <xdr:spPr>
        <a:xfrm>
          <a:off x="5063040" y="129729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40</xdr:row>
      <xdr:rowOff>9720</xdr:rowOff>
    </xdr:from>
    <xdr:to>
      <xdr:col>8</xdr:col>
      <xdr:colOff>251280</xdr:colOff>
      <xdr:row>40</xdr:row>
      <xdr:rowOff>276120</xdr:rowOff>
    </xdr:to>
    <xdr:pic>
      <xdr:nvPicPr>
        <xdr:cNvPr id="11" name="Picture 35" descr="icon1.bmp"/>
        <xdr:cNvPicPr/>
      </xdr:nvPicPr>
      <xdr:blipFill>
        <a:blip r:embed="rId12"/>
        <a:stretch/>
      </xdr:blipFill>
      <xdr:spPr>
        <a:xfrm>
          <a:off x="5063040" y="126684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37</xdr:row>
      <xdr:rowOff>9720</xdr:rowOff>
    </xdr:from>
    <xdr:to>
      <xdr:col>8</xdr:col>
      <xdr:colOff>251280</xdr:colOff>
      <xdr:row>37</xdr:row>
      <xdr:rowOff>276120</xdr:rowOff>
    </xdr:to>
    <xdr:pic>
      <xdr:nvPicPr>
        <xdr:cNvPr id="12" name="Picture 36" descr="icon1.bmp"/>
        <xdr:cNvPicPr/>
      </xdr:nvPicPr>
      <xdr:blipFill>
        <a:blip r:embed="rId13"/>
        <a:stretch/>
      </xdr:blipFill>
      <xdr:spPr>
        <a:xfrm>
          <a:off x="5063040" y="117540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628200</xdr:colOff>
      <xdr:row>42</xdr:row>
      <xdr:rowOff>9720</xdr:rowOff>
    </xdr:from>
    <xdr:to>
      <xdr:col>8</xdr:col>
      <xdr:colOff>251280</xdr:colOff>
      <xdr:row>42</xdr:row>
      <xdr:rowOff>276480</xdr:rowOff>
    </xdr:to>
    <xdr:pic>
      <xdr:nvPicPr>
        <xdr:cNvPr id="13" name="Picture 37" descr="icon1.bmp"/>
        <xdr:cNvPicPr/>
      </xdr:nvPicPr>
      <xdr:blipFill>
        <a:blip r:embed="rId14"/>
        <a:stretch/>
      </xdr:blipFill>
      <xdr:spPr>
        <a:xfrm>
          <a:off x="5063040" y="132778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80</xdr:row>
      <xdr:rowOff>9360</xdr:rowOff>
    </xdr:from>
    <xdr:to>
      <xdr:col>14</xdr:col>
      <xdr:colOff>251280</xdr:colOff>
      <xdr:row>80</xdr:row>
      <xdr:rowOff>276120</xdr:rowOff>
    </xdr:to>
    <xdr:pic>
      <xdr:nvPicPr>
        <xdr:cNvPr id="14" name="Picture 38" descr="icon2.bmp"/>
        <xdr:cNvPicPr/>
      </xdr:nvPicPr>
      <xdr:blipFill>
        <a:blip r:embed="rId15"/>
        <a:stretch/>
      </xdr:blipFill>
      <xdr:spPr>
        <a:xfrm>
          <a:off x="7821360" y="248601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78</xdr:row>
      <xdr:rowOff>9720</xdr:rowOff>
    </xdr:from>
    <xdr:to>
      <xdr:col>14</xdr:col>
      <xdr:colOff>251280</xdr:colOff>
      <xdr:row>78</xdr:row>
      <xdr:rowOff>276480</xdr:rowOff>
    </xdr:to>
    <xdr:pic>
      <xdr:nvPicPr>
        <xdr:cNvPr id="15" name="Picture 39" descr="icon2.bmp"/>
        <xdr:cNvPicPr/>
      </xdr:nvPicPr>
      <xdr:blipFill>
        <a:blip r:embed="rId16"/>
        <a:stretch/>
      </xdr:blipFill>
      <xdr:spPr>
        <a:xfrm>
          <a:off x="7821360" y="242506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69</xdr:row>
      <xdr:rowOff>9720</xdr:rowOff>
    </xdr:from>
    <xdr:to>
      <xdr:col>14</xdr:col>
      <xdr:colOff>251280</xdr:colOff>
      <xdr:row>69</xdr:row>
      <xdr:rowOff>276480</xdr:rowOff>
    </xdr:to>
    <xdr:pic>
      <xdr:nvPicPr>
        <xdr:cNvPr id="16" name="Picture 40" descr="icon2.bmp"/>
        <xdr:cNvPicPr/>
      </xdr:nvPicPr>
      <xdr:blipFill>
        <a:blip r:embed="rId17"/>
        <a:stretch/>
      </xdr:blipFill>
      <xdr:spPr>
        <a:xfrm>
          <a:off x="7821360" y="215074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79</xdr:row>
      <xdr:rowOff>9720</xdr:rowOff>
    </xdr:from>
    <xdr:to>
      <xdr:col>14</xdr:col>
      <xdr:colOff>251280</xdr:colOff>
      <xdr:row>79</xdr:row>
      <xdr:rowOff>276120</xdr:rowOff>
    </xdr:to>
    <xdr:pic>
      <xdr:nvPicPr>
        <xdr:cNvPr id="17" name="Picture 41" descr="icon3.bmp"/>
        <xdr:cNvPicPr/>
      </xdr:nvPicPr>
      <xdr:blipFill>
        <a:blip r:embed="rId18"/>
        <a:stretch/>
      </xdr:blipFill>
      <xdr:spPr>
        <a:xfrm>
          <a:off x="7821360" y="245556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74</xdr:row>
      <xdr:rowOff>9360</xdr:rowOff>
    </xdr:from>
    <xdr:to>
      <xdr:col>14</xdr:col>
      <xdr:colOff>251280</xdr:colOff>
      <xdr:row>74</xdr:row>
      <xdr:rowOff>276120</xdr:rowOff>
    </xdr:to>
    <xdr:pic>
      <xdr:nvPicPr>
        <xdr:cNvPr id="18" name="Picture 42" descr="icon3.bmp"/>
        <xdr:cNvPicPr/>
      </xdr:nvPicPr>
      <xdr:blipFill>
        <a:blip r:embed="rId19"/>
        <a:stretch/>
      </xdr:blipFill>
      <xdr:spPr>
        <a:xfrm>
          <a:off x="7821360" y="230313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70</xdr:row>
      <xdr:rowOff>9720</xdr:rowOff>
    </xdr:from>
    <xdr:to>
      <xdr:col>14</xdr:col>
      <xdr:colOff>251280</xdr:colOff>
      <xdr:row>70</xdr:row>
      <xdr:rowOff>276120</xdr:rowOff>
    </xdr:to>
    <xdr:pic>
      <xdr:nvPicPr>
        <xdr:cNvPr id="19" name="Picture 43" descr="icon3.bmp"/>
        <xdr:cNvPicPr/>
      </xdr:nvPicPr>
      <xdr:blipFill>
        <a:blip r:embed="rId20"/>
        <a:stretch/>
      </xdr:blipFill>
      <xdr:spPr>
        <a:xfrm>
          <a:off x="7821360" y="218124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628200</xdr:colOff>
      <xdr:row>73</xdr:row>
      <xdr:rowOff>9720</xdr:rowOff>
    </xdr:from>
    <xdr:to>
      <xdr:col>14</xdr:col>
      <xdr:colOff>251280</xdr:colOff>
      <xdr:row>73</xdr:row>
      <xdr:rowOff>276120</xdr:rowOff>
    </xdr:to>
    <xdr:pic>
      <xdr:nvPicPr>
        <xdr:cNvPr id="20" name="Picture 44" descr="icon3.bmp"/>
        <xdr:cNvPicPr/>
      </xdr:nvPicPr>
      <xdr:blipFill>
        <a:blip r:embed="rId21"/>
        <a:stretch/>
      </xdr:blipFill>
      <xdr:spPr>
        <a:xfrm>
          <a:off x="7821360" y="227268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48</xdr:row>
      <xdr:rowOff>9720</xdr:rowOff>
    </xdr:from>
    <xdr:to>
      <xdr:col>10</xdr:col>
      <xdr:colOff>251280</xdr:colOff>
      <xdr:row>48</xdr:row>
      <xdr:rowOff>276480</xdr:rowOff>
    </xdr:to>
    <xdr:pic>
      <xdr:nvPicPr>
        <xdr:cNvPr id="21" name="Picture 46" descr="icon4.bmp"/>
        <xdr:cNvPicPr/>
      </xdr:nvPicPr>
      <xdr:blipFill>
        <a:blip r:embed="rId22"/>
        <a:stretch/>
      </xdr:blipFill>
      <xdr:spPr>
        <a:xfrm>
          <a:off x="5982480" y="151066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46</xdr:row>
      <xdr:rowOff>9720</xdr:rowOff>
    </xdr:from>
    <xdr:to>
      <xdr:col>10</xdr:col>
      <xdr:colOff>251280</xdr:colOff>
      <xdr:row>46</xdr:row>
      <xdr:rowOff>276120</xdr:rowOff>
    </xdr:to>
    <xdr:pic>
      <xdr:nvPicPr>
        <xdr:cNvPr id="22" name="Picture 47" descr="icon4.bmp"/>
        <xdr:cNvPicPr/>
      </xdr:nvPicPr>
      <xdr:blipFill>
        <a:blip r:embed="rId23"/>
        <a:stretch/>
      </xdr:blipFill>
      <xdr:spPr>
        <a:xfrm>
          <a:off x="5982480" y="144972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23</xdr:row>
      <xdr:rowOff>9360</xdr:rowOff>
    </xdr:from>
    <xdr:to>
      <xdr:col>12</xdr:col>
      <xdr:colOff>251280</xdr:colOff>
      <xdr:row>23</xdr:row>
      <xdr:rowOff>276120</xdr:rowOff>
    </xdr:to>
    <xdr:pic>
      <xdr:nvPicPr>
        <xdr:cNvPr id="23" name="Picture 48" descr="icon4.bmp"/>
        <xdr:cNvPicPr/>
      </xdr:nvPicPr>
      <xdr:blipFill>
        <a:blip r:embed="rId24"/>
        <a:stretch/>
      </xdr:blipFill>
      <xdr:spPr>
        <a:xfrm>
          <a:off x="6901920" y="74865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64</xdr:row>
      <xdr:rowOff>9720</xdr:rowOff>
    </xdr:from>
    <xdr:to>
      <xdr:col>12</xdr:col>
      <xdr:colOff>251280</xdr:colOff>
      <xdr:row>64</xdr:row>
      <xdr:rowOff>276120</xdr:rowOff>
    </xdr:to>
    <xdr:pic>
      <xdr:nvPicPr>
        <xdr:cNvPr id="24" name="Picture 50" descr="icon4.bmp"/>
        <xdr:cNvPicPr/>
      </xdr:nvPicPr>
      <xdr:blipFill>
        <a:blip r:embed="rId25"/>
        <a:stretch/>
      </xdr:blipFill>
      <xdr:spPr>
        <a:xfrm>
          <a:off x="6901920" y="199836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56</xdr:row>
      <xdr:rowOff>9360</xdr:rowOff>
    </xdr:from>
    <xdr:to>
      <xdr:col>12</xdr:col>
      <xdr:colOff>251280</xdr:colOff>
      <xdr:row>56</xdr:row>
      <xdr:rowOff>276120</xdr:rowOff>
    </xdr:to>
    <xdr:pic>
      <xdr:nvPicPr>
        <xdr:cNvPr id="25" name="Picture 51" descr="icon4.bmp"/>
        <xdr:cNvPicPr/>
      </xdr:nvPicPr>
      <xdr:blipFill>
        <a:blip r:embed="rId26"/>
        <a:stretch/>
      </xdr:blipFill>
      <xdr:spPr>
        <a:xfrm>
          <a:off x="6901920" y="175449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58</xdr:row>
      <xdr:rowOff>9720</xdr:rowOff>
    </xdr:from>
    <xdr:to>
      <xdr:col>12</xdr:col>
      <xdr:colOff>251280</xdr:colOff>
      <xdr:row>58</xdr:row>
      <xdr:rowOff>276120</xdr:rowOff>
    </xdr:to>
    <xdr:pic>
      <xdr:nvPicPr>
        <xdr:cNvPr id="26" name="Picture 52" descr="icon4.bmp"/>
        <xdr:cNvPicPr/>
      </xdr:nvPicPr>
      <xdr:blipFill>
        <a:blip r:embed="rId27"/>
        <a:stretch/>
      </xdr:blipFill>
      <xdr:spPr>
        <a:xfrm>
          <a:off x="6901920" y="181548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49</xdr:row>
      <xdr:rowOff>9720</xdr:rowOff>
    </xdr:from>
    <xdr:to>
      <xdr:col>10</xdr:col>
      <xdr:colOff>251280</xdr:colOff>
      <xdr:row>49</xdr:row>
      <xdr:rowOff>276120</xdr:rowOff>
    </xdr:to>
    <xdr:pic>
      <xdr:nvPicPr>
        <xdr:cNvPr id="27" name="Picture 53" descr="icon6.bmp"/>
        <xdr:cNvPicPr/>
      </xdr:nvPicPr>
      <xdr:blipFill>
        <a:blip r:embed="rId28"/>
        <a:stretch/>
      </xdr:blipFill>
      <xdr:spPr>
        <a:xfrm>
          <a:off x="5982480" y="154116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50</xdr:row>
      <xdr:rowOff>9360</xdr:rowOff>
    </xdr:from>
    <xdr:to>
      <xdr:col>10</xdr:col>
      <xdr:colOff>251280</xdr:colOff>
      <xdr:row>50</xdr:row>
      <xdr:rowOff>276120</xdr:rowOff>
    </xdr:to>
    <xdr:pic>
      <xdr:nvPicPr>
        <xdr:cNvPr id="28" name="Picture 54" descr="icon6.bmp"/>
        <xdr:cNvPicPr/>
      </xdr:nvPicPr>
      <xdr:blipFill>
        <a:blip r:embed="rId29"/>
        <a:stretch/>
      </xdr:blipFill>
      <xdr:spPr>
        <a:xfrm>
          <a:off x="5982480" y="157161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60</xdr:row>
      <xdr:rowOff>9720</xdr:rowOff>
    </xdr:from>
    <xdr:to>
      <xdr:col>12</xdr:col>
      <xdr:colOff>251280</xdr:colOff>
      <xdr:row>60</xdr:row>
      <xdr:rowOff>276480</xdr:rowOff>
    </xdr:to>
    <xdr:pic>
      <xdr:nvPicPr>
        <xdr:cNvPr id="29" name="Picture 55" descr="icon6.bmp"/>
        <xdr:cNvPicPr/>
      </xdr:nvPicPr>
      <xdr:blipFill>
        <a:blip r:embed="rId30"/>
        <a:stretch/>
      </xdr:blipFill>
      <xdr:spPr>
        <a:xfrm>
          <a:off x="6901920" y="187642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63</xdr:row>
      <xdr:rowOff>9720</xdr:rowOff>
    </xdr:from>
    <xdr:to>
      <xdr:col>12</xdr:col>
      <xdr:colOff>251280</xdr:colOff>
      <xdr:row>63</xdr:row>
      <xdr:rowOff>276480</xdr:rowOff>
    </xdr:to>
    <xdr:pic>
      <xdr:nvPicPr>
        <xdr:cNvPr id="30" name="Picture 56" descr="icon6.bmp"/>
        <xdr:cNvPicPr/>
      </xdr:nvPicPr>
      <xdr:blipFill>
        <a:blip r:embed="rId31"/>
        <a:stretch/>
      </xdr:blipFill>
      <xdr:spPr>
        <a:xfrm>
          <a:off x="6901920" y="196786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12</xdr:row>
      <xdr:rowOff>9720</xdr:rowOff>
    </xdr:from>
    <xdr:to>
      <xdr:col>12</xdr:col>
      <xdr:colOff>251280</xdr:colOff>
      <xdr:row>12</xdr:row>
      <xdr:rowOff>276480</xdr:rowOff>
    </xdr:to>
    <xdr:pic>
      <xdr:nvPicPr>
        <xdr:cNvPr id="31" name="Picture 61" descr="icon7.bmp"/>
        <xdr:cNvPicPr/>
      </xdr:nvPicPr>
      <xdr:blipFill>
        <a:blip r:embed="rId32"/>
        <a:stretch/>
      </xdr:blipFill>
      <xdr:spPr>
        <a:xfrm>
          <a:off x="6901920" y="41338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45</xdr:row>
      <xdr:rowOff>9720</xdr:rowOff>
    </xdr:from>
    <xdr:to>
      <xdr:col>10</xdr:col>
      <xdr:colOff>251280</xdr:colOff>
      <xdr:row>45</xdr:row>
      <xdr:rowOff>276480</xdr:rowOff>
    </xdr:to>
    <xdr:pic>
      <xdr:nvPicPr>
        <xdr:cNvPr id="32" name="Picture 62" descr="icon7.bmp"/>
        <xdr:cNvPicPr/>
      </xdr:nvPicPr>
      <xdr:blipFill>
        <a:blip r:embed="rId33"/>
        <a:stretch/>
      </xdr:blipFill>
      <xdr:spPr>
        <a:xfrm>
          <a:off x="5982480" y="141922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28200</xdr:colOff>
      <xdr:row>43</xdr:row>
      <xdr:rowOff>9720</xdr:rowOff>
    </xdr:from>
    <xdr:to>
      <xdr:col>10</xdr:col>
      <xdr:colOff>251280</xdr:colOff>
      <xdr:row>43</xdr:row>
      <xdr:rowOff>276120</xdr:rowOff>
    </xdr:to>
    <xdr:pic>
      <xdr:nvPicPr>
        <xdr:cNvPr id="33" name="Picture 63" descr="icon7.bmp"/>
        <xdr:cNvPicPr/>
      </xdr:nvPicPr>
      <xdr:blipFill>
        <a:blip r:embed="rId34"/>
        <a:stretch/>
      </xdr:blipFill>
      <xdr:spPr>
        <a:xfrm>
          <a:off x="5982480" y="1358280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53</xdr:row>
      <xdr:rowOff>9360</xdr:rowOff>
    </xdr:from>
    <xdr:to>
      <xdr:col>12</xdr:col>
      <xdr:colOff>251280</xdr:colOff>
      <xdr:row>53</xdr:row>
      <xdr:rowOff>276120</xdr:rowOff>
    </xdr:to>
    <xdr:pic>
      <xdr:nvPicPr>
        <xdr:cNvPr id="34" name="Picture 64" descr="icon7.bmp"/>
        <xdr:cNvPicPr/>
      </xdr:nvPicPr>
      <xdr:blipFill>
        <a:blip r:embed="rId35"/>
        <a:stretch/>
      </xdr:blipFill>
      <xdr:spPr>
        <a:xfrm>
          <a:off x="6901920" y="166305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628200</xdr:colOff>
      <xdr:row>59</xdr:row>
      <xdr:rowOff>9360</xdr:rowOff>
    </xdr:from>
    <xdr:to>
      <xdr:col>12</xdr:col>
      <xdr:colOff>251280</xdr:colOff>
      <xdr:row>59</xdr:row>
      <xdr:rowOff>276120</xdr:rowOff>
    </xdr:to>
    <xdr:pic>
      <xdr:nvPicPr>
        <xdr:cNvPr id="35" name="Picture 65" descr="icon7.bmp"/>
        <xdr:cNvPicPr/>
      </xdr:nvPicPr>
      <xdr:blipFill>
        <a:blip r:embed="rId36"/>
        <a:stretch/>
      </xdr:blipFill>
      <xdr:spPr>
        <a:xfrm>
          <a:off x="6901920" y="184593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261720</xdr:colOff>
      <xdr:row>6</xdr:row>
      <xdr:rowOff>266760</xdr:rowOff>
    </xdr:to>
    <xdr:pic>
      <xdr:nvPicPr>
        <xdr:cNvPr id="36" name="Picture 40" descr="icon2.bmp"/>
        <xdr:cNvPicPr/>
      </xdr:nvPicPr>
      <xdr:blipFill>
        <a:blip r:embed="rId37"/>
        <a:stretch/>
      </xdr:blipFill>
      <xdr:spPr>
        <a:xfrm>
          <a:off x="2314440" y="229536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261720</xdr:colOff>
      <xdr:row>7</xdr:row>
      <xdr:rowOff>266760</xdr:rowOff>
    </xdr:to>
    <xdr:pic>
      <xdr:nvPicPr>
        <xdr:cNvPr id="37" name="Picture 40" descr="icon2.bmp"/>
        <xdr:cNvPicPr/>
      </xdr:nvPicPr>
      <xdr:blipFill>
        <a:blip r:embed="rId38"/>
        <a:stretch/>
      </xdr:blipFill>
      <xdr:spPr>
        <a:xfrm>
          <a:off x="2314440" y="260028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261720</xdr:colOff>
      <xdr:row>14</xdr:row>
      <xdr:rowOff>266760</xdr:rowOff>
    </xdr:to>
    <xdr:pic>
      <xdr:nvPicPr>
        <xdr:cNvPr id="38" name="Picture 40" descr="icon2.bmp"/>
        <xdr:cNvPicPr/>
      </xdr:nvPicPr>
      <xdr:blipFill>
        <a:blip r:embed="rId39"/>
        <a:stretch/>
      </xdr:blipFill>
      <xdr:spPr>
        <a:xfrm>
          <a:off x="2314440" y="47340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261720</xdr:colOff>
      <xdr:row>17</xdr:row>
      <xdr:rowOff>266760</xdr:rowOff>
    </xdr:to>
    <xdr:pic>
      <xdr:nvPicPr>
        <xdr:cNvPr id="39" name="Picture 40" descr="icon2.bmp"/>
        <xdr:cNvPicPr/>
      </xdr:nvPicPr>
      <xdr:blipFill>
        <a:blip r:embed="rId40"/>
        <a:stretch/>
      </xdr:blipFill>
      <xdr:spPr>
        <a:xfrm>
          <a:off x="2314440" y="5648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261720</xdr:colOff>
      <xdr:row>4</xdr:row>
      <xdr:rowOff>266760</xdr:rowOff>
    </xdr:to>
    <xdr:pic>
      <xdr:nvPicPr>
        <xdr:cNvPr id="40" name="Picture 43" descr="icon3.bmp"/>
        <xdr:cNvPicPr/>
      </xdr:nvPicPr>
      <xdr:blipFill>
        <a:blip r:embed="rId41"/>
        <a:stretch/>
      </xdr:blipFill>
      <xdr:spPr>
        <a:xfrm>
          <a:off x="2314440" y="168588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261720</xdr:colOff>
      <xdr:row>5</xdr:row>
      <xdr:rowOff>266760</xdr:rowOff>
    </xdr:to>
    <xdr:pic>
      <xdr:nvPicPr>
        <xdr:cNvPr id="41" name="Picture 43" descr="icon3.bmp"/>
        <xdr:cNvPicPr/>
      </xdr:nvPicPr>
      <xdr:blipFill>
        <a:blip r:embed="rId42"/>
        <a:stretch/>
      </xdr:blipFill>
      <xdr:spPr>
        <a:xfrm>
          <a:off x="2314440" y="19908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261720</xdr:colOff>
      <xdr:row>15</xdr:row>
      <xdr:rowOff>266760</xdr:rowOff>
    </xdr:to>
    <xdr:pic>
      <xdr:nvPicPr>
        <xdr:cNvPr id="42" name="Picture 43" descr="icon3.bmp"/>
        <xdr:cNvPicPr/>
      </xdr:nvPicPr>
      <xdr:blipFill>
        <a:blip r:embed="rId43"/>
        <a:stretch/>
      </xdr:blipFill>
      <xdr:spPr>
        <a:xfrm>
          <a:off x="2314440" y="503856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28</xdr:row>
      <xdr:rowOff>0</xdr:rowOff>
    </xdr:from>
    <xdr:to>
      <xdr:col>16</xdr:col>
      <xdr:colOff>261360</xdr:colOff>
      <xdr:row>28</xdr:row>
      <xdr:rowOff>266760</xdr:rowOff>
    </xdr:to>
    <xdr:pic>
      <xdr:nvPicPr>
        <xdr:cNvPr id="43" name="Picture 48" descr="icon4.bmp"/>
        <xdr:cNvPicPr/>
      </xdr:nvPicPr>
      <xdr:blipFill>
        <a:blip r:embed="rId44"/>
        <a:stretch/>
      </xdr:blipFill>
      <xdr:spPr>
        <a:xfrm>
          <a:off x="8750880" y="90010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261360</xdr:colOff>
      <xdr:row>6</xdr:row>
      <xdr:rowOff>266760</xdr:rowOff>
    </xdr:to>
    <xdr:pic>
      <xdr:nvPicPr>
        <xdr:cNvPr id="44" name="Picture 53" descr="icon6.bmp"/>
        <xdr:cNvPicPr/>
      </xdr:nvPicPr>
      <xdr:blipFill>
        <a:blip r:embed="rId45"/>
        <a:stretch/>
      </xdr:blipFill>
      <xdr:spPr>
        <a:xfrm>
          <a:off x="8750880" y="22953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56</xdr:row>
      <xdr:rowOff>0</xdr:rowOff>
    </xdr:from>
    <xdr:to>
      <xdr:col>16</xdr:col>
      <xdr:colOff>261360</xdr:colOff>
      <xdr:row>56</xdr:row>
      <xdr:rowOff>266760</xdr:rowOff>
    </xdr:to>
    <xdr:pic>
      <xdr:nvPicPr>
        <xdr:cNvPr id="45" name="Picture 53" descr="icon6.bmp"/>
        <xdr:cNvPicPr/>
      </xdr:nvPicPr>
      <xdr:blipFill>
        <a:blip r:embed="rId46"/>
        <a:stretch/>
      </xdr:blipFill>
      <xdr:spPr>
        <a:xfrm>
          <a:off x="8750880" y="17535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84</xdr:row>
      <xdr:rowOff>0</xdr:rowOff>
    </xdr:from>
    <xdr:to>
      <xdr:col>16</xdr:col>
      <xdr:colOff>261360</xdr:colOff>
      <xdr:row>84</xdr:row>
      <xdr:rowOff>266760</xdr:rowOff>
    </xdr:to>
    <xdr:pic>
      <xdr:nvPicPr>
        <xdr:cNvPr id="46" name="Picture 53" descr="icon6.bmp"/>
        <xdr:cNvPicPr/>
      </xdr:nvPicPr>
      <xdr:blipFill>
        <a:blip r:embed="rId47"/>
        <a:stretch/>
      </xdr:blipFill>
      <xdr:spPr>
        <a:xfrm>
          <a:off x="8750880" y="260697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</xdr:row>
      <xdr:rowOff>0</xdr:rowOff>
    </xdr:from>
    <xdr:to>
      <xdr:col>16</xdr:col>
      <xdr:colOff>261360</xdr:colOff>
      <xdr:row>36</xdr:row>
      <xdr:rowOff>266760</xdr:rowOff>
    </xdr:to>
    <xdr:pic>
      <xdr:nvPicPr>
        <xdr:cNvPr id="47" name="Picture 65" descr="icon7.bmp"/>
        <xdr:cNvPicPr/>
      </xdr:nvPicPr>
      <xdr:blipFill>
        <a:blip r:embed="rId48"/>
        <a:stretch/>
      </xdr:blipFill>
      <xdr:spPr>
        <a:xfrm>
          <a:off x="8750880" y="1143936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82</xdr:row>
      <xdr:rowOff>0</xdr:rowOff>
    </xdr:from>
    <xdr:to>
      <xdr:col>16</xdr:col>
      <xdr:colOff>261360</xdr:colOff>
      <xdr:row>82</xdr:row>
      <xdr:rowOff>266760</xdr:rowOff>
    </xdr:to>
    <xdr:pic>
      <xdr:nvPicPr>
        <xdr:cNvPr id="48" name="Picture 65" descr="icon7.bmp"/>
        <xdr:cNvPicPr/>
      </xdr:nvPicPr>
      <xdr:blipFill>
        <a:blip r:embed="rId49"/>
        <a:stretch/>
      </xdr:blipFill>
      <xdr:spPr>
        <a:xfrm>
          <a:off x="8750880" y="2546028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891440</xdr:colOff>
      <xdr:row>107</xdr:row>
      <xdr:rowOff>0</xdr:rowOff>
    </xdr:from>
    <xdr:to>
      <xdr:col>0</xdr:col>
      <xdr:colOff>2155680</xdr:colOff>
      <xdr:row>107</xdr:row>
      <xdr:rowOff>266760</xdr:rowOff>
    </xdr:to>
    <xdr:pic>
      <xdr:nvPicPr>
        <xdr:cNvPr id="49" name="Picture 40" descr="icon2.bmp"/>
        <xdr:cNvPicPr/>
      </xdr:nvPicPr>
      <xdr:blipFill>
        <a:blip r:embed="rId50"/>
        <a:stretch/>
      </xdr:blipFill>
      <xdr:spPr>
        <a:xfrm>
          <a:off x="1891440" y="33080400"/>
          <a:ext cx="26424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901880</xdr:colOff>
      <xdr:row>108</xdr:row>
      <xdr:rowOff>0</xdr:rowOff>
    </xdr:from>
    <xdr:to>
      <xdr:col>1</xdr:col>
      <xdr:colOff>10440</xdr:colOff>
      <xdr:row>108</xdr:row>
      <xdr:rowOff>266760</xdr:rowOff>
    </xdr:to>
    <xdr:pic>
      <xdr:nvPicPr>
        <xdr:cNvPr id="50" name="Picture 50" descr="icon4.bmp"/>
        <xdr:cNvPicPr/>
      </xdr:nvPicPr>
      <xdr:blipFill>
        <a:blip r:embed="rId51"/>
        <a:stretch/>
      </xdr:blipFill>
      <xdr:spPr>
        <a:xfrm>
          <a:off x="1901880" y="33384960"/>
          <a:ext cx="2725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891440</xdr:colOff>
      <xdr:row>106</xdr:row>
      <xdr:rowOff>0</xdr:rowOff>
    </xdr:from>
    <xdr:to>
      <xdr:col>0</xdr:col>
      <xdr:colOff>2155680</xdr:colOff>
      <xdr:row>106</xdr:row>
      <xdr:rowOff>266760</xdr:rowOff>
    </xdr:to>
    <xdr:pic>
      <xdr:nvPicPr>
        <xdr:cNvPr id="51" name="Picture 30" descr="icon1.bmp"/>
        <xdr:cNvPicPr/>
      </xdr:nvPicPr>
      <xdr:blipFill>
        <a:blip r:embed="rId52"/>
        <a:stretch/>
      </xdr:blipFill>
      <xdr:spPr>
        <a:xfrm>
          <a:off x="1891440" y="32775480"/>
          <a:ext cx="264240" cy="266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4</xdr:row>
      <xdr:rowOff>0</xdr:rowOff>
    </xdr:from>
    <xdr:to>
      <xdr:col>2</xdr:col>
      <xdr:colOff>261360</xdr:colOff>
      <xdr:row>4</xdr:row>
      <xdr:rowOff>266400</xdr:rowOff>
    </xdr:to>
    <xdr:pic>
      <xdr:nvPicPr>
        <xdr:cNvPr id="52" name="Picture 1" descr="icon1.bmp"/>
        <xdr:cNvPicPr/>
      </xdr:nvPicPr>
      <xdr:blipFill>
        <a:blip r:embed="rId1"/>
        <a:stretch/>
      </xdr:blipFill>
      <xdr:spPr>
        <a:xfrm>
          <a:off x="2959200" y="1819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261360</xdr:colOff>
      <xdr:row>7</xdr:row>
      <xdr:rowOff>266400</xdr:rowOff>
    </xdr:to>
    <xdr:pic>
      <xdr:nvPicPr>
        <xdr:cNvPr id="53" name="Picture 1" descr="icon1.bmp"/>
        <xdr:cNvPicPr/>
      </xdr:nvPicPr>
      <xdr:blipFill>
        <a:blip r:embed="rId2"/>
        <a:stretch/>
      </xdr:blipFill>
      <xdr:spPr>
        <a:xfrm>
          <a:off x="2959200" y="2733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261360</xdr:colOff>
      <xdr:row>8</xdr:row>
      <xdr:rowOff>266760</xdr:rowOff>
    </xdr:to>
    <xdr:pic>
      <xdr:nvPicPr>
        <xdr:cNvPr id="54" name="Picture 1" descr="icon1.bmp"/>
        <xdr:cNvPicPr/>
      </xdr:nvPicPr>
      <xdr:blipFill>
        <a:blip r:embed="rId3"/>
        <a:stretch/>
      </xdr:blipFill>
      <xdr:spPr>
        <a:xfrm>
          <a:off x="2959200" y="30384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8</xdr:col>
      <xdr:colOff>0</xdr:colOff>
      <xdr:row>173</xdr:row>
      <xdr:rowOff>0</xdr:rowOff>
    </xdr:from>
    <xdr:to>
      <xdr:col>28</xdr:col>
      <xdr:colOff>261720</xdr:colOff>
      <xdr:row>173</xdr:row>
      <xdr:rowOff>266760</xdr:rowOff>
    </xdr:to>
    <xdr:pic>
      <xdr:nvPicPr>
        <xdr:cNvPr id="55" name="Picture 1" descr="icon1.bmp"/>
        <xdr:cNvPicPr/>
      </xdr:nvPicPr>
      <xdr:blipFill>
        <a:blip r:embed="rId4"/>
        <a:stretch/>
      </xdr:blipFill>
      <xdr:spPr>
        <a:xfrm>
          <a:off x="14912280" y="53330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261360</xdr:colOff>
      <xdr:row>17</xdr:row>
      <xdr:rowOff>266760</xdr:rowOff>
    </xdr:to>
    <xdr:pic>
      <xdr:nvPicPr>
        <xdr:cNvPr id="56" name="Picture 1" descr="icon1.bmp"/>
        <xdr:cNvPicPr/>
      </xdr:nvPicPr>
      <xdr:blipFill>
        <a:blip r:embed="rId5"/>
        <a:stretch/>
      </xdr:blipFill>
      <xdr:spPr>
        <a:xfrm>
          <a:off x="3878640" y="5781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8</xdr:col>
      <xdr:colOff>0</xdr:colOff>
      <xdr:row>21</xdr:row>
      <xdr:rowOff>0</xdr:rowOff>
    </xdr:from>
    <xdr:to>
      <xdr:col>28</xdr:col>
      <xdr:colOff>261720</xdr:colOff>
      <xdr:row>21</xdr:row>
      <xdr:rowOff>266760</xdr:rowOff>
    </xdr:to>
    <xdr:pic>
      <xdr:nvPicPr>
        <xdr:cNvPr id="57" name="Picture 1" descr="icon1.bmp"/>
        <xdr:cNvPicPr/>
      </xdr:nvPicPr>
      <xdr:blipFill>
        <a:blip r:embed="rId6"/>
        <a:stretch/>
      </xdr:blipFill>
      <xdr:spPr>
        <a:xfrm>
          <a:off x="14912280" y="70009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261720</xdr:colOff>
      <xdr:row>59</xdr:row>
      <xdr:rowOff>266760</xdr:rowOff>
    </xdr:to>
    <xdr:pic>
      <xdr:nvPicPr>
        <xdr:cNvPr id="58" name="Picture 1" descr="icon1.bmp"/>
        <xdr:cNvPicPr/>
      </xdr:nvPicPr>
      <xdr:blipFill>
        <a:blip r:embed="rId7"/>
        <a:stretch/>
      </xdr:blipFill>
      <xdr:spPr>
        <a:xfrm>
          <a:off x="5717520" y="185832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1</xdr:row>
      <xdr:rowOff>0</xdr:rowOff>
    </xdr:from>
    <xdr:to>
      <xdr:col>14</xdr:col>
      <xdr:colOff>261720</xdr:colOff>
      <xdr:row>61</xdr:row>
      <xdr:rowOff>266400</xdr:rowOff>
    </xdr:to>
    <xdr:pic>
      <xdr:nvPicPr>
        <xdr:cNvPr id="59" name="Picture 1" descr="icon1.bmp"/>
        <xdr:cNvPicPr/>
      </xdr:nvPicPr>
      <xdr:blipFill>
        <a:blip r:embed="rId8"/>
        <a:stretch/>
      </xdr:blipFill>
      <xdr:spPr>
        <a:xfrm>
          <a:off x="8475840" y="191930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5</xdr:row>
      <xdr:rowOff>0</xdr:rowOff>
    </xdr:from>
    <xdr:to>
      <xdr:col>10</xdr:col>
      <xdr:colOff>261720</xdr:colOff>
      <xdr:row>25</xdr:row>
      <xdr:rowOff>266400</xdr:rowOff>
    </xdr:to>
    <xdr:pic>
      <xdr:nvPicPr>
        <xdr:cNvPr id="60" name="Picture 96" descr="icon2.bmp"/>
        <xdr:cNvPicPr/>
      </xdr:nvPicPr>
      <xdr:blipFill>
        <a:blip r:embed="rId9"/>
        <a:stretch/>
      </xdr:blipFill>
      <xdr:spPr>
        <a:xfrm>
          <a:off x="6636960" y="82202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31</xdr:row>
      <xdr:rowOff>0</xdr:rowOff>
    </xdr:from>
    <xdr:to>
      <xdr:col>10</xdr:col>
      <xdr:colOff>261720</xdr:colOff>
      <xdr:row>31</xdr:row>
      <xdr:rowOff>266400</xdr:rowOff>
    </xdr:to>
    <xdr:pic>
      <xdr:nvPicPr>
        <xdr:cNvPr id="61" name="Picture 96" descr="icon2.bmp"/>
        <xdr:cNvPicPr/>
      </xdr:nvPicPr>
      <xdr:blipFill>
        <a:blip r:embed="rId10"/>
        <a:stretch/>
      </xdr:blipFill>
      <xdr:spPr>
        <a:xfrm>
          <a:off x="6636960" y="100490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40</xdr:row>
      <xdr:rowOff>0</xdr:rowOff>
    </xdr:from>
    <xdr:to>
      <xdr:col>32</xdr:col>
      <xdr:colOff>261720</xdr:colOff>
      <xdr:row>40</xdr:row>
      <xdr:rowOff>266400</xdr:rowOff>
    </xdr:to>
    <xdr:pic>
      <xdr:nvPicPr>
        <xdr:cNvPr id="62" name="Picture 96" descr="icon2.bmp"/>
        <xdr:cNvPicPr/>
      </xdr:nvPicPr>
      <xdr:blipFill>
        <a:blip r:embed="rId11"/>
        <a:stretch/>
      </xdr:blipFill>
      <xdr:spPr>
        <a:xfrm>
          <a:off x="16751160" y="127922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43</xdr:row>
      <xdr:rowOff>0</xdr:rowOff>
    </xdr:from>
    <xdr:to>
      <xdr:col>8</xdr:col>
      <xdr:colOff>261720</xdr:colOff>
      <xdr:row>43</xdr:row>
      <xdr:rowOff>266400</xdr:rowOff>
    </xdr:to>
    <xdr:pic>
      <xdr:nvPicPr>
        <xdr:cNvPr id="63" name="Picture 96" descr="icon2.bmp"/>
        <xdr:cNvPicPr/>
      </xdr:nvPicPr>
      <xdr:blipFill>
        <a:blip r:embed="rId12"/>
        <a:stretch/>
      </xdr:blipFill>
      <xdr:spPr>
        <a:xfrm>
          <a:off x="5717520" y="137066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2</xdr:row>
      <xdr:rowOff>0</xdr:rowOff>
    </xdr:from>
    <xdr:to>
      <xdr:col>8</xdr:col>
      <xdr:colOff>261720</xdr:colOff>
      <xdr:row>62</xdr:row>
      <xdr:rowOff>266760</xdr:rowOff>
    </xdr:to>
    <xdr:pic>
      <xdr:nvPicPr>
        <xdr:cNvPr id="64" name="Picture 96" descr="icon2.bmp"/>
        <xdr:cNvPicPr/>
      </xdr:nvPicPr>
      <xdr:blipFill>
        <a:blip r:embed="rId13"/>
        <a:stretch/>
      </xdr:blipFill>
      <xdr:spPr>
        <a:xfrm>
          <a:off x="5717520" y="194976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7</xdr:row>
      <xdr:rowOff>0</xdr:rowOff>
    </xdr:from>
    <xdr:to>
      <xdr:col>8</xdr:col>
      <xdr:colOff>261720</xdr:colOff>
      <xdr:row>67</xdr:row>
      <xdr:rowOff>266400</xdr:rowOff>
    </xdr:to>
    <xdr:pic>
      <xdr:nvPicPr>
        <xdr:cNvPr id="65" name="Picture 96" descr="icon2.bmp"/>
        <xdr:cNvPicPr/>
      </xdr:nvPicPr>
      <xdr:blipFill>
        <a:blip r:embed="rId14"/>
        <a:stretch/>
      </xdr:blipFill>
      <xdr:spPr>
        <a:xfrm>
          <a:off x="5717520" y="210218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4</xdr:row>
      <xdr:rowOff>0</xdr:rowOff>
    </xdr:from>
    <xdr:to>
      <xdr:col>10</xdr:col>
      <xdr:colOff>261720</xdr:colOff>
      <xdr:row>74</xdr:row>
      <xdr:rowOff>266760</xdr:rowOff>
    </xdr:to>
    <xdr:pic>
      <xdr:nvPicPr>
        <xdr:cNvPr id="66" name="Picture 96" descr="icon2.bmp"/>
        <xdr:cNvPicPr/>
      </xdr:nvPicPr>
      <xdr:blipFill>
        <a:blip r:embed="rId15"/>
        <a:stretch/>
      </xdr:blipFill>
      <xdr:spPr>
        <a:xfrm>
          <a:off x="6636960" y="231552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9</xdr:row>
      <xdr:rowOff>0</xdr:rowOff>
    </xdr:from>
    <xdr:to>
      <xdr:col>10</xdr:col>
      <xdr:colOff>261720</xdr:colOff>
      <xdr:row>79</xdr:row>
      <xdr:rowOff>266400</xdr:rowOff>
    </xdr:to>
    <xdr:pic>
      <xdr:nvPicPr>
        <xdr:cNvPr id="67" name="Picture 96" descr="icon2.bmp"/>
        <xdr:cNvPicPr/>
      </xdr:nvPicPr>
      <xdr:blipFill>
        <a:blip r:embed="rId16"/>
        <a:stretch/>
      </xdr:blipFill>
      <xdr:spPr>
        <a:xfrm>
          <a:off x="6636960" y="246794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60</xdr:row>
      <xdr:rowOff>0</xdr:rowOff>
    </xdr:from>
    <xdr:to>
      <xdr:col>24</xdr:col>
      <xdr:colOff>261360</xdr:colOff>
      <xdr:row>160</xdr:row>
      <xdr:rowOff>266400</xdr:rowOff>
    </xdr:to>
    <xdr:pic>
      <xdr:nvPicPr>
        <xdr:cNvPr id="68" name="Picture 96" descr="icon2.bmp"/>
        <xdr:cNvPicPr/>
      </xdr:nvPicPr>
      <xdr:blipFill>
        <a:blip r:embed="rId17"/>
        <a:stretch/>
      </xdr:blipFill>
      <xdr:spPr>
        <a:xfrm>
          <a:off x="13073400" y="493682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09</xdr:row>
      <xdr:rowOff>0</xdr:rowOff>
    </xdr:from>
    <xdr:to>
      <xdr:col>24</xdr:col>
      <xdr:colOff>261360</xdr:colOff>
      <xdr:row>109</xdr:row>
      <xdr:rowOff>266400</xdr:rowOff>
    </xdr:to>
    <xdr:pic>
      <xdr:nvPicPr>
        <xdr:cNvPr id="69" name="Picture 96" descr="icon2.bmp"/>
        <xdr:cNvPicPr/>
      </xdr:nvPicPr>
      <xdr:blipFill>
        <a:blip r:embed="rId18"/>
        <a:stretch/>
      </xdr:blipFill>
      <xdr:spPr>
        <a:xfrm>
          <a:off x="13073400" y="33823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09</xdr:row>
      <xdr:rowOff>0</xdr:rowOff>
    </xdr:from>
    <xdr:to>
      <xdr:col>16</xdr:col>
      <xdr:colOff>261360</xdr:colOff>
      <xdr:row>109</xdr:row>
      <xdr:rowOff>266400</xdr:rowOff>
    </xdr:to>
    <xdr:pic>
      <xdr:nvPicPr>
        <xdr:cNvPr id="70" name="Picture 96" descr="icon2.bmp"/>
        <xdr:cNvPicPr/>
      </xdr:nvPicPr>
      <xdr:blipFill>
        <a:blip r:embed="rId19"/>
        <a:stretch/>
      </xdr:blipFill>
      <xdr:spPr>
        <a:xfrm>
          <a:off x="9395640" y="33823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39</xdr:row>
      <xdr:rowOff>0</xdr:rowOff>
    </xdr:from>
    <xdr:to>
      <xdr:col>8</xdr:col>
      <xdr:colOff>261720</xdr:colOff>
      <xdr:row>39</xdr:row>
      <xdr:rowOff>266760</xdr:rowOff>
    </xdr:to>
    <xdr:pic>
      <xdr:nvPicPr>
        <xdr:cNvPr id="71" name="Picture 112" descr="icon3.bmp"/>
        <xdr:cNvPicPr/>
      </xdr:nvPicPr>
      <xdr:blipFill>
        <a:blip r:embed="rId20"/>
        <a:stretch/>
      </xdr:blipFill>
      <xdr:spPr>
        <a:xfrm>
          <a:off x="5717520" y="124873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0</xdr:colOff>
      <xdr:row>61</xdr:row>
      <xdr:rowOff>0</xdr:rowOff>
    </xdr:from>
    <xdr:to>
      <xdr:col>8</xdr:col>
      <xdr:colOff>261720</xdr:colOff>
      <xdr:row>61</xdr:row>
      <xdr:rowOff>266400</xdr:rowOff>
    </xdr:to>
    <xdr:pic>
      <xdr:nvPicPr>
        <xdr:cNvPr id="72" name="Picture 112" descr="icon3.bmp"/>
        <xdr:cNvPicPr/>
      </xdr:nvPicPr>
      <xdr:blipFill>
        <a:blip r:embed="rId21"/>
        <a:stretch/>
      </xdr:blipFill>
      <xdr:spPr>
        <a:xfrm>
          <a:off x="5717520" y="191930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2</xdr:row>
      <xdr:rowOff>0</xdr:rowOff>
    </xdr:from>
    <xdr:to>
      <xdr:col>10</xdr:col>
      <xdr:colOff>261720</xdr:colOff>
      <xdr:row>72</xdr:row>
      <xdr:rowOff>266760</xdr:rowOff>
    </xdr:to>
    <xdr:pic>
      <xdr:nvPicPr>
        <xdr:cNvPr id="73" name="Picture 112" descr="icon3.bmp"/>
        <xdr:cNvPicPr/>
      </xdr:nvPicPr>
      <xdr:blipFill>
        <a:blip r:embed="rId22"/>
        <a:stretch/>
      </xdr:blipFill>
      <xdr:spPr>
        <a:xfrm>
          <a:off x="6636960" y="225457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3</xdr:row>
      <xdr:rowOff>0</xdr:rowOff>
    </xdr:from>
    <xdr:to>
      <xdr:col>10</xdr:col>
      <xdr:colOff>261720</xdr:colOff>
      <xdr:row>73</xdr:row>
      <xdr:rowOff>266400</xdr:rowOff>
    </xdr:to>
    <xdr:pic>
      <xdr:nvPicPr>
        <xdr:cNvPr id="74" name="Picture 112" descr="icon3.bmp"/>
        <xdr:cNvPicPr/>
      </xdr:nvPicPr>
      <xdr:blipFill>
        <a:blip r:embed="rId23"/>
        <a:stretch/>
      </xdr:blipFill>
      <xdr:spPr>
        <a:xfrm>
          <a:off x="6636960" y="228506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22</xdr:row>
      <xdr:rowOff>0</xdr:rowOff>
    </xdr:from>
    <xdr:to>
      <xdr:col>18</xdr:col>
      <xdr:colOff>261360</xdr:colOff>
      <xdr:row>122</xdr:row>
      <xdr:rowOff>266760</xdr:rowOff>
    </xdr:to>
    <xdr:pic>
      <xdr:nvPicPr>
        <xdr:cNvPr id="75" name="Picture 112" descr="icon3.bmp"/>
        <xdr:cNvPicPr/>
      </xdr:nvPicPr>
      <xdr:blipFill>
        <a:blip r:embed="rId24"/>
        <a:stretch/>
      </xdr:blipFill>
      <xdr:spPr>
        <a:xfrm>
          <a:off x="10315080" y="37785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7</xdr:row>
      <xdr:rowOff>0</xdr:rowOff>
    </xdr:from>
    <xdr:to>
      <xdr:col>10</xdr:col>
      <xdr:colOff>261720</xdr:colOff>
      <xdr:row>77</xdr:row>
      <xdr:rowOff>266760</xdr:rowOff>
    </xdr:to>
    <xdr:pic>
      <xdr:nvPicPr>
        <xdr:cNvPr id="76" name="Picture 112" descr="icon3.bmp"/>
        <xdr:cNvPicPr/>
      </xdr:nvPicPr>
      <xdr:blipFill>
        <a:blip r:embed="rId25"/>
        <a:stretch/>
      </xdr:blipFill>
      <xdr:spPr>
        <a:xfrm>
          <a:off x="6636960" y="240696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3</xdr:row>
      <xdr:rowOff>0</xdr:rowOff>
    </xdr:from>
    <xdr:to>
      <xdr:col>16</xdr:col>
      <xdr:colOff>261360</xdr:colOff>
      <xdr:row>13</xdr:row>
      <xdr:rowOff>266400</xdr:rowOff>
    </xdr:to>
    <xdr:pic>
      <xdr:nvPicPr>
        <xdr:cNvPr id="77" name="Picture 73" descr="icon4.bmp"/>
        <xdr:cNvPicPr/>
      </xdr:nvPicPr>
      <xdr:blipFill>
        <a:blip r:embed="rId26"/>
        <a:stretch/>
      </xdr:blipFill>
      <xdr:spPr>
        <a:xfrm>
          <a:off x="9395640" y="4562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261360</xdr:colOff>
      <xdr:row>16</xdr:row>
      <xdr:rowOff>266400</xdr:rowOff>
    </xdr:to>
    <xdr:pic>
      <xdr:nvPicPr>
        <xdr:cNvPr id="78" name="Picture 73" descr="icon4.bmp"/>
        <xdr:cNvPicPr/>
      </xdr:nvPicPr>
      <xdr:blipFill>
        <a:blip r:embed="rId27"/>
        <a:stretch/>
      </xdr:blipFill>
      <xdr:spPr>
        <a:xfrm>
          <a:off x="3878640" y="54770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261360</xdr:colOff>
      <xdr:row>17</xdr:row>
      <xdr:rowOff>266760</xdr:rowOff>
    </xdr:to>
    <xdr:pic>
      <xdr:nvPicPr>
        <xdr:cNvPr id="79" name="Picture 73" descr="icon4.bmp"/>
        <xdr:cNvPicPr/>
      </xdr:nvPicPr>
      <xdr:blipFill>
        <a:blip r:embed="rId28"/>
        <a:stretch/>
      </xdr:blipFill>
      <xdr:spPr>
        <a:xfrm>
          <a:off x="4798080" y="5781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8</xdr:row>
      <xdr:rowOff>0</xdr:rowOff>
    </xdr:from>
    <xdr:to>
      <xdr:col>32</xdr:col>
      <xdr:colOff>261720</xdr:colOff>
      <xdr:row>18</xdr:row>
      <xdr:rowOff>266760</xdr:rowOff>
    </xdr:to>
    <xdr:pic>
      <xdr:nvPicPr>
        <xdr:cNvPr id="80" name="Picture 73" descr="icon4.bmp"/>
        <xdr:cNvPicPr/>
      </xdr:nvPicPr>
      <xdr:blipFill>
        <a:blip r:embed="rId29"/>
        <a:stretch/>
      </xdr:blipFill>
      <xdr:spPr>
        <a:xfrm>
          <a:off x="16751160" y="60865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9</xdr:row>
      <xdr:rowOff>0</xdr:rowOff>
    </xdr:from>
    <xdr:to>
      <xdr:col>16</xdr:col>
      <xdr:colOff>261360</xdr:colOff>
      <xdr:row>19</xdr:row>
      <xdr:rowOff>266400</xdr:rowOff>
    </xdr:to>
    <xdr:pic>
      <xdr:nvPicPr>
        <xdr:cNvPr id="81" name="Picture 73" descr="icon4.bmp"/>
        <xdr:cNvPicPr/>
      </xdr:nvPicPr>
      <xdr:blipFill>
        <a:blip r:embed="rId30"/>
        <a:stretch/>
      </xdr:blipFill>
      <xdr:spPr>
        <a:xfrm>
          <a:off x="9395640" y="6391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2</xdr:row>
      <xdr:rowOff>0</xdr:rowOff>
    </xdr:from>
    <xdr:to>
      <xdr:col>4</xdr:col>
      <xdr:colOff>261360</xdr:colOff>
      <xdr:row>22</xdr:row>
      <xdr:rowOff>266400</xdr:rowOff>
    </xdr:to>
    <xdr:pic>
      <xdr:nvPicPr>
        <xdr:cNvPr id="82" name="Picture 73" descr="icon4.bmp"/>
        <xdr:cNvPicPr/>
      </xdr:nvPicPr>
      <xdr:blipFill>
        <a:blip r:embed="rId31"/>
        <a:stretch/>
      </xdr:blipFill>
      <xdr:spPr>
        <a:xfrm>
          <a:off x="3878640" y="7305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261360</xdr:colOff>
      <xdr:row>25</xdr:row>
      <xdr:rowOff>266400</xdr:rowOff>
    </xdr:to>
    <xdr:pic>
      <xdr:nvPicPr>
        <xdr:cNvPr id="83" name="Picture 73" descr="icon4.bmp"/>
        <xdr:cNvPicPr/>
      </xdr:nvPicPr>
      <xdr:blipFill>
        <a:blip r:embed="rId32"/>
        <a:stretch/>
      </xdr:blipFill>
      <xdr:spPr>
        <a:xfrm>
          <a:off x="3878640" y="82202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2</xdr:row>
      <xdr:rowOff>0</xdr:rowOff>
    </xdr:from>
    <xdr:to>
      <xdr:col>22</xdr:col>
      <xdr:colOff>261360</xdr:colOff>
      <xdr:row>22</xdr:row>
      <xdr:rowOff>266400</xdr:rowOff>
    </xdr:to>
    <xdr:pic>
      <xdr:nvPicPr>
        <xdr:cNvPr id="84" name="Picture 73" descr="icon4.bmp"/>
        <xdr:cNvPicPr/>
      </xdr:nvPicPr>
      <xdr:blipFill>
        <a:blip r:embed="rId33"/>
        <a:stretch/>
      </xdr:blipFill>
      <xdr:spPr>
        <a:xfrm>
          <a:off x="12153960" y="7305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24</xdr:row>
      <xdr:rowOff>0</xdr:rowOff>
    </xdr:from>
    <xdr:to>
      <xdr:col>30</xdr:col>
      <xdr:colOff>261720</xdr:colOff>
      <xdr:row>24</xdr:row>
      <xdr:rowOff>266760</xdr:rowOff>
    </xdr:to>
    <xdr:pic>
      <xdr:nvPicPr>
        <xdr:cNvPr id="85" name="Picture 73" descr="icon4.bmp"/>
        <xdr:cNvPicPr/>
      </xdr:nvPicPr>
      <xdr:blipFill>
        <a:blip r:embed="rId34"/>
        <a:stretch/>
      </xdr:blipFill>
      <xdr:spPr>
        <a:xfrm>
          <a:off x="15831720" y="79153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4</xdr:row>
      <xdr:rowOff>0</xdr:rowOff>
    </xdr:from>
    <xdr:to>
      <xdr:col>4</xdr:col>
      <xdr:colOff>261360</xdr:colOff>
      <xdr:row>34</xdr:row>
      <xdr:rowOff>266400</xdr:rowOff>
    </xdr:to>
    <xdr:pic>
      <xdr:nvPicPr>
        <xdr:cNvPr id="86" name="Picture 73" descr="icon4.bmp"/>
        <xdr:cNvPicPr/>
      </xdr:nvPicPr>
      <xdr:blipFill>
        <a:blip r:embed="rId35"/>
        <a:stretch/>
      </xdr:blipFill>
      <xdr:spPr>
        <a:xfrm>
          <a:off x="3878640" y="10963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44</xdr:row>
      <xdr:rowOff>0</xdr:rowOff>
    </xdr:from>
    <xdr:to>
      <xdr:col>32</xdr:col>
      <xdr:colOff>261720</xdr:colOff>
      <xdr:row>44</xdr:row>
      <xdr:rowOff>266760</xdr:rowOff>
    </xdr:to>
    <xdr:pic>
      <xdr:nvPicPr>
        <xdr:cNvPr id="87" name="Picture 73" descr="icon4.bmp"/>
        <xdr:cNvPicPr/>
      </xdr:nvPicPr>
      <xdr:blipFill>
        <a:blip r:embed="rId36"/>
        <a:stretch/>
      </xdr:blipFill>
      <xdr:spPr>
        <a:xfrm>
          <a:off x="16751160" y="140112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7</xdr:row>
      <xdr:rowOff>0</xdr:rowOff>
    </xdr:from>
    <xdr:to>
      <xdr:col>22</xdr:col>
      <xdr:colOff>261360</xdr:colOff>
      <xdr:row>47</xdr:row>
      <xdr:rowOff>266760</xdr:rowOff>
    </xdr:to>
    <xdr:pic>
      <xdr:nvPicPr>
        <xdr:cNvPr id="88" name="Picture 73" descr="icon4.bmp"/>
        <xdr:cNvPicPr/>
      </xdr:nvPicPr>
      <xdr:blipFill>
        <a:blip r:embed="rId37"/>
        <a:stretch/>
      </xdr:blipFill>
      <xdr:spPr>
        <a:xfrm>
          <a:off x="12153960" y="14925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40</xdr:row>
      <xdr:rowOff>0</xdr:rowOff>
    </xdr:from>
    <xdr:to>
      <xdr:col>16</xdr:col>
      <xdr:colOff>261360</xdr:colOff>
      <xdr:row>40</xdr:row>
      <xdr:rowOff>266400</xdr:rowOff>
    </xdr:to>
    <xdr:pic>
      <xdr:nvPicPr>
        <xdr:cNvPr id="89" name="Picture 73" descr="icon4.bmp"/>
        <xdr:cNvPicPr/>
      </xdr:nvPicPr>
      <xdr:blipFill>
        <a:blip r:embed="rId38"/>
        <a:stretch/>
      </xdr:blipFill>
      <xdr:spPr>
        <a:xfrm>
          <a:off x="9395640" y="127922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5</xdr:row>
      <xdr:rowOff>0</xdr:rowOff>
    </xdr:from>
    <xdr:to>
      <xdr:col>20</xdr:col>
      <xdr:colOff>261360</xdr:colOff>
      <xdr:row>75</xdr:row>
      <xdr:rowOff>266760</xdr:rowOff>
    </xdr:to>
    <xdr:pic>
      <xdr:nvPicPr>
        <xdr:cNvPr id="90" name="Picture 73" descr="icon4.bmp"/>
        <xdr:cNvPicPr/>
      </xdr:nvPicPr>
      <xdr:blipFill>
        <a:blip r:embed="rId39"/>
        <a:stretch/>
      </xdr:blipFill>
      <xdr:spPr>
        <a:xfrm>
          <a:off x="11234520" y="234601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92</xdr:row>
      <xdr:rowOff>0</xdr:rowOff>
    </xdr:from>
    <xdr:to>
      <xdr:col>12</xdr:col>
      <xdr:colOff>261720</xdr:colOff>
      <xdr:row>92</xdr:row>
      <xdr:rowOff>266760</xdr:rowOff>
    </xdr:to>
    <xdr:pic>
      <xdr:nvPicPr>
        <xdr:cNvPr id="91" name="Picture 73" descr="icon4.bmp"/>
        <xdr:cNvPicPr/>
      </xdr:nvPicPr>
      <xdr:blipFill>
        <a:blip r:embed="rId40"/>
        <a:stretch/>
      </xdr:blipFill>
      <xdr:spPr>
        <a:xfrm>
          <a:off x="7556400" y="286416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90</xdr:row>
      <xdr:rowOff>0</xdr:rowOff>
    </xdr:from>
    <xdr:to>
      <xdr:col>18</xdr:col>
      <xdr:colOff>261360</xdr:colOff>
      <xdr:row>90</xdr:row>
      <xdr:rowOff>266760</xdr:rowOff>
    </xdr:to>
    <xdr:pic>
      <xdr:nvPicPr>
        <xdr:cNvPr id="92" name="Picture 73" descr="icon4.bmp"/>
        <xdr:cNvPicPr/>
      </xdr:nvPicPr>
      <xdr:blipFill>
        <a:blip r:embed="rId41"/>
        <a:stretch/>
      </xdr:blipFill>
      <xdr:spPr>
        <a:xfrm>
          <a:off x="10315080" y="280321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10</xdr:row>
      <xdr:rowOff>0</xdr:rowOff>
    </xdr:from>
    <xdr:to>
      <xdr:col>16</xdr:col>
      <xdr:colOff>261360</xdr:colOff>
      <xdr:row>110</xdr:row>
      <xdr:rowOff>266760</xdr:rowOff>
    </xdr:to>
    <xdr:pic>
      <xdr:nvPicPr>
        <xdr:cNvPr id="93" name="Picture 73" descr="icon4.bmp"/>
        <xdr:cNvPicPr/>
      </xdr:nvPicPr>
      <xdr:blipFill>
        <a:blip r:embed="rId42"/>
        <a:stretch/>
      </xdr:blipFill>
      <xdr:spPr>
        <a:xfrm>
          <a:off x="9395640" y="341280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23</xdr:row>
      <xdr:rowOff>0</xdr:rowOff>
    </xdr:from>
    <xdr:to>
      <xdr:col>18</xdr:col>
      <xdr:colOff>261360</xdr:colOff>
      <xdr:row>123</xdr:row>
      <xdr:rowOff>266760</xdr:rowOff>
    </xdr:to>
    <xdr:pic>
      <xdr:nvPicPr>
        <xdr:cNvPr id="94" name="Picture 73" descr="icon4.bmp"/>
        <xdr:cNvPicPr/>
      </xdr:nvPicPr>
      <xdr:blipFill>
        <a:blip r:embed="rId43"/>
        <a:stretch/>
      </xdr:blipFill>
      <xdr:spPr>
        <a:xfrm>
          <a:off x="10315080" y="380905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124</xdr:row>
      <xdr:rowOff>0</xdr:rowOff>
    </xdr:from>
    <xdr:to>
      <xdr:col>26</xdr:col>
      <xdr:colOff>261720</xdr:colOff>
      <xdr:row>124</xdr:row>
      <xdr:rowOff>266400</xdr:rowOff>
    </xdr:to>
    <xdr:pic>
      <xdr:nvPicPr>
        <xdr:cNvPr id="95" name="Picture 73" descr="icon4.bmp"/>
        <xdr:cNvPicPr/>
      </xdr:nvPicPr>
      <xdr:blipFill>
        <a:blip r:embed="rId44"/>
        <a:stretch/>
      </xdr:blipFill>
      <xdr:spPr>
        <a:xfrm>
          <a:off x="13992840" y="383954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6</xdr:row>
      <xdr:rowOff>0</xdr:rowOff>
    </xdr:from>
    <xdr:to>
      <xdr:col>20</xdr:col>
      <xdr:colOff>261360</xdr:colOff>
      <xdr:row>136</xdr:row>
      <xdr:rowOff>266400</xdr:rowOff>
    </xdr:to>
    <xdr:pic>
      <xdr:nvPicPr>
        <xdr:cNvPr id="96" name="Picture 73" descr="icon4.bmp"/>
        <xdr:cNvPicPr/>
      </xdr:nvPicPr>
      <xdr:blipFill>
        <a:blip r:embed="rId45"/>
        <a:stretch/>
      </xdr:blipFill>
      <xdr:spPr>
        <a:xfrm>
          <a:off x="11234520" y="420530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68</xdr:row>
      <xdr:rowOff>0</xdr:rowOff>
    </xdr:from>
    <xdr:to>
      <xdr:col>24</xdr:col>
      <xdr:colOff>261360</xdr:colOff>
      <xdr:row>168</xdr:row>
      <xdr:rowOff>266760</xdr:rowOff>
    </xdr:to>
    <xdr:pic>
      <xdr:nvPicPr>
        <xdr:cNvPr id="97" name="Picture 73" descr="icon4.bmp"/>
        <xdr:cNvPicPr/>
      </xdr:nvPicPr>
      <xdr:blipFill>
        <a:blip r:embed="rId46"/>
        <a:stretch/>
      </xdr:blipFill>
      <xdr:spPr>
        <a:xfrm>
          <a:off x="13073400" y="518065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65</xdr:row>
      <xdr:rowOff>0</xdr:rowOff>
    </xdr:from>
    <xdr:to>
      <xdr:col>24</xdr:col>
      <xdr:colOff>261360</xdr:colOff>
      <xdr:row>165</xdr:row>
      <xdr:rowOff>266760</xdr:rowOff>
    </xdr:to>
    <xdr:pic>
      <xdr:nvPicPr>
        <xdr:cNvPr id="98" name="Picture 73" descr="icon4.bmp"/>
        <xdr:cNvPicPr/>
      </xdr:nvPicPr>
      <xdr:blipFill>
        <a:blip r:embed="rId47"/>
        <a:stretch/>
      </xdr:blipFill>
      <xdr:spPr>
        <a:xfrm>
          <a:off x="13073400" y="508921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63</xdr:row>
      <xdr:rowOff>0</xdr:rowOff>
    </xdr:from>
    <xdr:to>
      <xdr:col>24</xdr:col>
      <xdr:colOff>261360</xdr:colOff>
      <xdr:row>163</xdr:row>
      <xdr:rowOff>266400</xdr:rowOff>
    </xdr:to>
    <xdr:pic>
      <xdr:nvPicPr>
        <xdr:cNvPr id="99" name="Picture 73" descr="icon4.bmp"/>
        <xdr:cNvPicPr/>
      </xdr:nvPicPr>
      <xdr:blipFill>
        <a:blip r:embed="rId48"/>
        <a:stretch/>
      </xdr:blipFill>
      <xdr:spPr>
        <a:xfrm>
          <a:off x="13073400" y="50282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173</xdr:row>
      <xdr:rowOff>0</xdr:rowOff>
    </xdr:from>
    <xdr:to>
      <xdr:col>26</xdr:col>
      <xdr:colOff>261720</xdr:colOff>
      <xdr:row>173</xdr:row>
      <xdr:rowOff>266760</xdr:rowOff>
    </xdr:to>
    <xdr:pic>
      <xdr:nvPicPr>
        <xdr:cNvPr id="100" name="Picture 73" descr="icon4.bmp"/>
        <xdr:cNvPicPr/>
      </xdr:nvPicPr>
      <xdr:blipFill>
        <a:blip r:embed="rId49"/>
        <a:stretch/>
      </xdr:blipFill>
      <xdr:spPr>
        <a:xfrm>
          <a:off x="13992840" y="53330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175</xdr:row>
      <xdr:rowOff>0</xdr:rowOff>
    </xdr:from>
    <xdr:to>
      <xdr:col>26</xdr:col>
      <xdr:colOff>261720</xdr:colOff>
      <xdr:row>175</xdr:row>
      <xdr:rowOff>266400</xdr:rowOff>
    </xdr:to>
    <xdr:pic>
      <xdr:nvPicPr>
        <xdr:cNvPr id="101" name="Picture 73" descr="icon4.bmp"/>
        <xdr:cNvPicPr/>
      </xdr:nvPicPr>
      <xdr:blipFill>
        <a:blip r:embed="rId50"/>
        <a:stretch/>
      </xdr:blipFill>
      <xdr:spPr>
        <a:xfrm>
          <a:off x="13992840" y="539402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7</xdr:row>
      <xdr:rowOff>0</xdr:rowOff>
    </xdr:from>
    <xdr:to>
      <xdr:col>6</xdr:col>
      <xdr:colOff>261360</xdr:colOff>
      <xdr:row>37</xdr:row>
      <xdr:rowOff>266400</xdr:rowOff>
    </xdr:to>
    <xdr:pic>
      <xdr:nvPicPr>
        <xdr:cNvPr id="102" name="Picture 73" descr="icon4.bmp"/>
        <xdr:cNvPicPr/>
      </xdr:nvPicPr>
      <xdr:blipFill>
        <a:blip r:embed="rId51"/>
        <a:stretch/>
      </xdr:blipFill>
      <xdr:spPr>
        <a:xfrm>
          <a:off x="4798080" y="11877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8</xdr:row>
      <xdr:rowOff>0</xdr:rowOff>
    </xdr:from>
    <xdr:to>
      <xdr:col>6</xdr:col>
      <xdr:colOff>261360</xdr:colOff>
      <xdr:row>48</xdr:row>
      <xdr:rowOff>266760</xdr:rowOff>
    </xdr:to>
    <xdr:pic>
      <xdr:nvPicPr>
        <xdr:cNvPr id="103" name="Picture 73" descr="icon4.bmp"/>
        <xdr:cNvPicPr/>
      </xdr:nvPicPr>
      <xdr:blipFill>
        <a:blip r:embed="rId52"/>
        <a:stretch/>
      </xdr:blipFill>
      <xdr:spPr>
        <a:xfrm>
          <a:off x="4798080" y="152305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6</xdr:row>
      <xdr:rowOff>0</xdr:rowOff>
    </xdr:from>
    <xdr:to>
      <xdr:col>20</xdr:col>
      <xdr:colOff>261360</xdr:colOff>
      <xdr:row>66</xdr:row>
      <xdr:rowOff>266760</xdr:rowOff>
    </xdr:to>
    <xdr:pic>
      <xdr:nvPicPr>
        <xdr:cNvPr id="104" name="Picture 73" descr="icon4.bmp"/>
        <xdr:cNvPicPr/>
      </xdr:nvPicPr>
      <xdr:blipFill>
        <a:blip r:embed="rId53"/>
        <a:stretch/>
      </xdr:blipFill>
      <xdr:spPr>
        <a:xfrm>
          <a:off x="11234520" y="207169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05</xdr:row>
      <xdr:rowOff>0</xdr:rowOff>
    </xdr:from>
    <xdr:to>
      <xdr:col>32</xdr:col>
      <xdr:colOff>261720</xdr:colOff>
      <xdr:row>105</xdr:row>
      <xdr:rowOff>266760</xdr:rowOff>
    </xdr:to>
    <xdr:pic>
      <xdr:nvPicPr>
        <xdr:cNvPr id="105" name="Picture 73" descr="icon4.bmp"/>
        <xdr:cNvPicPr/>
      </xdr:nvPicPr>
      <xdr:blipFill>
        <a:blip r:embed="rId54"/>
        <a:stretch/>
      </xdr:blipFill>
      <xdr:spPr>
        <a:xfrm>
          <a:off x="16751160" y="326041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30</xdr:row>
      <xdr:rowOff>0</xdr:rowOff>
    </xdr:from>
    <xdr:to>
      <xdr:col>18</xdr:col>
      <xdr:colOff>261360</xdr:colOff>
      <xdr:row>130</xdr:row>
      <xdr:rowOff>266400</xdr:rowOff>
    </xdr:to>
    <xdr:pic>
      <xdr:nvPicPr>
        <xdr:cNvPr id="106" name="Picture 73" descr="icon4.bmp"/>
        <xdr:cNvPicPr/>
      </xdr:nvPicPr>
      <xdr:blipFill>
        <a:blip r:embed="rId55"/>
        <a:stretch/>
      </xdr:blipFill>
      <xdr:spPr>
        <a:xfrm>
          <a:off x="10315080" y="402242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41</xdr:row>
      <xdr:rowOff>0</xdr:rowOff>
    </xdr:from>
    <xdr:to>
      <xdr:col>20</xdr:col>
      <xdr:colOff>261360</xdr:colOff>
      <xdr:row>141</xdr:row>
      <xdr:rowOff>266760</xdr:rowOff>
    </xdr:to>
    <xdr:pic>
      <xdr:nvPicPr>
        <xdr:cNvPr id="107" name="Picture 73" descr="icon4.bmp"/>
        <xdr:cNvPicPr/>
      </xdr:nvPicPr>
      <xdr:blipFill>
        <a:blip r:embed="rId56"/>
        <a:stretch/>
      </xdr:blipFill>
      <xdr:spPr>
        <a:xfrm>
          <a:off x="11234520" y="435769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261360</xdr:colOff>
      <xdr:row>15</xdr:row>
      <xdr:rowOff>266760</xdr:rowOff>
    </xdr:to>
    <xdr:pic>
      <xdr:nvPicPr>
        <xdr:cNvPr id="108" name="Picture 44" descr="icon5.bmp"/>
        <xdr:cNvPicPr/>
      </xdr:nvPicPr>
      <xdr:blipFill>
        <a:blip r:embed="rId57"/>
        <a:stretch/>
      </xdr:blipFill>
      <xdr:spPr>
        <a:xfrm>
          <a:off x="3878640" y="51721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30</xdr:row>
      <xdr:rowOff>0</xdr:rowOff>
    </xdr:from>
    <xdr:to>
      <xdr:col>32</xdr:col>
      <xdr:colOff>261720</xdr:colOff>
      <xdr:row>30</xdr:row>
      <xdr:rowOff>266760</xdr:rowOff>
    </xdr:to>
    <xdr:pic>
      <xdr:nvPicPr>
        <xdr:cNvPr id="109" name="Picture 44" descr="icon5.bmp"/>
        <xdr:cNvPicPr/>
      </xdr:nvPicPr>
      <xdr:blipFill>
        <a:blip r:embed="rId58"/>
        <a:stretch/>
      </xdr:blipFill>
      <xdr:spPr>
        <a:xfrm>
          <a:off x="16751160" y="97441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67</xdr:row>
      <xdr:rowOff>0</xdr:rowOff>
    </xdr:from>
    <xdr:to>
      <xdr:col>32</xdr:col>
      <xdr:colOff>261720</xdr:colOff>
      <xdr:row>67</xdr:row>
      <xdr:rowOff>266400</xdr:rowOff>
    </xdr:to>
    <xdr:pic>
      <xdr:nvPicPr>
        <xdr:cNvPr id="110" name="Picture 44" descr="icon5.bmp"/>
        <xdr:cNvPicPr/>
      </xdr:nvPicPr>
      <xdr:blipFill>
        <a:blip r:embed="rId59"/>
        <a:stretch/>
      </xdr:blipFill>
      <xdr:spPr>
        <a:xfrm>
          <a:off x="16751160" y="210218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7</xdr:row>
      <xdr:rowOff>0</xdr:rowOff>
    </xdr:from>
    <xdr:to>
      <xdr:col>16</xdr:col>
      <xdr:colOff>261360</xdr:colOff>
      <xdr:row>17</xdr:row>
      <xdr:rowOff>266760</xdr:rowOff>
    </xdr:to>
    <xdr:pic>
      <xdr:nvPicPr>
        <xdr:cNvPr id="111" name="Picture 94" descr="icon6.bmp"/>
        <xdr:cNvPicPr/>
      </xdr:nvPicPr>
      <xdr:blipFill>
        <a:blip r:embed="rId60"/>
        <a:stretch/>
      </xdr:blipFill>
      <xdr:spPr>
        <a:xfrm>
          <a:off x="9395640" y="5781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88</xdr:row>
      <xdr:rowOff>0</xdr:rowOff>
    </xdr:from>
    <xdr:to>
      <xdr:col>12</xdr:col>
      <xdr:colOff>261720</xdr:colOff>
      <xdr:row>88</xdr:row>
      <xdr:rowOff>266400</xdr:rowOff>
    </xdr:to>
    <xdr:pic>
      <xdr:nvPicPr>
        <xdr:cNvPr id="112" name="Picture 94" descr="icon6.bmp"/>
        <xdr:cNvPicPr/>
      </xdr:nvPicPr>
      <xdr:blipFill>
        <a:blip r:embed="rId61"/>
        <a:stretch/>
      </xdr:blipFill>
      <xdr:spPr>
        <a:xfrm>
          <a:off x="7556400" y="274226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88</xdr:row>
      <xdr:rowOff>0</xdr:rowOff>
    </xdr:from>
    <xdr:to>
      <xdr:col>16</xdr:col>
      <xdr:colOff>261360</xdr:colOff>
      <xdr:row>88</xdr:row>
      <xdr:rowOff>266400</xdr:rowOff>
    </xdr:to>
    <xdr:pic>
      <xdr:nvPicPr>
        <xdr:cNvPr id="113" name="Picture 94" descr="icon6.bmp"/>
        <xdr:cNvPicPr/>
      </xdr:nvPicPr>
      <xdr:blipFill>
        <a:blip r:embed="rId62"/>
        <a:stretch/>
      </xdr:blipFill>
      <xdr:spPr>
        <a:xfrm>
          <a:off x="9395640" y="27422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24</xdr:row>
      <xdr:rowOff>0</xdr:rowOff>
    </xdr:from>
    <xdr:to>
      <xdr:col>18</xdr:col>
      <xdr:colOff>261360</xdr:colOff>
      <xdr:row>124</xdr:row>
      <xdr:rowOff>266400</xdr:rowOff>
    </xdr:to>
    <xdr:pic>
      <xdr:nvPicPr>
        <xdr:cNvPr id="114" name="Picture 94" descr="icon6.bmp"/>
        <xdr:cNvPicPr/>
      </xdr:nvPicPr>
      <xdr:blipFill>
        <a:blip r:embed="rId63"/>
        <a:stretch/>
      </xdr:blipFill>
      <xdr:spPr>
        <a:xfrm>
          <a:off x="10315080" y="38395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22</xdr:row>
      <xdr:rowOff>0</xdr:rowOff>
    </xdr:from>
    <xdr:to>
      <xdr:col>32</xdr:col>
      <xdr:colOff>261720</xdr:colOff>
      <xdr:row>122</xdr:row>
      <xdr:rowOff>266760</xdr:rowOff>
    </xdr:to>
    <xdr:pic>
      <xdr:nvPicPr>
        <xdr:cNvPr id="115" name="Picture 94" descr="icon6.bmp"/>
        <xdr:cNvPicPr/>
      </xdr:nvPicPr>
      <xdr:blipFill>
        <a:blip r:embed="rId64"/>
        <a:stretch/>
      </xdr:blipFill>
      <xdr:spPr>
        <a:xfrm>
          <a:off x="16751160" y="377856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38</xdr:row>
      <xdr:rowOff>0</xdr:rowOff>
    </xdr:from>
    <xdr:to>
      <xdr:col>30</xdr:col>
      <xdr:colOff>261720</xdr:colOff>
      <xdr:row>138</xdr:row>
      <xdr:rowOff>266760</xdr:rowOff>
    </xdr:to>
    <xdr:pic>
      <xdr:nvPicPr>
        <xdr:cNvPr id="116" name="Picture 94" descr="icon6.bmp"/>
        <xdr:cNvPicPr/>
      </xdr:nvPicPr>
      <xdr:blipFill>
        <a:blip r:embed="rId65"/>
        <a:stretch/>
      </xdr:blipFill>
      <xdr:spPr>
        <a:xfrm>
          <a:off x="15831720" y="426625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21</xdr:row>
      <xdr:rowOff>0</xdr:rowOff>
    </xdr:from>
    <xdr:to>
      <xdr:col>30</xdr:col>
      <xdr:colOff>261720</xdr:colOff>
      <xdr:row>121</xdr:row>
      <xdr:rowOff>266400</xdr:rowOff>
    </xdr:to>
    <xdr:pic>
      <xdr:nvPicPr>
        <xdr:cNvPr id="117" name="Picture 94" descr="icon6.bmp"/>
        <xdr:cNvPicPr/>
      </xdr:nvPicPr>
      <xdr:blipFill>
        <a:blip r:embed="rId66"/>
        <a:stretch/>
      </xdr:blipFill>
      <xdr:spPr>
        <a:xfrm>
          <a:off x="15831720" y="374810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118</xdr:row>
      <xdr:rowOff>0</xdr:rowOff>
    </xdr:from>
    <xdr:to>
      <xdr:col>26</xdr:col>
      <xdr:colOff>261720</xdr:colOff>
      <xdr:row>118</xdr:row>
      <xdr:rowOff>266400</xdr:rowOff>
    </xdr:to>
    <xdr:pic>
      <xdr:nvPicPr>
        <xdr:cNvPr id="118" name="Picture 94" descr="icon6.bmp"/>
        <xdr:cNvPicPr/>
      </xdr:nvPicPr>
      <xdr:blipFill>
        <a:blip r:embed="rId67"/>
        <a:stretch/>
      </xdr:blipFill>
      <xdr:spPr>
        <a:xfrm>
          <a:off x="13992840" y="365666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90</xdr:row>
      <xdr:rowOff>0</xdr:rowOff>
    </xdr:from>
    <xdr:to>
      <xdr:col>32</xdr:col>
      <xdr:colOff>261720</xdr:colOff>
      <xdr:row>190</xdr:row>
      <xdr:rowOff>266400</xdr:rowOff>
    </xdr:to>
    <xdr:pic>
      <xdr:nvPicPr>
        <xdr:cNvPr id="119" name="Picture 94" descr="icon6.bmp"/>
        <xdr:cNvPicPr/>
      </xdr:nvPicPr>
      <xdr:blipFill>
        <a:blip r:embed="rId68"/>
        <a:stretch/>
      </xdr:blipFill>
      <xdr:spPr>
        <a:xfrm>
          <a:off x="16751160" y="585122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88</xdr:row>
      <xdr:rowOff>0</xdr:rowOff>
    </xdr:from>
    <xdr:to>
      <xdr:col>24</xdr:col>
      <xdr:colOff>261360</xdr:colOff>
      <xdr:row>88</xdr:row>
      <xdr:rowOff>266400</xdr:rowOff>
    </xdr:to>
    <xdr:pic>
      <xdr:nvPicPr>
        <xdr:cNvPr id="120" name="Picture 94" descr="icon6.bmp"/>
        <xdr:cNvPicPr/>
      </xdr:nvPicPr>
      <xdr:blipFill>
        <a:blip r:embed="rId69"/>
        <a:stretch/>
      </xdr:blipFill>
      <xdr:spPr>
        <a:xfrm>
          <a:off x="13073400" y="27422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9</xdr:row>
      <xdr:rowOff>0</xdr:rowOff>
    </xdr:from>
    <xdr:to>
      <xdr:col>6</xdr:col>
      <xdr:colOff>261360</xdr:colOff>
      <xdr:row>19</xdr:row>
      <xdr:rowOff>266400</xdr:rowOff>
    </xdr:to>
    <xdr:pic>
      <xdr:nvPicPr>
        <xdr:cNvPr id="121" name="Picture 94" descr="icon6.bmp"/>
        <xdr:cNvPicPr/>
      </xdr:nvPicPr>
      <xdr:blipFill>
        <a:blip r:embed="rId70"/>
        <a:stretch/>
      </xdr:blipFill>
      <xdr:spPr>
        <a:xfrm>
          <a:off x="4798080" y="6391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1</xdr:row>
      <xdr:rowOff>0</xdr:rowOff>
    </xdr:from>
    <xdr:to>
      <xdr:col>22</xdr:col>
      <xdr:colOff>261360</xdr:colOff>
      <xdr:row>21</xdr:row>
      <xdr:rowOff>266760</xdr:rowOff>
    </xdr:to>
    <xdr:pic>
      <xdr:nvPicPr>
        <xdr:cNvPr id="122" name="Picture 94" descr="icon6.bmp"/>
        <xdr:cNvPicPr/>
      </xdr:nvPicPr>
      <xdr:blipFill>
        <a:blip r:embed="rId71"/>
        <a:stretch/>
      </xdr:blipFill>
      <xdr:spPr>
        <a:xfrm>
          <a:off x="12153960" y="70009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261360</xdr:colOff>
      <xdr:row>19</xdr:row>
      <xdr:rowOff>266400</xdr:rowOff>
    </xdr:to>
    <xdr:pic>
      <xdr:nvPicPr>
        <xdr:cNvPr id="123" name="Picture 94" descr="icon6.bmp"/>
        <xdr:cNvPicPr/>
      </xdr:nvPicPr>
      <xdr:blipFill>
        <a:blip r:embed="rId72"/>
        <a:stretch/>
      </xdr:blipFill>
      <xdr:spPr>
        <a:xfrm>
          <a:off x="3878640" y="6391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261360</xdr:colOff>
      <xdr:row>20</xdr:row>
      <xdr:rowOff>266760</xdr:rowOff>
    </xdr:to>
    <xdr:pic>
      <xdr:nvPicPr>
        <xdr:cNvPr id="124" name="Picture 94" descr="icon6.bmp"/>
        <xdr:cNvPicPr/>
      </xdr:nvPicPr>
      <xdr:blipFill>
        <a:blip r:embed="rId73"/>
        <a:stretch/>
      </xdr:blipFill>
      <xdr:spPr>
        <a:xfrm>
          <a:off x="3878640" y="66960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22</xdr:row>
      <xdr:rowOff>0</xdr:rowOff>
    </xdr:from>
    <xdr:to>
      <xdr:col>18</xdr:col>
      <xdr:colOff>261360</xdr:colOff>
      <xdr:row>22</xdr:row>
      <xdr:rowOff>266400</xdr:rowOff>
    </xdr:to>
    <xdr:pic>
      <xdr:nvPicPr>
        <xdr:cNvPr id="125" name="Picture 94" descr="icon6.bmp"/>
        <xdr:cNvPicPr/>
      </xdr:nvPicPr>
      <xdr:blipFill>
        <a:blip r:embed="rId74"/>
        <a:stretch/>
      </xdr:blipFill>
      <xdr:spPr>
        <a:xfrm>
          <a:off x="10315080" y="7305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</xdr:row>
      <xdr:rowOff>0</xdr:rowOff>
    </xdr:from>
    <xdr:to>
      <xdr:col>4</xdr:col>
      <xdr:colOff>261360</xdr:colOff>
      <xdr:row>24</xdr:row>
      <xdr:rowOff>266760</xdr:rowOff>
    </xdr:to>
    <xdr:pic>
      <xdr:nvPicPr>
        <xdr:cNvPr id="126" name="Picture 94" descr="icon6.bmp"/>
        <xdr:cNvPicPr/>
      </xdr:nvPicPr>
      <xdr:blipFill>
        <a:blip r:embed="rId75"/>
        <a:stretch/>
      </xdr:blipFill>
      <xdr:spPr>
        <a:xfrm>
          <a:off x="3878640" y="79153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8</xdr:row>
      <xdr:rowOff>0</xdr:rowOff>
    </xdr:from>
    <xdr:to>
      <xdr:col>20</xdr:col>
      <xdr:colOff>261360</xdr:colOff>
      <xdr:row>128</xdr:row>
      <xdr:rowOff>266760</xdr:rowOff>
    </xdr:to>
    <xdr:pic>
      <xdr:nvPicPr>
        <xdr:cNvPr id="127" name="Picture 94" descr="icon6.bmp"/>
        <xdr:cNvPicPr/>
      </xdr:nvPicPr>
      <xdr:blipFill>
        <a:blip r:embed="rId76"/>
        <a:stretch/>
      </xdr:blipFill>
      <xdr:spPr>
        <a:xfrm>
          <a:off x="11234520" y="396144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7</xdr:row>
      <xdr:rowOff>0</xdr:rowOff>
    </xdr:from>
    <xdr:to>
      <xdr:col>32</xdr:col>
      <xdr:colOff>261720</xdr:colOff>
      <xdr:row>17</xdr:row>
      <xdr:rowOff>266760</xdr:rowOff>
    </xdr:to>
    <xdr:pic>
      <xdr:nvPicPr>
        <xdr:cNvPr id="128" name="Picture 24" descr="icon7.bmp"/>
        <xdr:cNvPicPr/>
      </xdr:nvPicPr>
      <xdr:blipFill>
        <a:blip r:embed="rId77"/>
        <a:stretch/>
      </xdr:blipFill>
      <xdr:spPr>
        <a:xfrm>
          <a:off x="16751160" y="57816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8</xdr:row>
      <xdr:rowOff>0</xdr:rowOff>
    </xdr:from>
    <xdr:to>
      <xdr:col>26</xdr:col>
      <xdr:colOff>261720</xdr:colOff>
      <xdr:row>8</xdr:row>
      <xdr:rowOff>266760</xdr:rowOff>
    </xdr:to>
    <xdr:pic>
      <xdr:nvPicPr>
        <xdr:cNvPr id="129" name="Picture 24" descr="icon7.bmp"/>
        <xdr:cNvPicPr/>
      </xdr:nvPicPr>
      <xdr:blipFill>
        <a:blip r:embed="rId78"/>
        <a:stretch/>
      </xdr:blipFill>
      <xdr:spPr>
        <a:xfrm>
          <a:off x="13992840" y="3038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22</xdr:row>
      <xdr:rowOff>0</xdr:rowOff>
    </xdr:from>
    <xdr:to>
      <xdr:col>16</xdr:col>
      <xdr:colOff>261360</xdr:colOff>
      <xdr:row>22</xdr:row>
      <xdr:rowOff>266400</xdr:rowOff>
    </xdr:to>
    <xdr:pic>
      <xdr:nvPicPr>
        <xdr:cNvPr id="130" name="Picture 24" descr="icon7.bmp"/>
        <xdr:cNvPicPr/>
      </xdr:nvPicPr>
      <xdr:blipFill>
        <a:blip r:embed="rId79"/>
        <a:stretch/>
      </xdr:blipFill>
      <xdr:spPr>
        <a:xfrm>
          <a:off x="9395640" y="7305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9</xdr:row>
      <xdr:rowOff>0</xdr:rowOff>
    </xdr:from>
    <xdr:to>
      <xdr:col>22</xdr:col>
      <xdr:colOff>261360</xdr:colOff>
      <xdr:row>19</xdr:row>
      <xdr:rowOff>266400</xdr:rowOff>
    </xdr:to>
    <xdr:pic>
      <xdr:nvPicPr>
        <xdr:cNvPr id="131" name="Picture 24" descr="icon7.bmp"/>
        <xdr:cNvPicPr/>
      </xdr:nvPicPr>
      <xdr:blipFill>
        <a:blip r:embed="rId80"/>
        <a:stretch/>
      </xdr:blipFill>
      <xdr:spPr>
        <a:xfrm>
          <a:off x="12153960" y="63914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261720</xdr:colOff>
      <xdr:row>29</xdr:row>
      <xdr:rowOff>266760</xdr:rowOff>
    </xdr:to>
    <xdr:pic>
      <xdr:nvPicPr>
        <xdr:cNvPr id="132" name="Picture 24" descr="icon7.bmp"/>
        <xdr:cNvPicPr/>
      </xdr:nvPicPr>
      <xdr:blipFill>
        <a:blip r:embed="rId81"/>
        <a:stretch/>
      </xdr:blipFill>
      <xdr:spPr>
        <a:xfrm>
          <a:off x="7556400" y="94392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39</xdr:row>
      <xdr:rowOff>0</xdr:rowOff>
    </xdr:from>
    <xdr:to>
      <xdr:col>24</xdr:col>
      <xdr:colOff>261360</xdr:colOff>
      <xdr:row>39</xdr:row>
      <xdr:rowOff>266760</xdr:rowOff>
    </xdr:to>
    <xdr:pic>
      <xdr:nvPicPr>
        <xdr:cNvPr id="133" name="Picture 24" descr="icon7.bmp"/>
        <xdr:cNvPicPr/>
      </xdr:nvPicPr>
      <xdr:blipFill>
        <a:blip r:embed="rId82"/>
        <a:stretch/>
      </xdr:blipFill>
      <xdr:spPr>
        <a:xfrm>
          <a:off x="13073400" y="124873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6</xdr:row>
      <xdr:rowOff>0</xdr:rowOff>
    </xdr:from>
    <xdr:to>
      <xdr:col>30</xdr:col>
      <xdr:colOff>261720</xdr:colOff>
      <xdr:row>36</xdr:row>
      <xdr:rowOff>266760</xdr:rowOff>
    </xdr:to>
    <xdr:pic>
      <xdr:nvPicPr>
        <xdr:cNvPr id="134" name="Picture 24" descr="icon7.bmp"/>
        <xdr:cNvPicPr/>
      </xdr:nvPicPr>
      <xdr:blipFill>
        <a:blip r:embed="rId83"/>
        <a:stretch/>
      </xdr:blipFill>
      <xdr:spPr>
        <a:xfrm>
          <a:off x="15831720" y="115729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7</xdr:row>
      <xdr:rowOff>0</xdr:rowOff>
    </xdr:from>
    <xdr:to>
      <xdr:col>6</xdr:col>
      <xdr:colOff>261360</xdr:colOff>
      <xdr:row>47</xdr:row>
      <xdr:rowOff>266760</xdr:rowOff>
    </xdr:to>
    <xdr:pic>
      <xdr:nvPicPr>
        <xdr:cNvPr id="135" name="Picture 24" descr="icon7.bmp"/>
        <xdr:cNvPicPr/>
      </xdr:nvPicPr>
      <xdr:blipFill>
        <a:blip r:embed="rId84"/>
        <a:stretch/>
      </xdr:blipFill>
      <xdr:spPr>
        <a:xfrm>
          <a:off x="4798080" y="14925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1</xdr:row>
      <xdr:rowOff>0</xdr:rowOff>
    </xdr:from>
    <xdr:to>
      <xdr:col>6</xdr:col>
      <xdr:colOff>261360</xdr:colOff>
      <xdr:row>21</xdr:row>
      <xdr:rowOff>266760</xdr:rowOff>
    </xdr:to>
    <xdr:pic>
      <xdr:nvPicPr>
        <xdr:cNvPr id="136" name="Picture 24" descr="icon7.bmp"/>
        <xdr:cNvPicPr/>
      </xdr:nvPicPr>
      <xdr:blipFill>
        <a:blip r:embed="rId85"/>
        <a:stretch/>
      </xdr:blipFill>
      <xdr:spPr>
        <a:xfrm>
          <a:off x="4798080" y="70009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1</xdr:row>
      <xdr:rowOff>0</xdr:rowOff>
    </xdr:from>
    <xdr:to>
      <xdr:col>4</xdr:col>
      <xdr:colOff>261360</xdr:colOff>
      <xdr:row>21</xdr:row>
      <xdr:rowOff>266760</xdr:rowOff>
    </xdr:to>
    <xdr:pic>
      <xdr:nvPicPr>
        <xdr:cNvPr id="137" name="Picture 24" descr="icon7.bmp"/>
        <xdr:cNvPicPr/>
      </xdr:nvPicPr>
      <xdr:blipFill>
        <a:blip r:embed="rId86"/>
        <a:stretch/>
      </xdr:blipFill>
      <xdr:spPr>
        <a:xfrm>
          <a:off x="3878640" y="70009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03</xdr:row>
      <xdr:rowOff>0</xdr:rowOff>
    </xdr:from>
    <xdr:to>
      <xdr:col>16</xdr:col>
      <xdr:colOff>261360</xdr:colOff>
      <xdr:row>103</xdr:row>
      <xdr:rowOff>266400</xdr:rowOff>
    </xdr:to>
    <xdr:pic>
      <xdr:nvPicPr>
        <xdr:cNvPr id="138" name="Picture 24" descr="icon7.bmp"/>
        <xdr:cNvPicPr/>
      </xdr:nvPicPr>
      <xdr:blipFill>
        <a:blip r:embed="rId87"/>
        <a:stretch/>
      </xdr:blipFill>
      <xdr:spPr>
        <a:xfrm>
          <a:off x="9395640" y="31994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105</xdr:row>
      <xdr:rowOff>0</xdr:rowOff>
    </xdr:from>
    <xdr:to>
      <xdr:col>16</xdr:col>
      <xdr:colOff>261360</xdr:colOff>
      <xdr:row>105</xdr:row>
      <xdr:rowOff>266760</xdr:rowOff>
    </xdr:to>
    <xdr:pic>
      <xdr:nvPicPr>
        <xdr:cNvPr id="139" name="Picture 24" descr="icon7.bmp"/>
        <xdr:cNvPicPr/>
      </xdr:nvPicPr>
      <xdr:blipFill>
        <a:blip r:embed="rId88"/>
        <a:stretch/>
      </xdr:blipFill>
      <xdr:spPr>
        <a:xfrm>
          <a:off x="9395640" y="326041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33</xdr:row>
      <xdr:rowOff>0</xdr:rowOff>
    </xdr:from>
    <xdr:to>
      <xdr:col>30</xdr:col>
      <xdr:colOff>261720</xdr:colOff>
      <xdr:row>133</xdr:row>
      <xdr:rowOff>266400</xdr:rowOff>
    </xdr:to>
    <xdr:pic>
      <xdr:nvPicPr>
        <xdr:cNvPr id="140" name="Picture 24" descr="icon7.bmp"/>
        <xdr:cNvPicPr/>
      </xdr:nvPicPr>
      <xdr:blipFill>
        <a:blip r:embed="rId89"/>
        <a:stretch/>
      </xdr:blipFill>
      <xdr:spPr>
        <a:xfrm>
          <a:off x="15831720" y="411386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8</xdr:row>
      <xdr:rowOff>0</xdr:rowOff>
    </xdr:from>
    <xdr:to>
      <xdr:col>20</xdr:col>
      <xdr:colOff>261360</xdr:colOff>
      <xdr:row>138</xdr:row>
      <xdr:rowOff>266760</xdr:rowOff>
    </xdr:to>
    <xdr:pic>
      <xdr:nvPicPr>
        <xdr:cNvPr id="141" name="Picture 24" descr="icon7.bmp"/>
        <xdr:cNvPicPr/>
      </xdr:nvPicPr>
      <xdr:blipFill>
        <a:blip r:embed="rId90"/>
        <a:stretch/>
      </xdr:blipFill>
      <xdr:spPr>
        <a:xfrm>
          <a:off x="11234520" y="4266252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52</xdr:row>
      <xdr:rowOff>0</xdr:rowOff>
    </xdr:from>
    <xdr:to>
      <xdr:col>24</xdr:col>
      <xdr:colOff>261360</xdr:colOff>
      <xdr:row>152</xdr:row>
      <xdr:rowOff>266760</xdr:rowOff>
    </xdr:to>
    <xdr:pic>
      <xdr:nvPicPr>
        <xdr:cNvPr id="142" name="Picture 24" descr="icon7.bmp"/>
        <xdr:cNvPicPr/>
      </xdr:nvPicPr>
      <xdr:blipFill>
        <a:blip r:embed="rId91"/>
        <a:stretch/>
      </xdr:blipFill>
      <xdr:spPr>
        <a:xfrm>
          <a:off x="13073400" y="469296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0</xdr:colOff>
      <xdr:row>188</xdr:row>
      <xdr:rowOff>0</xdr:rowOff>
    </xdr:from>
    <xdr:to>
      <xdr:col>32</xdr:col>
      <xdr:colOff>261720</xdr:colOff>
      <xdr:row>188</xdr:row>
      <xdr:rowOff>266760</xdr:rowOff>
    </xdr:to>
    <xdr:pic>
      <xdr:nvPicPr>
        <xdr:cNvPr id="143" name="Picture 24" descr="icon7.bmp"/>
        <xdr:cNvPicPr/>
      </xdr:nvPicPr>
      <xdr:blipFill>
        <a:blip r:embed="rId92"/>
        <a:stretch/>
      </xdr:blipFill>
      <xdr:spPr>
        <a:xfrm>
          <a:off x="16751160" y="57902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261360</xdr:colOff>
      <xdr:row>8</xdr:row>
      <xdr:rowOff>266760</xdr:rowOff>
    </xdr:to>
    <xdr:pic>
      <xdr:nvPicPr>
        <xdr:cNvPr id="144" name="Picture 24" descr="icon7.bmp"/>
        <xdr:cNvPicPr/>
      </xdr:nvPicPr>
      <xdr:blipFill>
        <a:blip r:embed="rId93"/>
        <a:stretch/>
      </xdr:blipFill>
      <xdr:spPr>
        <a:xfrm>
          <a:off x="3878640" y="3038400"/>
          <a:ext cx="26136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43</xdr:row>
      <xdr:rowOff>0</xdr:rowOff>
    </xdr:from>
    <xdr:to>
      <xdr:col>18</xdr:col>
      <xdr:colOff>261360</xdr:colOff>
      <xdr:row>43</xdr:row>
      <xdr:rowOff>266400</xdr:rowOff>
    </xdr:to>
    <xdr:pic>
      <xdr:nvPicPr>
        <xdr:cNvPr id="145" name="Picture 24" descr="icon7.bmp"/>
        <xdr:cNvPicPr/>
      </xdr:nvPicPr>
      <xdr:blipFill>
        <a:blip r:embed="rId94"/>
        <a:stretch/>
      </xdr:blipFill>
      <xdr:spPr>
        <a:xfrm>
          <a:off x="10315080" y="137066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67</xdr:row>
      <xdr:rowOff>0</xdr:rowOff>
    </xdr:from>
    <xdr:to>
      <xdr:col>18</xdr:col>
      <xdr:colOff>261360</xdr:colOff>
      <xdr:row>67</xdr:row>
      <xdr:rowOff>266400</xdr:rowOff>
    </xdr:to>
    <xdr:pic>
      <xdr:nvPicPr>
        <xdr:cNvPr id="146" name="Picture 24" descr="icon7.bmp"/>
        <xdr:cNvPicPr/>
      </xdr:nvPicPr>
      <xdr:blipFill>
        <a:blip r:embed="rId95"/>
        <a:stretch/>
      </xdr:blipFill>
      <xdr:spPr>
        <a:xfrm>
          <a:off x="10315080" y="21021840"/>
          <a:ext cx="26136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83</xdr:row>
      <xdr:rowOff>0</xdr:rowOff>
    </xdr:from>
    <xdr:to>
      <xdr:col>12</xdr:col>
      <xdr:colOff>261720</xdr:colOff>
      <xdr:row>83</xdr:row>
      <xdr:rowOff>266760</xdr:rowOff>
    </xdr:to>
    <xdr:pic>
      <xdr:nvPicPr>
        <xdr:cNvPr id="147" name="Picture 24" descr="icon7.bmp"/>
        <xdr:cNvPicPr/>
      </xdr:nvPicPr>
      <xdr:blipFill>
        <a:blip r:embed="rId96"/>
        <a:stretch/>
      </xdr:blipFill>
      <xdr:spPr>
        <a:xfrm>
          <a:off x="7556400" y="258984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0</xdr:colOff>
      <xdr:row>86</xdr:row>
      <xdr:rowOff>0</xdr:rowOff>
    </xdr:from>
    <xdr:to>
      <xdr:col>12</xdr:col>
      <xdr:colOff>261720</xdr:colOff>
      <xdr:row>86</xdr:row>
      <xdr:rowOff>266760</xdr:rowOff>
    </xdr:to>
    <xdr:pic>
      <xdr:nvPicPr>
        <xdr:cNvPr id="148" name="Picture 24" descr="icon7.bmp"/>
        <xdr:cNvPicPr/>
      </xdr:nvPicPr>
      <xdr:blipFill>
        <a:blip r:embed="rId97"/>
        <a:stretch/>
      </xdr:blipFill>
      <xdr:spPr>
        <a:xfrm>
          <a:off x="7556400" y="268128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01</xdr:row>
      <xdr:rowOff>0</xdr:rowOff>
    </xdr:from>
    <xdr:to>
      <xdr:col>30</xdr:col>
      <xdr:colOff>261720</xdr:colOff>
      <xdr:row>101</xdr:row>
      <xdr:rowOff>266760</xdr:rowOff>
    </xdr:to>
    <xdr:pic>
      <xdr:nvPicPr>
        <xdr:cNvPr id="149" name="Picture 24" descr="icon7.bmp"/>
        <xdr:cNvPicPr/>
      </xdr:nvPicPr>
      <xdr:blipFill>
        <a:blip r:embed="rId98"/>
        <a:stretch/>
      </xdr:blipFill>
      <xdr:spPr>
        <a:xfrm>
          <a:off x="15831720" y="3138480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0</xdr:colOff>
      <xdr:row>171</xdr:row>
      <xdr:rowOff>0</xdr:rowOff>
    </xdr:from>
    <xdr:to>
      <xdr:col>26</xdr:col>
      <xdr:colOff>261720</xdr:colOff>
      <xdr:row>171</xdr:row>
      <xdr:rowOff>266760</xdr:rowOff>
    </xdr:to>
    <xdr:pic>
      <xdr:nvPicPr>
        <xdr:cNvPr id="150" name="Picture 24" descr="icon7.bmp"/>
        <xdr:cNvPicPr/>
      </xdr:nvPicPr>
      <xdr:blipFill>
        <a:blip r:embed="rId99"/>
        <a:stretch/>
      </xdr:blipFill>
      <xdr:spPr>
        <a:xfrm>
          <a:off x="13992840" y="52720920"/>
          <a:ext cx="26172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100</xdr:row>
      <xdr:rowOff>0</xdr:rowOff>
    </xdr:from>
    <xdr:to>
      <xdr:col>14</xdr:col>
      <xdr:colOff>261720</xdr:colOff>
      <xdr:row>100</xdr:row>
      <xdr:rowOff>266400</xdr:rowOff>
    </xdr:to>
    <xdr:pic>
      <xdr:nvPicPr>
        <xdr:cNvPr id="151" name="Picture 1" descr="icon1.bmp"/>
        <xdr:cNvPicPr/>
      </xdr:nvPicPr>
      <xdr:blipFill>
        <a:blip r:embed="rId100"/>
        <a:stretch/>
      </xdr:blipFill>
      <xdr:spPr>
        <a:xfrm>
          <a:off x="8475840" y="31080240"/>
          <a:ext cx="261720" cy="266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V10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70" workbookViewId="0">
      <pane xSplit="0" ySplit="3" topLeftCell="A4" activePane="bottomLeft" state="frozen"/>
      <selection pane="topLeft" activeCell="A1" activeCellId="0" sqref="A1"/>
      <selection pane="bottomLeft" activeCell="V4" activeCellId="0" sqref="V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7"/>
    <col collapsed="false" customWidth="true" hidden="false" outlineLevel="0" max="2" min="2" style="1" width="2.13"/>
    <col collapsed="false" customWidth="true" hidden="false" outlineLevel="0" max="3" min="3" style="2" width="3.99"/>
    <col collapsed="false" customWidth="true" hidden="false" outlineLevel="0" max="5" min="5" style="0" width="3.99"/>
    <col collapsed="false" customWidth="true" hidden="false" outlineLevel="0" max="7" min="7" style="0" width="3.99"/>
    <col collapsed="false" customWidth="true" hidden="false" outlineLevel="0" max="9" min="9" style="0" width="3.99"/>
    <col collapsed="false" customWidth="true" hidden="false" outlineLevel="0" max="11" min="11" style="0" width="3.99"/>
    <col collapsed="false" customWidth="true" hidden="false" outlineLevel="0" max="13" min="13" style="0" width="3.99"/>
    <col collapsed="false" customWidth="true" hidden="false" outlineLevel="0" max="15" min="15" style="0" width="3.99"/>
    <col collapsed="false" customWidth="true" hidden="false" outlineLevel="0" max="17" min="17" style="3" width="4.41"/>
    <col collapsed="false" customWidth="true" hidden="false" outlineLevel="0" max="18" min="18" style="0" width="9.14"/>
    <col collapsed="false" customWidth="true" hidden="false" outlineLevel="0" max="19" min="19" style="0" width="2.13"/>
    <col collapsed="false" customWidth="true" hidden="false" outlineLevel="0" max="20" min="20" style="0" width="21.13"/>
    <col collapsed="false" customWidth="true" hidden="false" outlineLevel="0" max="21" min="21" style="0" width="20.99"/>
    <col collapsed="false" customWidth="true" hidden="false" outlineLevel="0" max="22" min="22" style="4" width="83.85"/>
  </cols>
  <sheetData>
    <row r="2" s="5" customFormat="true" ht="24" hidden="false" customHeight="true" outlineLevel="0" collapsed="false">
      <c r="B2" s="6"/>
      <c r="C2" s="7" t="s"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8"/>
      <c r="V2" s="9"/>
    </row>
    <row r="3" s="17" customFormat="true" ht="72" hidden="false" customHeight="true" outlineLevel="0" collapsed="false">
      <c r="A3" s="10" t="s">
        <v>1</v>
      </c>
      <c r="B3" s="10"/>
      <c r="C3" s="11" t="s">
        <v>2</v>
      </c>
      <c r="D3" s="11"/>
      <c r="E3" s="12" t="s">
        <v>3</v>
      </c>
      <c r="F3" s="12"/>
      <c r="G3" s="12" t="s">
        <v>4</v>
      </c>
      <c r="H3" s="12"/>
      <c r="I3" s="12" t="s">
        <v>5</v>
      </c>
      <c r="J3" s="12"/>
      <c r="K3" s="12" t="s">
        <v>6</v>
      </c>
      <c r="L3" s="12"/>
      <c r="M3" s="12" t="s">
        <v>7</v>
      </c>
      <c r="N3" s="12"/>
      <c r="O3" s="12" t="s">
        <v>8</v>
      </c>
      <c r="P3" s="12"/>
      <c r="Q3" s="13" t="s">
        <v>9</v>
      </c>
      <c r="R3" s="13"/>
      <c r="S3" s="14"/>
      <c r="T3" s="15" t="s">
        <v>10</v>
      </c>
      <c r="U3" s="15" t="s">
        <v>11</v>
      </c>
      <c r="V3" s="16" t="s">
        <v>12</v>
      </c>
    </row>
    <row r="4" customFormat="false" ht="24" hidden="false" customHeight="true" outlineLevel="0" collapsed="false">
      <c r="A4" s="18" t="str">
        <f aca="false">HYPERLINK("http://www.gene-regulation.com/cgi-bin/pub/databases/transfac/getTF.cgi?AC=M00071","V$E47_02 (M00071)")</f>
        <v>V$E47_02 (M00071)</v>
      </c>
      <c r="B4" s="19"/>
      <c r="C4" s="20"/>
      <c r="D4" s="21" t="n">
        <v>5.79</v>
      </c>
      <c r="E4" s="22"/>
      <c r="F4" s="23"/>
      <c r="G4" s="22"/>
      <c r="H4" s="23"/>
      <c r="I4" s="22"/>
      <c r="J4" s="23"/>
      <c r="K4" s="22"/>
      <c r="L4" s="23"/>
      <c r="M4" s="22"/>
      <c r="N4" s="23"/>
      <c r="O4" s="22"/>
      <c r="P4" s="23"/>
      <c r="Q4" s="24"/>
      <c r="R4" s="21"/>
      <c r="S4" s="20"/>
      <c r="T4" s="25" t="s">
        <v>13</v>
      </c>
      <c r="U4" s="26" t="s">
        <v>14</v>
      </c>
      <c r="V4" s="27" t="s">
        <v>15</v>
      </c>
    </row>
    <row r="5" customFormat="false" ht="24" hidden="false" customHeight="true" outlineLevel="0" collapsed="false">
      <c r="A5" s="18" t="str">
        <f aca="false">HYPERLINK("http://www.gene-regulation.com/cgi-bin/pub/databases/transfac/getTF.cgi?AC=M00427","V$E2F_Q6 (M00427)")</f>
        <v>V$E2F_Q6 (M00427)</v>
      </c>
      <c r="C5" s="28" t="n">
        <v>3</v>
      </c>
      <c r="D5" s="21" t="n">
        <v>5.24</v>
      </c>
      <c r="F5" s="23"/>
      <c r="H5" s="23"/>
      <c r="J5" s="23"/>
      <c r="L5" s="23"/>
      <c r="N5" s="23"/>
      <c r="P5" s="23"/>
      <c r="Q5" s="29"/>
      <c r="R5" s="21"/>
      <c r="S5" s="20"/>
      <c r="T5" s="25" t="s">
        <v>16</v>
      </c>
      <c r="U5" s="26" t="s">
        <v>17</v>
      </c>
      <c r="V5" s="27" t="s">
        <v>18</v>
      </c>
    </row>
    <row r="6" customFormat="false" ht="24" hidden="false" customHeight="true" outlineLevel="0" collapsed="false">
      <c r="A6" s="18" t="str">
        <f aca="false">HYPERLINK("http://www.gene-regulation.com/cgi-bin/pub/databases/transfac/getTF.cgi?AC=M00001","V$MYOD_01 (M00001)")</f>
        <v>V$MYOD_01 (M00001)</v>
      </c>
      <c r="C6" s="28" t="n">
        <v>3</v>
      </c>
      <c r="D6" s="21" t="n">
        <v>5.24</v>
      </c>
      <c r="F6" s="23"/>
      <c r="H6" s="23"/>
      <c r="J6" s="23"/>
      <c r="L6" s="23"/>
      <c r="N6" s="23"/>
      <c r="P6" s="23"/>
      <c r="Q6" s="29"/>
      <c r="R6" s="21"/>
      <c r="S6" s="20"/>
      <c r="T6" s="25" t="s">
        <v>19</v>
      </c>
      <c r="U6" s="26" t="s">
        <v>20</v>
      </c>
      <c r="V6" s="27" t="s">
        <v>21</v>
      </c>
    </row>
    <row r="7" customFormat="false" ht="24" hidden="false" customHeight="true" outlineLevel="0" collapsed="false">
      <c r="A7" s="18" t="str">
        <f aca="false">HYPERLINK("http://www.gene-regulation.com/cgi-bin/pub/databases/transfac/getTF.cgi?AC=M00916","V$CREB_Q2_01 (M00916)")</f>
        <v>V$CREB_Q2_01 (M00916)</v>
      </c>
      <c r="C7" s="28" t="n">
        <v>2</v>
      </c>
      <c r="D7" s="21" t="n">
        <v>5.13</v>
      </c>
      <c r="E7" s="28"/>
      <c r="F7" s="21"/>
      <c r="G7" s="28"/>
      <c r="H7" s="21"/>
      <c r="I7" s="30"/>
      <c r="J7" s="21"/>
      <c r="K7" s="30"/>
      <c r="L7" s="31"/>
      <c r="M7" s="32"/>
      <c r="N7" s="33"/>
      <c r="O7" s="28"/>
      <c r="P7" s="21"/>
      <c r="Q7" s="29" t="n">
        <v>6</v>
      </c>
      <c r="R7" s="21" t="n">
        <v>6.17</v>
      </c>
      <c r="S7" s="20"/>
      <c r="T7" s="25" t="s">
        <v>22</v>
      </c>
      <c r="U7" s="26" t="s">
        <v>23</v>
      </c>
      <c r="V7" s="27" t="s">
        <v>24</v>
      </c>
    </row>
    <row r="8" customFormat="false" ht="24" hidden="false" customHeight="true" outlineLevel="0" collapsed="false">
      <c r="A8" s="18" t="str">
        <f aca="false">HYPERLINK("http://www.gene-regulation.com/cgi-bin/pub/databases/transfac/getTF.cgi?AC=M00940","V$E2F1_Q6_01 (M00940)")</f>
        <v>V$E2F1_Q6_01 (M00940)</v>
      </c>
      <c r="C8" s="28" t="n">
        <v>2</v>
      </c>
      <c r="D8" s="21" t="n">
        <v>4.78</v>
      </c>
      <c r="E8" s="28"/>
      <c r="F8" s="21" t="n">
        <v>4.43</v>
      </c>
      <c r="G8" s="28"/>
      <c r="H8" s="21"/>
      <c r="I8" s="28"/>
      <c r="J8" s="21"/>
      <c r="K8" s="28"/>
      <c r="L8" s="21" t="n">
        <v>3.54</v>
      </c>
      <c r="M8" s="28"/>
      <c r="N8" s="21"/>
      <c r="O8" s="28"/>
      <c r="P8" s="21"/>
      <c r="Q8" s="29"/>
      <c r="R8" s="21" t="n">
        <v>6.84</v>
      </c>
      <c r="S8" s="20"/>
      <c r="T8" s="25" t="s">
        <v>25</v>
      </c>
      <c r="U8" s="26" t="s">
        <v>26</v>
      </c>
      <c r="V8" s="27" t="s">
        <v>27</v>
      </c>
    </row>
    <row r="9" customFormat="false" ht="24" hidden="false" customHeight="true" outlineLevel="0" collapsed="false">
      <c r="A9" s="18" t="str">
        <f aca="false">HYPERLINK("http://www.gene-regulation.com/cgi-bin/pub/databases/transfac/getTF.cgi?AC=M00177","V$CREB_Q2 (M00177)")</f>
        <v>V$CREB_Q2 (M00177)</v>
      </c>
      <c r="C9" s="28"/>
      <c r="D9" s="21" t="n">
        <v>4.14000000000001</v>
      </c>
      <c r="E9" s="28"/>
      <c r="F9" s="21"/>
      <c r="G9" s="28"/>
      <c r="H9" s="21" t="n">
        <v>7.34</v>
      </c>
      <c r="I9" s="28"/>
      <c r="J9" s="21" t="n">
        <v>4.31</v>
      </c>
      <c r="K9" s="28"/>
      <c r="L9" s="21"/>
      <c r="M9" s="28"/>
      <c r="N9" s="21"/>
      <c r="O9" s="28"/>
      <c r="P9" s="21"/>
      <c r="Q9" s="29"/>
      <c r="R9" s="21"/>
      <c r="S9" s="20"/>
      <c r="T9" s="25" t="s">
        <v>28</v>
      </c>
      <c r="U9" s="26" t="s">
        <v>23</v>
      </c>
      <c r="V9" s="27" t="s">
        <v>29</v>
      </c>
    </row>
    <row r="10" customFormat="false" ht="24" hidden="false" customHeight="true" outlineLevel="0" collapsed="false">
      <c r="A10" s="18" t="str">
        <f aca="false">HYPERLINK("http://www.gene-regulation.com/cgi-bin/pub/databases/transfac/getTF.cgi?AC=M00693","V$E12_Q6 (M00693)")</f>
        <v>V$E12_Q6 (M00693)</v>
      </c>
      <c r="C10" s="28"/>
      <c r="D10" s="21" t="n">
        <v>4.02</v>
      </c>
      <c r="F10" s="23"/>
      <c r="H10" s="23"/>
      <c r="J10" s="23"/>
      <c r="L10" s="23"/>
      <c r="N10" s="23"/>
      <c r="P10" s="23"/>
      <c r="Q10" s="29"/>
      <c r="R10" s="21"/>
      <c r="S10" s="20"/>
      <c r="T10" s="25" t="s">
        <v>30</v>
      </c>
      <c r="U10" s="26" t="s">
        <v>31</v>
      </c>
      <c r="V10" s="27" t="s">
        <v>32</v>
      </c>
    </row>
    <row r="11" customFormat="false" ht="24" hidden="false" customHeight="true" outlineLevel="0" collapsed="false">
      <c r="A11" s="18" t="str">
        <f aca="false">HYPERLINK("http://www.gene-regulation.com/cgi-bin/pub/databases/transfac/getTF.cgi?AC=M00918","V$E2F_Q3_01 (M00918)")</f>
        <v>V$E2F_Q3_01 (M00918)</v>
      </c>
      <c r="C11" s="28"/>
      <c r="D11" s="21" t="n">
        <v>3.95</v>
      </c>
      <c r="E11" s="28"/>
      <c r="F11" s="21" t="n">
        <v>5.56</v>
      </c>
      <c r="G11" s="28"/>
      <c r="H11" s="21"/>
      <c r="I11" s="28"/>
      <c r="J11" s="21"/>
      <c r="K11" s="28"/>
      <c r="L11" s="21"/>
      <c r="M11" s="28"/>
      <c r="N11" s="21"/>
      <c r="O11" s="28"/>
      <c r="P11" s="21"/>
      <c r="Q11" s="29"/>
      <c r="R11" s="21" t="n">
        <v>5.63</v>
      </c>
      <c r="S11" s="20"/>
      <c r="T11" s="25" t="s">
        <v>33</v>
      </c>
      <c r="U11" s="26" t="s">
        <v>17</v>
      </c>
      <c r="V11" s="27" t="s">
        <v>34</v>
      </c>
    </row>
    <row r="12" customFormat="false" ht="24" hidden="false" customHeight="true" outlineLevel="0" collapsed="false">
      <c r="A12" s="18" t="str">
        <f aca="false">HYPERLINK("http://www.gene-regulation.com/cgi-bin/pub/databases/transfac/getTF.cgi?AC=M00179","V$CREBP1_Q2 (M00179)")</f>
        <v>V$CREBP1_Q2 (M00179)</v>
      </c>
      <c r="C12" s="28"/>
      <c r="D12" s="21" t="n">
        <v>3.95</v>
      </c>
      <c r="E12" s="28"/>
      <c r="F12" s="21"/>
      <c r="G12" s="28"/>
      <c r="H12" s="21" t="n">
        <v>6.11</v>
      </c>
      <c r="I12" s="28"/>
      <c r="J12" s="21" t="n">
        <v>6.78000000000001</v>
      </c>
      <c r="K12" s="28"/>
      <c r="L12" s="21"/>
      <c r="M12" s="28"/>
      <c r="N12" s="21"/>
      <c r="O12" s="28"/>
      <c r="P12" s="21"/>
      <c r="Q12" s="29"/>
      <c r="R12" s="21"/>
      <c r="S12" s="20"/>
      <c r="T12" s="25" t="s">
        <v>35</v>
      </c>
      <c r="U12" s="26" t="s">
        <v>36</v>
      </c>
      <c r="V12" s="27" t="s">
        <v>37</v>
      </c>
    </row>
    <row r="13" customFormat="false" ht="24" hidden="false" customHeight="true" outlineLevel="0" collapsed="false">
      <c r="A13" s="18" t="str">
        <f aca="false">HYPERLINK("http://www.gene-regulation.com/cgi-bin/pub/databases/transfac/getTF.cgi?AC=M00430","V$E2F1_Q4 (M00430)")</f>
        <v>V$E2F1_Q4 (M00430)</v>
      </c>
      <c r="C13" s="28"/>
      <c r="D13" s="21" t="n">
        <v>3.89</v>
      </c>
      <c r="E13" s="28"/>
      <c r="F13" s="21" t="n">
        <v>5.63</v>
      </c>
      <c r="G13" s="28"/>
      <c r="H13" s="21" t="n">
        <v>4.14000000000001</v>
      </c>
      <c r="I13" s="28"/>
      <c r="J13" s="21"/>
      <c r="K13" s="28"/>
      <c r="L13" s="21"/>
      <c r="M13" s="28" t="n">
        <v>7</v>
      </c>
      <c r="N13" s="21" t="n">
        <v>4.56</v>
      </c>
      <c r="O13" s="28"/>
      <c r="P13" s="21"/>
      <c r="Q13" s="29"/>
      <c r="R13" s="21" t="n">
        <v>5.4</v>
      </c>
      <c r="S13" s="20"/>
      <c r="T13" s="25" t="s">
        <v>38</v>
      </c>
      <c r="U13" s="26" t="s">
        <v>26</v>
      </c>
      <c r="V13" s="27" t="s">
        <v>39</v>
      </c>
    </row>
    <row r="14" customFormat="false" ht="24" hidden="false" customHeight="true" outlineLevel="0" collapsed="false">
      <c r="A14" s="18" t="str">
        <f aca="false">HYPERLINK("http://www.gene-regulation.com/cgi-bin/pub/databases/transfac/getTF.cgi?AC=M00736","V$E2F1DP1_01 (M00736)")</f>
        <v>V$E2F1DP1_01 (M00736)</v>
      </c>
      <c r="C14" s="28"/>
      <c r="D14" s="21" t="n">
        <v>3.84</v>
      </c>
      <c r="E14" s="28"/>
      <c r="F14" s="21"/>
      <c r="G14" s="28"/>
      <c r="H14" s="21"/>
      <c r="I14" s="28"/>
      <c r="J14" s="21"/>
      <c r="K14" s="28"/>
      <c r="L14" s="21"/>
      <c r="M14" s="28"/>
      <c r="N14" s="21"/>
      <c r="O14" s="28"/>
      <c r="P14" s="21"/>
      <c r="Q14" s="29"/>
      <c r="R14" s="21" t="n">
        <v>10.06</v>
      </c>
      <c r="S14" s="20"/>
      <c r="T14" s="25" t="s">
        <v>40</v>
      </c>
      <c r="U14" s="26" t="s">
        <v>41</v>
      </c>
      <c r="V14" s="27" t="s">
        <v>42</v>
      </c>
    </row>
    <row r="15" customFormat="false" ht="24" hidden="false" customHeight="true" outlineLevel="0" collapsed="false">
      <c r="A15" s="18" t="str">
        <f aca="false">HYPERLINK("http://www.gene-regulation.com/cgi-bin/pub/databases/transfac/getTF.cgi?AC=M00725","V$HP1SITEFACTOR_Q6 (M00725)")</f>
        <v>V$HP1SITEFACTOR_Q6 (M00725)</v>
      </c>
      <c r="C15" s="28" t="n">
        <v>2</v>
      </c>
      <c r="D15" s="21" t="n">
        <v>3.84</v>
      </c>
      <c r="F15" s="23"/>
      <c r="H15" s="23"/>
      <c r="J15" s="23"/>
      <c r="L15" s="23"/>
      <c r="N15" s="23"/>
      <c r="P15" s="23"/>
      <c r="Q15" s="29"/>
      <c r="R15" s="21"/>
      <c r="S15" s="20"/>
      <c r="T15" s="25" t="s">
        <v>43</v>
      </c>
      <c r="U15" s="26" t="s">
        <v>44</v>
      </c>
      <c r="V15" s="27" t="s">
        <v>45</v>
      </c>
    </row>
    <row r="16" customFormat="false" ht="24" hidden="false" customHeight="true" outlineLevel="0" collapsed="false">
      <c r="A16" s="18" t="str">
        <f aca="false">HYPERLINK("http://www.gene-regulation.com/cgi-bin/pub/databases/transfac/getTF.cgi?AC=M00317","V$LDSPOLYA_B (M00317)")</f>
        <v>V$LDSPOLYA_B (M00317)</v>
      </c>
      <c r="C16" s="28" t="n">
        <v>3</v>
      </c>
      <c r="D16" s="21" t="n">
        <v>3.73</v>
      </c>
      <c r="F16" s="23"/>
      <c r="H16" s="23"/>
      <c r="J16" s="23"/>
      <c r="L16" s="23"/>
      <c r="N16" s="23"/>
      <c r="P16" s="23"/>
      <c r="Q16" s="29"/>
      <c r="R16" s="21"/>
      <c r="S16" s="20"/>
      <c r="T16" s="25" t="s">
        <v>46</v>
      </c>
      <c r="U16" s="26" t="s">
        <v>47</v>
      </c>
      <c r="V16" s="27"/>
    </row>
    <row r="17" customFormat="false" ht="24" hidden="false" customHeight="true" outlineLevel="0" collapsed="false">
      <c r="A17" s="18" t="str">
        <f aca="false">HYPERLINK("http://www.gene-regulation.com/cgi-bin/pub/databases/transfac/getTF.cgi?AC=M00778","V$AHR_Q5 (M00778)")</f>
        <v>V$AHR_Q5 (M00778)</v>
      </c>
      <c r="C17" s="28"/>
      <c r="D17" s="21" t="n">
        <v>3.66</v>
      </c>
      <c r="F17" s="23"/>
      <c r="H17" s="23"/>
      <c r="J17" s="23"/>
      <c r="L17" s="23"/>
      <c r="N17" s="23"/>
      <c r="P17" s="23"/>
      <c r="Q17" s="29"/>
      <c r="R17" s="21"/>
      <c r="S17" s="20"/>
      <c r="T17" s="25" t="s">
        <v>48</v>
      </c>
      <c r="U17" s="26" t="s">
        <v>49</v>
      </c>
      <c r="V17" s="27" t="s">
        <v>50</v>
      </c>
    </row>
    <row r="18" customFormat="false" ht="24" hidden="false" customHeight="true" outlineLevel="0" collapsed="false">
      <c r="A18" s="18" t="str">
        <f aca="false">HYPERLINK("http://www.gene-regulation.com/cgi-bin/pub/databases/transfac/getTF.cgi?AC=M00999","V$AIRE_01 (M00999)")</f>
        <v>V$AIRE_01 (M00999)</v>
      </c>
      <c r="C18" s="28" t="n">
        <v>2</v>
      </c>
      <c r="D18" s="21" t="n">
        <v>3.6</v>
      </c>
      <c r="F18" s="23"/>
      <c r="H18" s="23"/>
      <c r="J18" s="23"/>
      <c r="L18" s="23"/>
      <c r="N18" s="23"/>
      <c r="P18" s="23"/>
      <c r="Q18" s="29"/>
      <c r="R18" s="21"/>
      <c r="S18" s="20"/>
      <c r="T18" s="25" t="s">
        <v>51</v>
      </c>
      <c r="U18" s="26" t="s">
        <v>52</v>
      </c>
      <c r="V18" s="27" t="s">
        <v>53</v>
      </c>
    </row>
    <row r="19" customFormat="false" ht="24" hidden="false" customHeight="true" outlineLevel="0" collapsed="false">
      <c r="A19" s="18" t="str">
        <f aca="false">HYPERLINK("http://www.gene-regulation.com/cgi-bin/pub/databases/transfac/getTF.cgi?AC=M00460","V$STAT5A_02 (M00460)")</f>
        <v>V$STAT5A_02 (M00460)</v>
      </c>
      <c r="C19" s="28"/>
      <c r="D19" s="21" t="n">
        <v>3.6</v>
      </c>
      <c r="F19" s="23"/>
      <c r="H19" s="23"/>
      <c r="J19" s="23"/>
      <c r="L19" s="23"/>
      <c r="N19" s="23"/>
      <c r="P19" s="23"/>
      <c r="Q19" s="29"/>
      <c r="R19" s="21"/>
      <c r="S19" s="20"/>
      <c r="T19" s="25" t="s">
        <v>54</v>
      </c>
      <c r="U19" s="26" t="s">
        <v>55</v>
      </c>
      <c r="V19" s="27" t="s">
        <v>56</v>
      </c>
    </row>
    <row r="20" customFormat="false" ht="24" hidden="false" customHeight="true" outlineLevel="0" collapsed="false">
      <c r="A20" s="18" t="str">
        <f aca="false">HYPERLINK("http://www.gene-regulation.com/cgi-bin/pub/databases/transfac/getTF.cgi?AC=M00657","V$PTF1BETA_Q6 (M00657)")</f>
        <v>V$PTF1BETA_Q6 (M00657)</v>
      </c>
      <c r="C20" s="28"/>
      <c r="D20" s="21" t="n">
        <v>3.54</v>
      </c>
      <c r="F20" s="23"/>
      <c r="H20" s="23"/>
      <c r="J20" s="23"/>
      <c r="L20" s="23"/>
      <c r="N20" s="23"/>
      <c r="P20" s="23"/>
      <c r="Q20" s="29"/>
      <c r="R20" s="21"/>
      <c r="S20" s="20"/>
      <c r="T20" s="25" t="s">
        <v>57</v>
      </c>
      <c r="U20" s="26" t="s">
        <v>58</v>
      </c>
      <c r="V20" s="27" t="s">
        <v>59</v>
      </c>
    </row>
    <row r="21" customFormat="false" ht="24" hidden="false" customHeight="true" outlineLevel="0" collapsed="false">
      <c r="A21" s="18" t="str">
        <f aca="false">HYPERLINK("http://www.gene-regulation.com/cgi-bin/pub/databases/transfac/getTF.cgi?AC=M00678","V$TEL2_Q6 (M00678)")</f>
        <v>V$TEL2_Q6 (M00678)</v>
      </c>
      <c r="C21" s="28"/>
      <c r="D21" s="21"/>
      <c r="E21" s="28"/>
      <c r="F21" s="21" t="n">
        <v>8.33</v>
      </c>
      <c r="G21" s="28"/>
      <c r="H21" s="21"/>
      <c r="I21" s="28"/>
      <c r="J21" s="21"/>
      <c r="K21" s="28"/>
      <c r="L21" s="21"/>
      <c r="M21" s="28"/>
      <c r="N21" s="21"/>
      <c r="O21" s="28"/>
      <c r="P21" s="21"/>
      <c r="Q21" s="29"/>
      <c r="R21" s="21"/>
      <c r="S21" s="20"/>
      <c r="T21" s="25" t="s">
        <v>60</v>
      </c>
      <c r="U21" s="26" t="s">
        <v>61</v>
      </c>
      <c r="V21" s="27" t="s">
        <v>62</v>
      </c>
    </row>
    <row r="22" customFormat="false" ht="24" hidden="false" customHeight="true" outlineLevel="0" collapsed="false">
      <c r="A22" s="18" t="str">
        <f aca="false">HYPERLINK("http://www.gene-regulation.com/cgi-bin/pub/databases/transfac/getTF.cgi?AC=M00003","V$VMYB_01 (M00003)")</f>
        <v>V$VMYB_01 (M00003)</v>
      </c>
      <c r="C22" s="28"/>
      <c r="D22" s="21"/>
      <c r="E22" s="28" t="n">
        <v>1</v>
      </c>
      <c r="F22" s="21" t="n">
        <v>7.13</v>
      </c>
      <c r="G22" s="28"/>
      <c r="H22" s="21"/>
      <c r="I22" s="28"/>
      <c r="J22" s="21"/>
      <c r="K22" s="28"/>
      <c r="L22" s="21"/>
      <c r="M22" s="28"/>
      <c r="N22" s="21"/>
      <c r="O22" s="28"/>
      <c r="P22" s="21"/>
      <c r="Q22" s="29"/>
      <c r="R22" s="21"/>
      <c r="S22" s="20"/>
      <c r="T22" s="25" t="s">
        <v>63</v>
      </c>
      <c r="U22" s="26" t="s">
        <v>64</v>
      </c>
      <c r="V22" s="27" t="s">
        <v>65</v>
      </c>
    </row>
    <row r="23" customFormat="false" ht="24" hidden="false" customHeight="true" outlineLevel="0" collapsed="false">
      <c r="A23" s="18" t="str">
        <f aca="false">HYPERLINK("http://www.gene-regulation.com/cgi-bin/pub/databases/transfac/getTF.cgi?AC=M00997","V$DEC_Q1 (M00997)")</f>
        <v>V$DEC_Q1 (M00997)</v>
      </c>
      <c r="C23" s="28"/>
      <c r="D23" s="21"/>
      <c r="E23" s="28" t="n">
        <v>1</v>
      </c>
      <c r="F23" s="21" t="n">
        <v>5.4</v>
      </c>
      <c r="G23" s="28"/>
      <c r="H23" s="21"/>
      <c r="I23" s="28"/>
      <c r="J23" s="21"/>
      <c r="K23" s="28"/>
      <c r="L23" s="21"/>
      <c r="M23" s="28"/>
      <c r="N23" s="21"/>
      <c r="O23" s="28"/>
      <c r="P23" s="21"/>
      <c r="Q23" s="29"/>
      <c r="R23" s="21"/>
      <c r="S23" s="20"/>
      <c r="T23" s="25" t="s">
        <v>66</v>
      </c>
      <c r="U23" s="26" t="s">
        <v>67</v>
      </c>
      <c r="V23" s="27" t="s">
        <v>68</v>
      </c>
    </row>
    <row r="24" customFormat="false" ht="24" hidden="false" customHeight="true" outlineLevel="0" collapsed="false">
      <c r="A24" s="18" t="str">
        <f aca="false">HYPERLINK("http://www.gene-regulation.com/cgi-bin/pub/databases/transfac/getTF.cgi?AC=M00173","V$AP1_Q2 (M00173)")</f>
        <v>V$AP1_Q2 (M00173)</v>
      </c>
      <c r="C24" s="28"/>
      <c r="D24" s="21"/>
      <c r="E24" s="28" t="n">
        <v>1</v>
      </c>
      <c r="F24" s="21" t="n">
        <v>4.9</v>
      </c>
      <c r="G24" s="28"/>
      <c r="H24" s="21"/>
      <c r="I24" s="28"/>
      <c r="J24" s="21"/>
      <c r="K24" s="28"/>
      <c r="L24" s="21"/>
      <c r="M24" s="28" t="n">
        <v>4</v>
      </c>
      <c r="N24" s="21" t="n">
        <v>3.89</v>
      </c>
      <c r="O24" s="28"/>
      <c r="P24" s="21"/>
      <c r="Q24" s="29"/>
      <c r="R24" s="21"/>
      <c r="S24" s="20"/>
      <c r="T24" s="25" t="s">
        <v>69</v>
      </c>
      <c r="U24" s="26" t="s">
        <v>70</v>
      </c>
      <c r="V24" s="27" t="s">
        <v>71</v>
      </c>
    </row>
    <row r="25" customFormat="false" ht="24" hidden="false" customHeight="true" outlineLevel="0" collapsed="false">
      <c r="A25" s="18" t="str">
        <f aca="false">HYPERLINK("http://www.gene-regulation.com/cgi-bin/pub/databases/transfac/getTF.cgi?AC=M00191","V$ER_Q6 (M00191)")</f>
        <v>V$ER_Q6 (M00191)</v>
      </c>
      <c r="C25" s="28"/>
      <c r="D25" s="21"/>
      <c r="E25" s="28"/>
      <c r="F25" s="21" t="n">
        <v>4.72</v>
      </c>
      <c r="G25" s="28"/>
      <c r="H25" s="21"/>
      <c r="I25" s="28"/>
      <c r="J25" s="21"/>
      <c r="K25" s="28"/>
      <c r="L25" s="21"/>
      <c r="M25" s="28"/>
      <c r="N25" s="21"/>
      <c r="O25" s="28"/>
      <c r="P25" s="21"/>
      <c r="Q25" s="29"/>
      <c r="R25" s="21"/>
      <c r="S25" s="20"/>
      <c r="T25" s="25" t="s">
        <v>72</v>
      </c>
      <c r="U25" s="26" t="s">
        <v>73</v>
      </c>
      <c r="V25" s="27" t="s">
        <v>74</v>
      </c>
    </row>
    <row r="26" customFormat="false" ht="24" hidden="false" customHeight="true" outlineLevel="0" collapsed="false">
      <c r="A26" s="18" t="str">
        <f aca="false">HYPERLINK("http://www.gene-regulation.com/cgi-bin/pub/databases/transfac/getTF.cgi?AC=M00982","V$KROX_Q6 (M00982)")</f>
        <v>V$KROX_Q6 (M00982)</v>
      </c>
      <c r="C26" s="28"/>
      <c r="D26" s="21"/>
      <c r="E26" s="28"/>
      <c r="F26" s="21" t="n">
        <v>4.61</v>
      </c>
      <c r="G26" s="28"/>
      <c r="H26" s="21"/>
      <c r="I26" s="28"/>
      <c r="J26" s="21"/>
      <c r="K26" s="28"/>
      <c r="L26" s="21"/>
      <c r="M26" s="28"/>
      <c r="N26" s="21"/>
      <c r="O26" s="28"/>
      <c r="P26" s="21"/>
      <c r="Q26" s="29"/>
      <c r="R26" s="21" t="n">
        <v>5.01</v>
      </c>
      <c r="S26" s="20"/>
      <c r="T26" s="25" t="s">
        <v>75</v>
      </c>
      <c r="U26" s="26" t="s">
        <v>76</v>
      </c>
      <c r="V26" s="27" t="s">
        <v>77</v>
      </c>
    </row>
    <row r="27" customFormat="false" ht="24" hidden="false" customHeight="true" outlineLevel="0" collapsed="false">
      <c r="A27" s="18" t="str">
        <f aca="false">HYPERLINK("http://www.gene-regulation.com/cgi-bin/pub/databases/transfac/getTF.cgi?AC=M00465","V$POU6F1_01 (M00465)")</f>
        <v>V$POU6F1_01 (M00465)</v>
      </c>
      <c r="C27" s="28"/>
      <c r="D27" s="21"/>
      <c r="E27" s="28"/>
      <c r="F27" s="21" t="n">
        <v>4.02</v>
      </c>
      <c r="G27" s="28"/>
      <c r="H27" s="21" t="n">
        <v>4.02</v>
      </c>
      <c r="I27" s="28"/>
      <c r="J27" s="21"/>
      <c r="K27" s="28"/>
      <c r="L27" s="21"/>
      <c r="M27" s="28"/>
      <c r="N27" s="21"/>
      <c r="O27" s="28"/>
      <c r="P27" s="21"/>
      <c r="Q27" s="29"/>
      <c r="R27" s="21"/>
      <c r="S27" s="20"/>
      <c r="T27" s="25" t="s">
        <v>78</v>
      </c>
      <c r="U27" s="26" t="s">
        <v>79</v>
      </c>
      <c r="V27" s="27" t="s">
        <v>80</v>
      </c>
    </row>
    <row r="28" customFormat="false" ht="24" hidden="false" customHeight="true" outlineLevel="0" collapsed="false">
      <c r="A28" s="18" t="str">
        <f aca="false">HYPERLINK("http://www.gene-regulation.com/cgi-bin/pub/databases/transfac/getTF.cgi?AC=M00069","V$YY1_02 (M00069)")</f>
        <v>V$YY1_02 (M00069)</v>
      </c>
      <c r="C28" s="28"/>
      <c r="D28" s="21"/>
      <c r="E28" s="28"/>
      <c r="F28" s="21" t="n">
        <v>3.89</v>
      </c>
      <c r="G28" s="28"/>
      <c r="H28" s="21"/>
      <c r="I28" s="28"/>
      <c r="J28" s="21"/>
      <c r="K28" s="28"/>
      <c r="L28" s="21"/>
      <c r="M28" s="28"/>
      <c r="N28" s="21"/>
      <c r="O28" s="28"/>
      <c r="P28" s="21"/>
      <c r="Q28" s="29"/>
      <c r="R28" s="21"/>
      <c r="S28" s="20"/>
      <c r="T28" s="25" t="s">
        <v>81</v>
      </c>
      <c r="U28" s="26" t="s">
        <v>82</v>
      </c>
      <c r="V28" s="27" t="s">
        <v>83</v>
      </c>
    </row>
    <row r="29" customFormat="false" ht="24" hidden="false" customHeight="true" outlineLevel="0" collapsed="false">
      <c r="A29" s="18" t="str">
        <f aca="false">HYPERLINK("http://www.gene-regulation.com/cgi-bin/pub/databases/transfac/getTF.cgi?AC=M00025","V$ELK1_02 (M00025)")</f>
        <v>V$ELK1_02 (M00025)</v>
      </c>
      <c r="C29" s="28"/>
      <c r="D29" s="21"/>
      <c r="E29" s="28"/>
      <c r="F29" s="21"/>
      <c r="G29" s="28" t="n">
        <v>1</v>
      </c>
      <c r="H29" s="21" t="n">
        <v>7.05</v>
      </c>
      <c r="I29" s="28"/>
      <c r="J29" s="21"/>
      <c r="K29" s="28"/>
      <c r="L29" s="21"/>
      <c r="M29" s="28"/>
      <c r="N29" s="21"/>
      <c r="O29" s="28"/>
      <c r="P29" s="21"/>
      <c r="Q29" s="29" t="n">
        <v>4</v>
      </c>
      <c r="R29" s="21" t="n">
        <v>4.9</v>
      </c>
      <c r="S29" s="20"/>
      <c r="T29" s="25" t="s">
        <v>84</v>
      </c>
      <c r="U29" s="26" t="s">
        <v>85</v>
      </c>
      <c r="V29" s="27" t="s">
        <v>86</v>
      </c>
    </row>
    <row r="30" customFormat="false" ht="24" hidden="false" customHeight="true" outlineLevel="0" collapsed="false">
      <c r="A30" s="18" t="str">
        <f aca="false">HYPERLINK("http://www.gene-regulation.com/cgi-bin/pub/databases/transfac/getTF.cgi?AC=M00338","V$ATF_B (M00338)")</f>
        <v>V$ATF_B (M00338)</v>
      </c>
      <c r="C30" s="28"/>
      <c r="D30" s="21"/>
      <c r="E30" s="28"/>
      <c r="F30" s="21"/>
      <c r="G30" s="28"/>
      <c r="H30" s="21" t="n">
        <v>6.42</v>
      </c>
      <c r="I30" s="28"/>
      <c r="J30" s="21" t="n">
        <v>8.56</v>
      </c>
      <c r="K30" s="28"/>
      <c r="L30" s="21"/>
      <c r="M30" s="28"/>
      <c r="N30" s="21"/>
      <c r="O30" s="28"/>
      <c r="P30" s="21"/>
      <c r="Q30" s="29"/>
      <c r="R30" s="21"/>
      <c r="S30" s="20"/>
      <c r="T30" s="25" t="s">
        <v>87</v>
      </c>
      <c r="U30" s="26" t="s">
        <v>88</v>
      </c>
      <c r="V30" s="27" t="s">
        <v>89</v>
      </c>
    </row>
    <row r="31" customFormat="false" ht="24" hidden="false" customHeight="true" outlineLevel="0" collapsed="false">
      <c r="A31" s="18" t="str">
        <f aca="false">HYPERLINK("http://www.gene-regulation.com/cgi-bin/pub/databases/transfac/getTF.cgi?AC=M00052","V$NFKAPPAB65_01 (M00052)")</f>
        <v>V$NFKAPPAB65_01 (M00052)</v>
      </c>
      <c r="C31" s="28"/>
      <c r="D31" s="21"/>
      <c r="E31" s="28"/>
      <c r="F31" s="21"/>
      <c r="G31" s="28"/>
      <c r="H31" s="21" t="n">
        <v>6.24</v>
      </c>
      <c r="I31" s="28"/>
      <c r="J31" s="21"/>
      <c r="K31" s="28"/>
      <c r="L31" s="21"/>
      <c r="M31" s="28"/>
      <c r="N31" s="21"/>
      <c r="O31" s="28"/>
      <c r="P31" s="21"/>
      <c r="Q31" s="29"/>
      <c r="R31" s="21"/>
      <c r="S31" s="20"/>
      <c r="T31" s="25" t="s">
        <v>90</v>
      </c>
      <c r="U31" s="26" t="s">
        <v>91</v>
      </c>
      <c r="V31" s="27" t="s">
        <v>92</v>
      </c>
    </row>
    <row r="32" customFormat="false" ht="24" hidden="false" customHeight="true" outlineLevel="0" collapsed="false">
      <c r="A32" s="18" t="str">
        <f aca="false">HYPERLINK("http://www.gene-regulation.com/cgi-bin/pub/databases/transfac/getTF.cgi?AC=M00178","V$CREB_Q4 (M00178)")</f>
        <v>V$CREB_Q4 (M00178)</v>
      </c>
      <c r="C32" s="28"/>
      <c r="D32" s="21"/>
      <c r="E32" s="28"/>
      <c r="F32" s="21"/>
      <c r="G32" s="28" t="n">
        <v>1</v>
      </c>
      <c r="H32" s="21" t="n">
        <v>5.63</v>
      </c>
      <c r="I32" s="28" t="n">
        <v>1</v>
      </c>
      <c r="J32" s="21" t="n">
        <v>4.31</v>
      </c>
      <c r="K32" s="28"/>
      <c r="L32" s="21"/>
      <c r="M32" s="28"/>
      <c r="N32" s="21"/>
      <c r="O32" s="28"/>
      <c r="P32" s="21"/>
      <c r="Q32" s="29"/>
      <c r="R32" s="21"/>
      <c r="S32" s="20"/>
      <c r="T32" s="25" t="s">
        <v>93</v>
      </c>
      <c r="U32" s="26" t="s">
        <v>23</v>
      </c>
      <c r="V32" s="27" t="s">
        <v>29</v>
      </c>
    </row>
    <row r="33" customFormat="false" ht="24" hidden="false" customHeight="true" outlineLevel="0" collapsed="false">
      <c r="A33" s="18" t="str">
        <f aca="false">HYPERLINK("http://www.gene-regulation.com/cgi-bin/pub/databases/transfac/getTF.cgi?AC=M00254","V$CAAT_01 (M00254)")</f>
        <v>V$CAAT_01 (M00254)</v>
      </c>
      <c r="C33" s="28"/>
      <c r="D33" s="21"/>
      <c r="E33" s="28"/>
      <c r="F33" s="21"/>
      <c r="G33" s="28" t="n">
        <v>1</v>
      </c>
      <c r="H33" s="21" t="n">
        <v>5.3</v>
      </c>
      <c r="I33" s="28"/>
      <c r="J33" s="21"/>
      <c r="K33" s="28"/>
      <c r="L33" s="21"/>
      <c r="M33" s="28"/>
      <c r="N33" s="21"/>
      <c r="O33" s="28"/>
      <c r="P33" s="21"/>
      <c r="Q33" s="29"/>
      <c r="R33" s="21"/>
      <c r="S33" s="20"/>
      <c r="T33" s="25" t="s">
        <v>94</v>
      </c>
      <c r="U33" s="26" t="s">
        <v>95</v>
      </c>
      <c r="V33" s="27"/>
    </row>
    <row r="34" customFormat="false" ht="24" hidden="false" customHeight="true" outlineLevel="0" collapsed="false">
      <c r="A34" s="18" t="str">
        <f aca="false">HYPERLINK("http://www.gene-regulation.com/cgi-bin/pub/databases/transfac/getTF.cgi?AC=M00041","V$CREBP1CJUN_01 (M00041)")</f>
        <v>V$CREBP1CJUN_01 (M00041)</v>
      </c>
      <c r="C34" s="28"/>
      <c r="D34" s="21"/>
      <c r="E34" s="28"/>
      <c r="F34" s="21"/>
      <c r="G34" s="28"/>
      <c r="H34" s="21" t="n">
        <v>4.14000000000001</v>
      </c>
      <c r="I34" s="28" t="n">
        <v>1</v>
      </c>
      <c r="J34" s="21" t="n">
        <v>8.89000000000001</v>
      </c>
      <c r="K34" s="28"/>
      <c r="L34" s="21"/>
      <c r="M34" s="28"/>
      <c r="N34" s="21"/>
      <c r="O34" s="28"/>
      <c r="P34" s="21"/>
      <c r="Q34" s="29"/>
      <c r="R34" s="21"/>
      <c r="S34" s="20"/>
      <c r="T34" s="25" t="s">
        <v>96</v>
      </c>
      <c r="U34" s="26" t="s">
        <v>97</v>
      </c>
      <c r="V34" s="27" t="s">
        <v>98</v>
      </c>
    </row>
    <row r="35" customFormat="false" ht="24" hidden="false" customHeight="true" outlineLevel="0" collapsed="false">
      <c r="A35" s="18" t="str">
        <f aca="false">HYPERLINK("http://www.gene-regulation.com/cgi-bin/pub/databases/transfac/getTF.cgi?AC=M00039","V$CREB_01 (M00039)")</f>
        <v>V$CREB_01 (M00039)</v>
      </c>
      <c r="C35" s="28"/>
      <c r="D35" s="21"/>
      <c r="E35" s="28"/>
      <c r="F35" s="21"/>
      <c r="G35" s="28"/>
      <c r="H35" s="21" t="n">
        <v>4.02</v>
      </c>
      <c r="I35" s="28"/>
      <c r="J35" s="21" t="n">
        <v>5.24</v>
      </c>
      <c r="K35" s="28"/>
      <c r="L35" s="21"/>
      <c r="M35" s="28"/>
      <c r="N35" s="21"/>
      <c r="O35" s="28"/>
      <c r="P35" s="21"/>
      <c r="Q35" s="29"/>
      <c r="R35" s="21"/>
      <c r="S35" s="20"/>
      <c r="T35" s="25" t="s">
        <v>99</v>
      </c>
      <c r="U35" s="26" t="s">
        <v>23</v>
      </c>
      <c r="V35" s="27" t="s">
        <v>100</v>
      </c>
    </row>
    <row r="36" customFormat="false" ht="24" hidden="false" customHeight="true" outlineLevel="0" collapsed="false">
      <c r="A36" s="18" t="str">
        <f aca="false">HYPERLINK("http://www.gene-regulation.com/cgi-bin/pub/databases/transfac/getTF.cgi?AC=M00821","V$NRF2_Q4 (M00821)")</f>
        <v>V$NRF2_Q4 (M00821)</v>
      </c>
      <c r="C36" s="28"/>
      <c r="D36" s="21"/>
      <c r="E36" s="28"/>
      <c r="F36" s="21"/>
      <c r="G36" s="28"/>
      <c r="H36" s="21" t="n">
        <v>3.66</v>
      </c>
      <c r="I36" s="28"/>
      <c r="J36" s="21"/>
      <c r="K36" s="28"/>
      <c r="L36" s="21"/>
      <c r="M36" s="28"/>
      <c r="N36" s="21"/>
      <c r="O36" s="28"/>
      <c r="P36" s="21"/>
      <c r="Q36" s="29"/>
      <c r="R36" s="21"/>
      <c r="S36" s="20"/>
      <c r="T36" s="25" t="s">
        <v>101</v>
      </c>
      <c r="U36" s="26" t="s">
        <v>102</v>
      </c>
      <c r="V36" s="27" t="s">
        <v>103</v>
      </c>
    </row>
    <row r="37" customFormat="false" ht="24" hidden="false" customHeight="true" outlineLevel="0" collapsed="false">
      <c r="A37" s="18" t="str">
        <f aca="false">HYPERLINK("http://www.gene-regulation.com/cgi-bin/pub/databases/transfac/getTF.cgi?AC=M00431","V$E2F1_Q6 (M00431)")</f>
        <v>V$E2F1_Q6 (M00431)</v>
      </c>
      <c r="C37" s="28"/>
      <c r="D37" s="21"/>
      <c r="E37" s="28"/>
      <c r="F37" s="21"/>
      <c r="G37" s="28" t="n">
        <v>1</v>
      </c>
      <c r="H37" s="21" t="n">
        <v>3.54</v>
      </c>
      <c r="I37" s="28"/>
      <c r="J37" s="21"/>
      <c r="K37" s="28"/>
      <c r="L37" s="21"/>
      <c r="M37" s="28"/>
      <c r="N37" s="21"/>
      <c r="O37" s="28"/>
      <c r="P37" s="21"/>
      <c r="Q37" s="29" t="n">
        <v>7</v>
      </c>
      <c r="R37" s="21" t="n">
        <v>6.34</v>
      </c>
      <c r="S37" s="20"/>
      <c r="T37" s="25" t="s">
        <v>16</v>
      </c>
      <c r="U37" s="26" t="s">
        <v>26</v>
      </c>
      <c r="V37" s="27" t="s">
        <v>27</v>
      </c>
    </row>
    <row r="38" customFormat="false" ht="24" hidden="false" customHeight="true" outlineLevel="0" collapsed="false">
      <c r="A38" s="18" t="str">
        <f aca="false">HYPERLINK("http://www.gene-regulation.com/cgi-bin/pub/databases/transfac/getTF.cgi?AC=M00691","V$ATF1_Q6 (M00691)")</f>
        <v>V$ATF1_Q6 (M00691)</v>
      </c>
      <c r="C38" s="28"/>
      <c r="D38" s="21"/>
      <c r="E38" s="28"/>
      <c r="F38" s="21"/>
      <c r="G38" s="28"/>
      <c r="H38" s="21"/>
      <c r="I38" s="28" t="n">
        <v>1</v>
      </c>
      <c r="J38" s="21" t="n">
        <v>5.85</v>
      </c>
      <c r="K38" s="28"/>
      <c r="L38" s="21"/>
      <c r="M38" s="28"/>
      <c r="N38" s="21"/>
      <c r="O38" s="28"/>
      <c r="P38" s="21"/>
      <c r="Q38" s="29"/>
      <c r="R38" s="21"/>
      <c r="S38" s="20"/>
      <c r="T38" s="25" t="s">
        <v>104</v>
      </c>
      <c r="U38" s="26" t="s">
        <v>105</v>
      </c>
      <c r="V38" s="27" t="s">
        <v>106</v>
      </c>
    </row>
    <row r="39" customFormat="false" ht="24" hidden="false" customHeight="true" outlineLevel="0" collapsed="false">
      <c r="A39" s="18" t="str">
        <f aca="false">HYPERLINK("http://www.gene-regulation.com/cgi-bin/pub/databases/transfac/getTF.cgi?AC=M00217","V$USF_C (M00217)")</f>
        <v>V$USF_C (M00217)</v>
      </c>
      <c r="C39" s="28"/>
      <c r="D39" s="21"/>
      <c r="E39" s="28"/>
      <c r="F39" s="21"/>
      <c r="G39" s="28"/>
      <c r="H39" s="21"/>
      <c r="I39" s="28" t="n">
        <v>1</v>
      </c>
      <c r="J39" s="21" t="n">
        <v>4.49000000000001</v>
      </c>
      <c r="K39" s="28"/>
      <c r="L39" s="21"/>
      <c r="M39" s="28"/>
      <c r="N39" s="21"/>
      <c r="O39" s="28"/>
      <c r="P39" s="21"/>
      <c r="Q39" s="29"/>
      <c r="R39" s="21"/>
      <c r="S39" s="20"/>
      <c r="T39" s="25" t="s">
        <v>107</v>
      </c>
      <c r="U39" s="26" t="s">
        <v>108</v>
      </c>
      <c r="V39" s="27" t="s">
        <v>109</v>
      </c>
    </row>
    <row r="40" customFormat="false" ht="24" hidden="false" customHeight="true" outlineLevel="0" collapsed="false">
      <c r="A40" s="18" t="str">
        <f aca="false">HYPERLINK("http://www.gene-regulation.com/cgi-bin/pub/databases/transfac/getTF.cgi?AC=M00513","V$ATF3_Q6 (M00513)")</f>
        <v>V$ATF3_Q6 (M00513)</v>
      </c>
      <c r="C40" s="28"/>
      <c r="D40" s="21"/>
      <c r="E40" s="28"/>
      <c r="F40" s="21"/>
      <c r="G40" s="28"/>
      <c r="H40" s="21"/>
      <c r="I40" s="28"/>
      <c r="J40" s="21" t="n">
        <v>4.31</v>
      </c>
      <c r="K40" s="28"/>
      <c r="L40" s="21"/>
      <c r="M40" s="28"/>
      <c r="N40" s="21"/>
      <c r="O40" s="28"/>
      <c r="P40" s="21"/>
      <c r="Q40" s="29"/>
      <c r="R40" s="21"/>
      <c r="S40" s="20"/>
      <c r="T40" s="25" t="s">
        <v>110</v>
      </c>
      <c r="U40" s="26" t="s">
        <v>111</v>
      </c>
      <c r="V40" s="27" t="s">
        <v>112</v>
      </c>
    </row>
    <row r="41" customFormat="false" ht="24" hidden="false" customHeight="true" outlineLevel="0" collapsed="false">
      <c r="A41" s="18" t="str">
        <f aca="false">HYPERLINK("http://www.gene-regulation.com/cgi-bin/pub/databases/transfac/getTF.cgi?AC=M00672","V$TEF_Q6 (M00672)")</f>
        <v>V$TEF_Q6 (M00672)</v>
      </c>
      <c r="C41" s="28"/>
      <c r="D41" s="21"/>
      <c r="E41" s="28"/>
      <c r="F41" s="21"/>
      <c r="G41" s="28"/>
      <c r="H41" s="21"/>
      <c r="I41" s="28" t="n">
        <v>1</v>
      </c>
      <c r="J41" s="21" t="n">
        <v>3.89</v>
      </c>
      <c r="K41" s="28"/>
      <c r="L41" s="21"/>
      <c r="M41" s="28"/>
      <c r="N41" s="21"/>
      <c r="O41" s="28"/>
      <c r="P41" s="21"/>
      <c r="Q41" s="29"/>
      <c r="R41" s="21"/>
      <c r="S41" s="20"/>
      <c r="T41" s="25" t="s">
        <v>113</v>
      </c>
      <c r="U41" s="26" t="s">
        <v>114</v>
      </c>
      <c r="V41" s="27" t="s">
        <v>115</v>
      </c>
    </row>
    <row r="42" customFormat="false" ht="24" hidden="false" customHeight="true" outlineLevel="0" collapsed="false">
      <c r="A42" s="18" t="str">
        <f aca="false">HYPERLINK("http://www.gene-regulation.com/cgi-bin/pub/databases/transfac/getTF.cgi?AC=M00769","V$AML_Q6 (M00769)")</f>
        <v>V$AML_Q6 (M00769)</v>
      </c>
      <c r="C42" s="28"/>
      <c r="D42" s="21"/>
      <c r="E42" s="28"/>
      <c r="F42" s="21"/>
      <c r="G42" s="28"/>
      <c r="H42" s="21"/>
      <c r="I42" s="28" t="n">
        <v>1</v>
      </c>
      <c r="J42" s="21" t="n">
        <v>3.54</v>
      </c>
      <c r="K42" s="28"/>
      <c r="L42" s="21"/>
      <c r="M42" s="28"/>
      <c r="N42" s="21"/>
      <c r="O42" s="28"/>
      <c r="P42" s="21"/>
      <c r="Q42" s="29"/>
      <c r="R42" s="21"/>
      <c r="S42" s="20"/>
      <c r="T42" s="25" t="s">
        <v>116</v>
      </c>
      <c r="U42" s="26" t="s">
        <v>117</v>
      </c>
      <c r="V42" s="27" t="s">
        <v>118</v>
      </c>
    </row>
    <row r="43" customFormat="false" ht="24" hidden="false" customHeight="true" outlineLevel="0" collapsed="false">
      <c r="A43" s="18" t="str">
        <f aca="false">HYPERLINK("http://www.gene-regulation.com/cgi-bin/pub/databases/transfac/getTF.cgi?AC=M00518","V$PPARA_02 (M00518)")</f>
        <v>V$PPARA_02 (M00518)</v>
      </c>
      <c r="C43" s="28"/>
      <c r="D43" s="21"/>
      <c r="E43" s="28"/>
      <c r="F43" s="21"/>
      <c r="G43" s="28"/>
      <c r="H43" s="21"/>
      <c r="I43" s="28" t="n">
        <v>1</v>
      </c>
      <c r="J43" s="21" t="n">
        <v>3.54</v>
      </c>
      <c r="K43" s="28"/>
      <c r="L43" s="21"/>
      <c r="M43" s="28"/>
      <c r="N43" s="21"/>
      <c r="O43" s="28"/>
      <c r="P43" s="21"/>
      <c r="Q43" s="29"/>
      <c r="R43" s="21"/>
      <c r="S43" s="20"/>
      <c r="T43" s="25" t="s">
        <v>119</v>
      </c>
      <c r="U43" s="26" t="s">
        <v>120</v>
      </c>
      <c r="V43" s="27" t="s">
        <v>121</v>
      </c>
    </row>
    <row r="44" customFormat="false" ht="24" hidden="false" customHeight="true" outlineLevel="0" collapsed="false">
      <c r="A44" s="18" t="str">
        <f aca="false">HYPERLINK("http://www.gene-regulation.com/cgi-bin/pub/databases/transfac/getTF.cgi?AC=M00707","V$TFIIA_Q6 (M00707)")</f>
        <v>V$TFIIA_Q6 (M00707)</v>
      </c>
      <c r="C44" s="28"/>
      <c r="D44" s="21"/>
      <c r="E44" s="28"/>
      <c r="F44" s="21"/>
      <c r="G44" s="28"/>
      <c r="H44" s="21"/>
      <c r="I44" s="28"/>
      <c r="J44" s="21"/>
      <c r="K44" s="28" t="n">
        <v>7</v>
      </c>
      <c r="L44" s="21" t="n">
        <v>5.36</v>
      </c>
      <c r="M44" s="28"/>
      <c r="N44" s="21"/>
      <c r="O44" s="28"/>
      <c r="P44" s="21"/>
      <c r="Q44" s="29"/>
      <c r="R44" s="21"/>
      <c r="S44" s="20"/>
      <c r="T44" s="25" t="s">
        <v>122</v>
      </c>
      <c r="U44" s="26" t="s">
        <v>123</v>
      </c>
      <c r="V44" s="27" t="s">
        <v>124</v>
      </c>
    </row>
    <row r="45" customFormat="false" ht="24" hidden="false" customHeight="true" outlineLevel="0" collapsed="false">
      <c r="A45" s="18" t="str">
        <f aca="false">HYPERLINK("http://www.gene-regulation.com/cgi-bin/pub/databases/transfac/getTF.cgi?AC=M00121","V$USF_01 (M00121)")</f>
        <v>V$USF_01 (M00121)</v>
      </c>
      <c r="C45" s="28"/>
      <c r="D45" s="21"/>
      <c r="E45" s="28"/>
      <c r="F45" s="21"/>
      <c r="G45" s="28"/>
      <c r="H45" s="21"/>
      <c r="I45" s="28"/>
      <c r="J45" s="21"/>
      <c r="K45" s="28"/>
      <c r="L45" s="21" t="n">
        <v>5.24</v>
      </c>
      <c r="M45" s="28"/>
      <c r="N45" s="21"/>
      <c r="O45" s="28"/>
      <c r="P45" s="21"/>
      <c r="Q45" s="29"/>
      <c r="R45" s="21"/>
      <c r="S45" s="20"/>
      <c r="T45" s="25" t="s">
        <v>125</v>
      </c>
      <c r="U45" s="26" t="s">
        <v>108</v>
      </c>
      <c r="V45" s="27" t="s">
        <v>109</v>
      </c>
    </row>
    <row r="46" customFormat="false" ht="24" hidden="false" customHeight="true" outlineLevel="0" collapsed="false">
      <c r="A46" s="18" t="str">
        <f aca="false">HYPERLINK("http://www.gene-regulation.com/cgi-bin/pub/databases/transfac/getTF.cgi?AC=M00195","V$OCT1_Q6 (M00195)")</f>
        <v>V$OCT1_Q6 (M00195)</v>
      </c>
      <c r="C46" s="28"/>
      <c r="D46" s="21"/>
      <c r="E46" s="28"/>
      <c r="F46" s="21"/>
      <c r="G46" s="28"/>
      <c r="H46" s="21"/>
      <c r="I46" s="28"/>
      <c r="J46" s="21"/>
      <c r="K46" s="28" t="n">
        <v>7</v>
      </c>
      <c r="L46" s="21" t="n">
        <v>5.13</v>
      </c>
      <c r="M46" s="28"/>
      <c r="N46" s="21"/>
      <c r="O46" s="28"/>
      <c r="P46" s="21"/>
      <c r="Q46" s="29"/>
      <c r="R46" s="21"/>
      <c r="S46" s="20"/>
      <c r="T46" s="25" t="s">
        <v>126</v>
      </c>
      <c r="U46" s="26" t="s">
        <v>127</v>
      </c>
      <c r="V46" s="27" t="s">
        <v>128</v>
      </c>
    </row>
    <row r="47" customFormat="false" ht="24" hidden="false" customHeight="true" outlineLevel="0" collapsed="false">
      <c r="A47" s="18" t="str">
        <f aca="false">HYPERLINK("http://www.gene-regulation.com/cgi-bin/pub/databases/transfac/getTF.cgi?AC=M00737","V$E2F1DP2_01 (M00737)")</f>
        <v>V$E2F1DP2_01 (M00737)</v>
      </c>
      <c r="C47" s="28"/>
      <c r="D47" s="21"/>
      <c r="E47" s="28"/>
      <c r="F47" s="21"/>
      <c r="G47" s="28"/>
      <c r="H47" s="21"/>
      <c r="I47" s="28"/>
      <c r="J47" s="21"/>
      <c r="K47" s="28" t="n">
        <v>4</v>
      </c>
      <c r="L47" s="21" t="n">
        <v>5.08</v>
      </c>
      <c r="M47" s="28"/>
      <c r="N47" s="21" t="n">
        <v>3.95</v>
      </c>
      <c r="O47" s="28"/>
      <c r="P47" s="21"/>
      <c r="Q47" s="29"/>
      <c r="R47" s="21" t="n">
        <v>5.13</v>
      </c>
      <c r="S47" s="20"/>
      <c r="T47" s="25" t="s">
        <v>129</v>
      </c>
      <c r="U47" s="26" t="s">
        <v>130</v>
      </c>
      <c r="V47" s="27" t="s">
        <v>131</v>
      </c>
    </row>
    <row r="48" customFormat="false" ht="24" hidden="false" customHeight="true" outlineLevel="0" collapsed="false">
      <c r="A48" s="18" t="str">
        <f aca="false">HYPERLINK("http://www.gene-regulation.com/cgi-bin/pub/databases/transfac/getTF.cgi?AC=M00055","V$NMYC_01 (M00055)")</f>
        <v>V$NMYC_01 (M00055)</v>
      </c>
      <c r="C48" s="30"/>
      <c r="D48" s="34"/>
      <c r="E48" s="35"/>
      <c r="F48" s="20"/>
      <c r="G48" s="28"/>
      <c r="H48" s="21"/>
      <c r="I48" s="28"/>
      <c r="J48" s="21"/>
      <c r="K48" s="28"/>
      <c r="L48" s="21" t="n">
        <v>4.96</v>
      </c>
      <c r="M48" s="28"/>
      <c r="N48" s="21"/>
      <c r="O48" s="28"/>
      <c r="P48" s="21"/>
      <c r="Q48" s="29"/>
      <c r="R48" s="21"/>
      <c r="S48" s="20"/>
      <c r="T48" s="25" t="s">
        <v>132</v>
      </c>
      <c r="U48" s="26" t="s">
        <v>133</v>
      </c>
      <c r="V48" s="27" t="s">
        <v>134</v>
      </c>
    </row>
    <row r="49" customFormat="false" ht="24" hidden="false" customHeight="true" outlineLevel="0" collapsed="false">
      <c r="A49" s="18" t="str">
        <f aca="false">HYPERLINK("http://www.gene-regulation.com/cgi-bin/pub/databases/transfac/getTF.cgi?AC=M00416","V$CART1_01 (M00416)")</f>
        <v>V$CART1_01 (M00416)</v>
      </c>
      <c r="C49" s="0"/>
      <c r="D49" s="21"/>
      <c r="E49" s="36"/>
      <c r="F49" s="37"/>
      <c r="G49" s="28"/>
      <c r="H49" s="21"/>
      <c r="I49" s="28"/>
      <c r="J49" s="21"/>
      <c r="K49" s="28" t="n">
        <v>4</v>
      </c>
      <c r="L49" s="21" t="n">
        <v>4.38000000000001</v>
      </c>
      <c r="M49" s="28"/>
      <c r="N49" s="21"/>
      <c r="O49" s="28"/>
      <c r="P49" s="21"/>
      <c r="Q49" s="29"/>
      <c r="R49" s="21"/>
      <c r="S49" s="20"/>
      <c r="T49" s="25" t="s">
        <v>135</v>
      </c>
      <c r="U49" s="26" t="s">
        <v>136</v>
      </c>
      <c r="V49" s="27" t="s">
        <v>137</v>
      </c>
    </row>
    <row r="50" customFormat="false" ht="24" hidden="false" customHeight="true" outlineLevel="0" collapsed="false">
      <c r="A50" s="18" t="str">
        <f aca="false">HYPERLINK("http://www.gene-regulation.com/cgi-bin/pub/databases/transfac/getTF.cgi?AC=M00188","V$AP1_Q4 (M00188)")</f>
        <v>V$AP1_Q4 (M00188)</v>
      </c>
      <c r="C50" s="0"/>
      <c r="D50" s="21"/>
      <c r="E50" s="36"/>
      <c r="F50" s="37"/>
      <c r="G50" s="28"/>
      <c r="H50" s="21"/>
      <c r="I50" s="28"/>
      <c r="J50" s="21"/>
      <c r="K50" s="28" t="n">
        <v>6</v>
      </c>
      <c r="L50" s="21" t="n">
        <v>4.31</v>
      </c>
      <c r="M50" s="28"/>
      <c r="N50" s="21"/>
      <c r="O50" s="28"/>
      <c r="P50" s="21"/>
      <c r="Q50" s="29"/>
      <c r="R50" s="21"/>
      <c r="S50" s="20"/>
      <c r="T50" s="25" t="s">
        <v>138</v>
      </c>
      <c r="U50" s="26" t="s">
        <v>70</v>
      </c>
      <c r="V50" s="27" t="s">
        <v>71</v>
      </c>
    </row>
    <row r="51" customFormat="false" ht="24" hidden="false" customHeight="true" outlineLevel="0" collapsed="false">
      <c r="A51" s="18" t="str">
        <f aca="false">HYPERLINK("http://www.gene-regulation.com/cgi-bin/pub/databases/transfac/getTF.cgi?AC=M00324","V$MINI20_B (M00324)")</f>
        <v>V$MINI20_B (M00324)</v>
      </c>
      <c r="C51" s="0"/>
      <c r="D51" s="21"/>
      <c r="E51" s="36"/>
      <c r="F51" s="37"/>
      <c r="G51" s="28"/>
      <c r="H51" s="21"/>
      <c r="I51" s="28"/>
      <c r="J51" s="21"/>
      <c r="K51" s="28" t="n">
        <v>6</v>
      </c>
      <c r="L51" s="21" t="n">
        <v>4.08</v>
      </c>
      <c r="M51" s="28"/>
      <c r="N51" s="21"/>
      <c r="O51" s="28"/>
      <c r="P51" s="21"/>
      <c r="Q51" s="29"/>
      <c r="R51" s="21"/>
      <c r="S51" s="20"/>
      <c r="T51" s="25" t="s">
        <v>139</v>
      </c>
      <c r="U51" s="26" t="s">
        <v>140</v>
      </c>
      <c r="V51" s="27"/>
    </row>
    <row r="52" customFormat="false" ht="24" hidden="false" customHeight="true" outlineLevel="0" collapsed="false">
      <c r="A52" s="18" t="str">
        <f aca="false">HYPERLINK("http://www.gene-regulation.com/cgi-bin/pub/databases/transfac/getTF.cgi?AC=M00539","V$ARNT_02 (M00539)")</f>
        <v>V$ARNT_02 (M00539)</v>
      </c>
      <c r="C52" s="30"/>
      <c r="D52" s="21"/>
      <c r="E52" s="36"/>
      <c r="F52" s="37"/>
      <c r="G52" s="28"/>
      <c r="H52" s="21"/>
      <c r="I52" s="28"/>
      <c r="J52" s="21"/>
      <c r="K52" s="28"/>
      <c r="L52" s="21" t="n">
        <v>3.66</v>
      </c>
      <c r="M52" s="28"/>
      <c r="N52" s="21"/>
      <c r="O52" s="28"/>
      <c r="P52" s="21"/>
      <c r="Q52" s="29"/>
      <c r="R52" s="21"/>
      <c r="S52" s="20"/>
      <c r="T52" s="25" t="s">
        <v>141</v>
      </c>
      <c r="U52" s="26" t="s">
        <v>142</v>
      </c>
      <c r="V52" s="27" t="s">
        <v>143</v>
      </c>
    </row>
    <row r="53" customFormat="false" ht="24" hidden="false" customHeight="true" outlineLevel="0" collapsed="false">
      <c r="A53" s="18" t="str">
        <f aca="false">HYPERLINK("http://www.gene-regulation.com/cgi-bin/pub/databases/transfac/getTF.cgi?AC=M00920","V$E2F_Q6_01 (M00920)")</f>
        <v>V$E2F_Q6_01 (M00920)</v>
      </c>
      <c r="C53" s="38"/>
      <c r="D53" s="39"/>
      <c r="E53" s="40"/>
      <c r="F53" s="37"/>
      <c r="G53" s="28"/>
      <c r="H53" s="21"/>
      <c r="I53" s="28"/>
      <c r="J53" s="21"/>
      <c r="K53" s="28"/>
      <c r="L53" s="21" t="n">
        <v>3.54</v>
      </c>
      <c r="M53" s="28"/>
      <c r="N53" s="21"/>
      <c r="O53" s="28"/>
      <c r="P53" s="21"/>
      <c r="Q53" s="29"/>
      <c r="R53" s="21" t="n">
        <v>5.9</v>
      </c>
      <c r="S53" s="20"/>
      <c r="T53" s="25" t="s">
        <v>144</v>
      </c>
      <c r="U53" s="26" t="s">
        <v>17</v>
      </c>
      <c r="V53" s="27" t="s">
        <v>145</v>
      </c>
    </row>
    <row r="54" customFormat="false" ht="24" hidden="false" customHeight="true" outlineLevel="0" collapsed="false">
      <c r="A54" s="18" t="str">
        <f aca="false">HYPERLINK("http://www.gene-regulation.com/cgi-bin/pub/databases/transfac/getTF.cgi?AC=M00032","V$CETS1P54_01 (M00032)")</f>
        <v>V$CETS1P54_01 (M00032)</v>
      </c>
      <c r="C54" s="28"/>
      <c r="D54" s="21"/>
      <c r="E54" s="28"/>
      <c r="F54" s="21"/>
      <c r="G54" s="28"/>
      <c r="H54" s="21"/>
      <c r="I54" s="28"/>
      <c r="J54" s="21"/>
      <c r="K54" s="28"/>
      <c r="L54" s="21"/>
      <c r="M54" s="28" t="n">
        <v>7</v>
      </c>
      <c r="N54" s="21" t="n">
        <v>7.05</v>
      </c>
      <c r="O54" s="28"/>
      <c r="P54" s="21"/>
      <c r="Q54" s="29"/>
      <c r="R54" s="21"/>
      <c r="S54" s="20"/>
      <c r="T54" s="25" t="s">
        <v>146</v>
      </c>
      <c r="U54" s="26" t="s">
        <v>147</v>
      </c>
      <c r="V54" s="27" t="s">
        <v>148</v>
      </c>
    </row>
    <row r="55" customFormat="false" ht="24" hidden="false" customHeight="true" outlineLevel="0" collapsed="false">
      <c r="A55" s="18" t="str">
        <f aca="false">HYPERLINK("http://www.gene-regulation.com/cgi-bin/pub/databases/transfac/getTF.cgi?AC=M00772","V$IRF_Q6 (M00772)")</f>
        <v>V$IRF_Q6 (M00772)</v>
      </c>
      <c r="C55" s="28"/>
      <c r="D55" s="21"/>
      <c r="E55" s="28"/>
      <c r="F55" s="21"/>
      <c r="G55" s="28"/>
      <c r="H55" s="21"/>
      <c r="I55" s="28"/>
      <c r="J55" s="21"/>
      <c r="K55" s="28"/>
      <c r="L55" s="21"/>
      <c r="M55" s="28"/>
      <c r="N55" s="21" t="n">
        <v>5.79</v>
      </c>
      <c r="O55" s="28"/>
      <c r="P55" s="21"/>
      <c r="Q55" s="29"/>
      <c r="R55" s="21"/>
      <c r="S55" s="20"/>
      <c r="T55" s="25" t="s">
        <v>149</v>
      </c>
      <c r="U55" s="26" t="s">
        <v>150</v>
      </c>
      <c r="V55" s="27" t="s">
        <v>151</v>
      </c>
    </row>
    <row r="56" customFormat="false" ht="24" hidden="false" customHeight="true" outlineLevel="0" collapsed="false">
      <c r="A56" s="18" t="str">
        <f aca="false">HYPERLINK("http://www.gene-regulation.com/cgi-bin/pub/databases/transfac/getTF.cgi?AC=M00739","V$E2F4DP2_01 (M00739)")</f>
        <v>V$E2F4DP2_01 (M00739)</v>
      </c>
      <c r="C56" s="28"/>
      <c r="D56" s="21"/>
      <c r="E56" s="28"/>
      <c r="F56" s="21"/>
      <c r="G56" s="28"/>
      <c r="H56" s="21"/>
      <c r="I56" s="28"/>
      <c r="J56" s="21"/>
      <c r="K56" s="28"/>
      <c r="L56" s="21"/>
      <c r="M56" s="28"/>
      <c r="N56" s="21" t="n">
        <v>5.79</v>
      </c>
      <c r="O56" s="28"/>
      <c r="P56" s="21"/>
      <c r="Q56" s="29"/>
      <c r="R56" s="21" t="n">
        <v>6.89000000000001</v>
      </c>
      <c r="S56" s="20"/>
      <c r="T56" s="25" t="s">
        <v>40</v>
      </c>
      <c r="U56" s="26" t="s">
        <v>152</v>
      </c>
      <c r="V56" s="27" t="s">
        <v>153</v>
      </c>
    </row>
    <row r="57" customFormat="false" ht="24" hidden="false" customHeight="true" outlineLevel="0" collapsed="false">
      <c r="A57" s="18" t="str">
        <f aca="false">HYPERLINK("http://www.gene-regulation.com/cgi-bin/pub/databases/transfac/getTF.cgi?AC=M01001","V$DEAF1_01 (M01001)")</f>
        <v>V$DEAF1_01 (M01001)</v>
      </c>
      <c r="C57" s="28"/>
      <c r="D57" s="21"/>
      <c r="E57" s="28"/>
      <c r="F57" s="21"/>
      <c r="G57" s="28"/>
      <c r="H57" s="21"/>
      <c r="I57" s="28"/>
      <c r="J57" s="21"/>
      <c r="K57" s="28"/>
      <c r="L57" s="21"/>
      <c r="M57" s="28" t="n">
        <v>4</v>
      </c>
      <c r="N57" s="21" t="n">
        <v>5.56</v>
      </c>
      <c r="O57" s="28"/>
      <c r="P57" s="21"/>
      <c r="Q57" s="29" t="n">
        <v>6</v>
      </c>
      <c r="R57" s="21" t="n">
        <v>10.06</v>
      </c>
      <c r="S57" s="20"/>
      <c r="T57" s="25" t="s">
        <v>154</v>
      </c>
      <c r="U57" s="26" t="s">
        <v>155</v>
      </c>
      <c r="V57" s="27" t="s">
        <v>156</v>
      </c>
    </row>
    <row r="58" customFormat="false" ht="24" hidden="false" customHeight="true" outlineLevel="0" collapsed="false">
      <c r="A58" s="18" t="str">
        <f aca="false">HYPERLINK("http://www.gene-regulation.com/cgi-bin/pub/databases/transfac/getTF.cgi?AC=M00200","V$CAAT_C (M00200)")</f>
        <v>V$CAAT_C (M00200)</v>
      </c>
      <c r="C58" s="28"/>
      <c r="D58" s="21"/>
      <c r="E58" s="28"/>
      <c r="F58" s="21"/>
      <c r="G58" s="28"/>
      <c r="H58" s="21"/>
      <c r="I58" s="28"/>
      <c r="J58" s="21"/>
      <c r="K58" s="28"/>
      <c r="L58" s="21"/>
      <c r="M58" s="28"/>
      <c r="N58" s="21" t="n">
        <v>4.72</v>
      </c>
      <c r="O58" s="28"/>
      <c r="P58" s="21"/>
      <c r="Q58" s="29"/>
      <c r="R58" s="21"/>
      <c r="S58" s="20"/>
      <c r="T58" s="25" t="s">
        <v>157</v>
      </c>
      <c r="U58" s="26" t="s">
        <v>95</v>
      </c>
      <c r="V58" s="27"/>
    </row>
    <row r="59" customFormat="false" ht="24" hidden="false" customHeight="true" outlineLevel="0" collapsed="false">
      <c r="A59" s="18" t="str">
        <f aca="false">HYPERLINK("http://www.gene-regulation.com/cgi-bin/pub/databases/transfac/getTF.cgi?AC=M00495","V$BACH1_01 (M00495)")</f>
        <v>V$BACH1_01 (M00495)</v>
      </c>
      <c r="C59" s="28"/>
      <c r="D59" s="21"/>
      <c r="E59" s="28"/>
      <c r="F59" s="21"/>
      <c r="G59" s="28"/>
      <c r="H59" s="21"/>
      <c r="I59" s="28"/>
      <c r="J59" s="21"/>
      <c r="K59" s="28"/>
      <c r="L59" s="21"/>
      <c r="M59" s="28" t="n">
        <v>4</v>
      </c>
      <c r="N59" s="21" t="n">
        <v>4.67</v>
      </c>
      <c r="O59" s="28"/>
      <c r="P59" s="21"/>
      <c r="Q59" s="29"/>
      <c r="R59" s="21"/>
      <c r="S59" s="20"/>
      <c r="T59" s="25" t="s">
        <v>158</v>
      </c>
      <c r="U59" s="26" t="s">
        <v>159</v>
      </c>
      <c r="V59" s="27" t="s">
        <v>160</v>
      </c>
    </row>
    <row r="60" customFormat="false" ht="24" hidden="false" customHeight="true" outlineLevel="0" collapsed="false">
      <c r="A60" s="18" t="str">
        <f aca="false">HYPERLINK("http://www.gene-regulation.com/cgi-bin/pub/databases/transfac/getTF.cgi?AC=M00802","V$PIT1_Q6 (M00802)")</f>
        <v>V$PIT1_Q6 (M00802)</v>
      </c>
      <c r="C60" s="28"/>
      <c r="D60" s="21"/>
      <c r="E60" s="28"/>
      <c r="F60" s="21"/>
      <c r="G60" s="28"/>
      <c r="H60" s="21"/>
      <c r="I60" s="28"/>
      <c r="J60" s="21"/>
      <c r="K60" s="28"/>
      <c r="L60" s="21"/>
      <c r="M60" s="28" t="n">
        <v>7</v>
      </c>
      <c r="N60" s="21" t="n">
        <v>4.56</v>
      </c>
      <c r="O60" s="28"/>
      <c r="P60" s="21" t="n">
        <v>3.84</v>
      </c>
      <c r="Q60" s="29"/>
      <c r="R60" s="21"/>
      <c r="S60" s="20"/>
      <c r="T60" s="25" t="s">
        <v>161</v>
      </c>
      <c r="U60" s="26" t="s">
        <v>162</v>
      </c>
      <c r="V60" s="27" t="s">
        <v>163</v>
      </c>
    </row>
    <row r="61" customFormat="false" ht="24" hidden="false" customHeight="true" outlineLevel="0" collapsed="false">
      <c r="A61" s="18" t="str">
        <f aca="false">HYPERLINK("http://www.gene-regulation.com/cgi-bin/pub/databases/transfac/getTF.cgi?AC=M00978","V$LEF1TCF1_Q4 (M00978)")</f>
        <v>V$LEF1TCF1_Q4 (M00978)</v>
      </c>
      <c r="C61" s="28"/>
      <c r="D61" s="21"/>
      <c r="E61" s="28"/>
      <c r="F61" s="21"/>
      <c r="G61" s="28"/>
      <c r="H61" s="21"/>
      <c r="I61" s="28"/>
      <c r="J61" s="21"/>
      <c r="K61" s="28"/>
      <c r="L61" s="21"/>
      <c r="M61" s="28" t="n">
        <v>6</v>
      </c>
      <c r="N61" s="21" t="n">
        <v>4.31</v>
      </c>
      <c r="O61" s="28"/>
      <c r="P61" s="21"/>
      <c r="Q61" s="29"/>
      <c r="R61" s="21"/>
      <c r="S61" s="20"/>
      <c r="T61" s="25" t="s">
        <v>164</v>
      </c>
      <c r="U61" s="26" t="s">
        <v>165</v>
      </c>
      <c r="V61" s="27" t="s">
        <v>166</v>
      </c>
    </row>
    <row r="62" customFormat="false" ht="24" hidden="false" customHeight="true" outlineLevel="0" collapsed="false">
      <c r="A62" s="18" t="str">
        <f aca="false">HYPERLINK("http://www.gene-regulation.com/cgi-bin/pub/databases/transfac/getTF.cgi?AC=M00436","V$IPF1_Q4 (M00436)")</f>
        <v>V$IPF1_Q4 (M00436)</v>
      </c>
      <c r="C62" s="28"/>
      <c r="D62" s="21"/>
      <c r="E62" s="28"/>
      <c r="F62" s="21"/>
      <c r="G62" s="28"/>
      <c r="H62" s="21"/>
      <c r="I62" s="28"/>
      <c r="J62" s="21"/>
      <c r="K62" s="28"/>
      <c r="L62" s="21"/>
      <c r="M62" s="28"/>
      <c r="N62" s="21" t="n">
        <v>4.31</v>
      </c>
      <c r="O62" s="28"/>
      <c r="P62" s="21"/>
      <c r="Q62" s="29"/>
      <c r="R62" s="21"/>
      <c r="S62" s="20"/>
      <c r="T62" s="25" t="s">
        <v>167</v>
      </c>
      <c r="U62" s="26" t="s">
        <v>168</v>
      </c>
      <c r="V62" s="27" t="s">
        <v>169</v>
      </c>
    </row>
    <row r="63" customFormat="false" ht="24" hidden="false" customHeight="true" outlineLevel="0" collapsed="false">
      <c r="A63" s="18" t="str">
        <f aca="false">HYPERLINK("http://www.gene-regulation.com/cgi-bin/pub/databases/transfac/getTF.cgi?AC=M00235","V$AHRARNT_01 (M00235)")</f>
        <v>V$AHRARNT_01 (M00235)</v>
      </c>
      <c r="C63" s="28"/>
      <c r="D63" s="21"/>
      <c r="E63" s="28"/>
      <c r="F63" s="21"/>
      <c r="G63" s="28"/>
      <c r="H63" s="21"/>
      <c r="I63" s="28"/>
      <c r="J63" s="21"/>
      <c r="K63" s="28"/>
      <c r="L63" s="21"/>
      <c r="M63" s="28"/>
      <c r="N63" s="21" t="n">
        <v>4.14000000000001</v>
      </c>
      <c r="O63" s="28"/>
      <c r="P63" s="21"/>
      <c r="Q63" s="29"/>
      <c r="R63" s="21"/>
      <c r="S63" s="20"/>
      <c r="T63" s="25" t="s">
        <v>170</v>
      </c>
      <c r="U63" s="26" t="s">
        <v>171</v>
      </c>
      <c r="V63" s="27" t="s">
        <v>172</v>
      </c>
    </row>
    <row r="64" customFormat="false" ht="24" hidden="false" customHeight="true" outlineLevel="0" collapsed="false">
      <c r="A64" s="18" t="str">
        <f aca="false">HYPERLINK("http://www.gene-regulation.com/cgi-bin/pub/databases/transfac/getTF.cgi?AC=M00199","V$AP1_C (M00199)")</f>
        <v>V$AP1_C (M00199)</v>
      </c>
      <c r="C64" s="28"/>
      <c r="D64" s="21"/>
      <c r="E64" s="28"/>
      <c r="F64" s="21"/>
      <c r="G64" s="28"/>
      <c r="H64" s="21"/>
      <c r="I64" s="28"/>
      <c r="J64" s="21"/>
      <c r="K64" s="28"/>
      <c r="L64" s="21"/>
      <c r="M64" s="28" t="n">
        <v>6</v>
      </c>
      <c r="N64" s="21" t="n">
        <v>3.89</v>
      </c>
      <c r="O64" s="28"/>
      <c r="P64" s="21"/>
      <c r="Q64" s="29"/>
      <c r="R64" s="21"/>
      <c r="S64" s="20"/>
      <c r="T64" s="25" t="s">
        <v>173</v>
      </c>
      <c r="U64" s="26" t="s">
        <v>70</v>
      </c>
      <c r="V64" s="27" t="s">
        <v>174</v>
      </c>
    </row>
    <row r="65" customFormat="false" ht="24" hidden="false" customHeight="true" outlineLevel="0" collapsed="false">
      <c r="A65" s="18" t="str">
        <f aca="false">HYPERLINK("http://www.gene-regulation.com/cgi-bin/pub/databases/transfac/getTF.cgi?AC=M00993","V$TAL1_Q6 (M00993)")</f>
        <v>V$TAL1_Q6 (M00993)</v>
      </c>
      <c r="C65" s="28"/>
      <c r="D65" s="21"/>
      <c r="E65" s="28"/>
      <c r="F65" s="21"/>
      <c r="G65" s="28"/>
      <c r="H65" s="21"/>
      <c r="I65" s="28"/>
      <c r="J65" s="21"/>
      <c r="K65" s="28"/>
      <c r="L65" s="21"/>
      <c r="M65" s="28" t="n">
        <v>4</v>
      </c>
      <c r="N65" s="21" t="n">
        <v>3.66</v>
      </c>
      <c r="O65" s="28"/>
      <c r="P65" s="21"/>
      <c r="Q65" s="29"/>
      <c r="R65" s="21"/>
      <c r="S65" s="20"/>
      <c r="T65" s="25" t="s">
        <v>175</v>
      </c>
      <c r="U65" s="26" t="s">
        <v>176</v>
      </c>
      <c r="V65" s="27" t="s">
        <v>177</v>
      </c>
    </row>
    <row r="66" customFormat="false" ht="24" hidden="false" customHeight="true" outlineLevel="0" collapsed="false">
      <c r="A66" s="18" t="str">
        <f aca="false">HYPERLINK("http://www.gene-regulation.com/cgi-bin/pub/databases/transfac/getTF.cgi?AC=M00423","V$FOXJ2_02 (M00423)")</f>
        <v>V$FOXJ2_02 (M00423)</v>
      </c>
      <c r="C66" s="28"/>
      <c r="D66" s="21"/>
      <c r="E66" s="28"/>
      <c r="F66" s="21"/>
      <c r="G66" s="28"/>
      <c r="H66" s="21"/>
      <c r="I66" s="28"/>
      <c r="J66" s="21"/>
      <c r="K66" s="28"/>
      <c r="L66" s="21"/>
      <c r="M66" s="28"/>
      <c r="N66" s="21" t="n">
        <v>3.66</v>
      </c>
      <c r="O66" s="28"/>
      <c r="P66" s="21"/>
      <c r="Q66" s="29"/>
      <c r="R66" s="21" t="n">
        <v>3.66</v>
      </c>
      <c r="S66" s="20"/>
      <c r="T66" s="25" t="s">
        <v>178</v>
      </c>
      <c r="U66" s="26" t="s">
        <v>179</v>
      </c>
      <c r="V66" s="27" t="s">
        <v>180</v>
      </c>
    </row>
    <row r="67" customFormat="false" ht="24" hidden="false" customHeight="true" outlineLevel="0" collapsed="false">
      <c r="A67" s="18" t="str">
        <f aca="false">HYPERLINK("http://www.gene-regulation.com/cgi-bin/pub/databases/transfac/getTF.cgi?AC=M00729","V$CDX2_Q5 (M00729)")</f>
        <v>V$CDX2_Q5 (M00729)</v>
      </c>
      <c r="C67" s="28"/>
      <c r="D67" s="21"/>
      <c r="E67" s="28"/>
      <c r="F67" s="21"/>
      <c r="G67" s="28"/>
      <c r="H67" s="21"/>
      <c r="I67" s="28"/>
      <c r="J67" s="21"/>
      <c r="K67" s="28"/>
      <c r="L67" s="21"/>
      <c r="M67" s="28"/>
      <c r="N67" s="21" t="n">
        <v>3.54</v>
      </c>
      <c r="O67" s="28"/>
      <c r="P67" s="21"/>
      <c r="Q67" s="29"/>
      <c r="R67" s="21"/>
      <c r="S67" s="20"/>
      <c r="T67" s="25" t="s">
        <v>181</v>
      </c>
      <c r="U67" s="26" t="s">
        <v>182</v>
      </c>
      <c r="V67" s="27" t="s">
        <v>183</v>
      </c>
    </row>
    <row r="68" customFormat="false" ht="24" hidden="false" customHeight="true" outlineLevel="0" collapsed="false">
      <c r="A68" s="18" t="str">
        <f aca="false">HYPERLINK("http://www.gene-regulation.com/cgi-bin/pub/databases/transfac/getTF.cgi?AC=M00414","V$AREB6_03 (M00414)")</f>
        <v>V$AREB6_03 (M00414)</v>
      </c>
      <c r="C68" s="28"/>
      <c r="D68" s="21"/>
      <c r="E68" s="28"/>
      <c r="F68" s="21"/>
      <c r="G68" s="28"/>
      <c r="H68" s="21"/>
      <c r="I68" s="28"/>
      <c r="J68" s="21"/>
      <c r="K68" s="28"/>
      <c r="L68" s="21"/>
      <c r="M68" s="28"/>
      <c r="N68" s="21" t="n">
        <v>3.48</v>
      </c>
      <c r="O68" s="28"/>
      <c r="P68" s="21"/>
      <c r="Q68" s="29"/>
      <c r="R68" s="21"/>
      <c r="S68" s="20"/>
      <c r="T68" s="25" t="s">
        <v>184</v>
      </c>
      <c r="U68" s="26" t="s">
        <v>185</v>
      </c>
      <c r="V68" s="27" t="s">
        <v>186</v>
      </c>
    </row>
    <row r="69" customFormat="false" ht="24" hidden="false" customHeight="true" outlineLevel="0" collapsed="false">
      <c r="A69" s="18" t="str">
        <f aca="false">HYPERLINK("http://www.gene-regulation.com/cgi-bin/pub/databases/transfac/getTF.cgi?AC=M00432","V$TITF1_Q3 (M00432)")</f>
        <v>V$TITF1_Q3 (M00432)</v>
      </c>
      <c r="C69" s="28"/>
      <c r="D69" s="21"/>
      <c r="E69" s="28"/>
      <c r="F69" s="21"/>
      <c r="G69" s="28"/>
      <c r="H69" s="21"/>
      <c r="I69" s="28"/>
      <c r="J69" s="21"/>
      <c r="K69" s="28"/>
      <c r="L69" s="21"/>
      <c r="M69" s="28"/>
      <c r="N69" s="21"/>
      <c r="O69" s="28"/>
      <c r="P69" s="21" t="n">
        <v>6.05</v>
      </c>
      <c r="Q69" s="29"/>
      <c r="R69" s="21"/>
      <c r="S69" s="20"/>
      <c r="T69" s="25" t="s">
        <v>187</v>
      </c>
      <c r="U69" s="26" t="s">
        <v>188</v>
      </c>
      <c r="V69" s="27" t="s">
        <v>189</v>
      </c>
    </row>
    <row r="70" customFormat="false" ht="24" hidden="false" customHeight="true" outlineLevel="0" collapsed="false">
      <c r="A70" s="18" t="str">
        <f aca="false">HYPERLINK("http://www.gene-regulation.com/cgi-bin/pub/databases/transfac/getTF.cgi?AC=M00238","V$BARBIE_01 (M00238)")</f>
        <v>V$BARBIE_01 (M00238)</v>
      </c>
      <c r="C70" s="28"/>
      <c r="D70" s="21"/>
      <c r="E70" s="28"/>
      <c r="F70" s="21"/>
      <c r="G70" s="28"/>
      <c r="H70" s="21"/>
      <c r="I70" s="28"/>
      <c r="J70" s="21"/>
      <c r="K70" s="28"/>
      <c r="L70" s="21"/>
      <c r="M70" s="28"/>
      <c r="N70" s="21"/>
      <c r="O70" s="28" t="n">
        <v>2</v>
      </c>
      <c r="P70" s="21" t="n">
        <v>6</v>
      </c>
      <c r="Q70" s="29"/>
      <c r="R70" s="21"/>
      <c r="S70" s="20"/>
      <c r="T70" s="25" t="s">
        <v>190</v>
      </c>
      <c r="U70" s="26" t="s">
        <v>191</v>
      </c>
      <c r="V70" s="27"/>
    </row>
    <row r="71" customFormat="false" ht="24" hidden="false" customHeight="true" outlineLevel="0" collapsed="false">
      <c r="A71" s="18" t="str">
        <f aca="false">HYPERLINK("http://www.gene-regulation.com/cgi-bin/pub/databases/transfac/getTF.cgi?AC=M00922","V$SRF_Q5_01 (M00922)")</f>
        <v>V$SRF_Q5_01 (M00922)</v>
      </c>
      <c r="C71" s="28"/>
      <c r="D71" s="21"/>
      <c r="E71" s="28"/>
      <c r="F71" s="21"/>
      <c r="G71" s="28"/>
      <c r="H71" s="21"/>
      <c r="I71" s="28"/>
      <c r="J71" s="21"/>
      <c r="K71" s="28"/>
      <c r="L71" s="21"/>
      <c r="M71" s="28"/>
      <c r="N71" s="21"/>
      <c r="O71" s="28" t="n">
        <v>3</v>
      </c>
      <c r="P71" s="21" t="n">
        <v>5.51</v>
      </c>
      <c r="Q71" s="29"/>
      <c r="R71" s="21" t="n">
        <v>4.02</v>
      </c>
      <c r="S71" s="20"/>
      <c r="T71" s="25" t="s">
        <v>192</v>
      </c>
      <c r="U71" s="26" t="s">
        <v>193</v>
      </c>
      <c r="V71" s="27" t="s">
        <v>194</v>
      </c>
    </row>
    <row r="72" customFormat="false" ht="24" hidden="false" customHeight="true" outlineLevel="0" collapsed="false">
      <c r="A72" s="18" t="str">
        <f aca="false">HYPERLINK("http://www.gene-regulation.com/cgi-bin/pub/databases/transfac/getTF.cgi?AC=M00088","V$IK3_01 (M00088)")</f>
        <v>V$IK3_01 (M00088)</v>
      </c>
      <c r="C72" s="28"/>
      <c r="D72" s="21"/>
      <c r="E72" s="28"/>
      <c r="F72" s="21"/>
      <c r="G72" s="28"/>
      <c r="H72" s="21"/>
      <c r="I72" s="28"/>
      <c r="J72" s="21"/>
      <c r="K72" s="28"/>
      <c r="L72" s="21"/>
      <c r="M72" s="28"/>
      <c r="N72" s="21"/>
      <c r="O72" s="28"/>
      <c r="P72" s="21" t="n">
        <v>5.3</v>
      </c>
      <c r="Q72" s="29"/>
      <c r="R72" s="21"/>
      <c r="S72" s="20"/>
      <c r="T72" s="25" t="s">
        <v>195</v>
      </c>
      <c r="U72" s="26" t="s">
        <v>196</v>
      </c>
      <c r="V72" s="27" t="s">
        <v>197</v>
      </c>
    </row>
    <row r="73" customFormat="false" ht="24" hidden="false" customHeight="true" outlineLevel="0" collapsed="false">
      <c r="A73" s="18" t="str">
        <f aca="false">HYPERLINK("http://www.gene-regulation.com/cgi-bin/pub/databases/transfac/getTF.cgi?AC=M00107","V$E2_01 (M00107)")</f>
        <v>V$E2_01 (M00107)</v>
      </c>
      <c r="C73" s="28"/>
      <c r="D73" s="21"/>
      <c r="E73" s="28"/>
      <c r="F73" s="21"/>
      <c r="G73" s="28"/>
      <c r="H73" s="21"/>
      <c r="I73" s="28"/>
      <c r="J73" s="21"/>
      <c r="K73" s="28"/>
      <c r="L73" s="21"/>
      <c r="M73" s="36"/>
      <c r="N73" s="21"/>
      <c r="O73" s="28"/>
      <c r="P73" s="21" t="n">
        <v>5.24</v>
      </c>
      <c r="Q73" s="29"/>
      <c r="R73" s="21" t="n">
        <v>3.84</v>
      </c>
      <c r="S73" s="20"/>
      <c r="T73" s="25" t="s">
        <v>198</v>
      </c>
      <c r="U73" s="26" t="s">
        <v>199</v>
      </c>
      <c r="V73" s="27" t="s">
        <v>200</v>
      </c>
    </row>
    <row r="74" customFormat="false" ht="24" hidden="false" customHeight="true" outlineLevel="0" collapsed="false">
      <c r="A74" s="18" t="str">
        <f aca="false">HYPERLINK("http://www.gene-regulation.com/cgi-bin/pub/databases/transfac/getTF.cgi?AC=M00136","V$OCT1_02 (M00136)")</f>
        <v>V$OCT1_02 (M00136)</v>
      </c>
      <c r="C74" s="28"/>
      <c r="D74" s="21"/>
      <c r="E74" s="28"/>
      <c r="F74" s="21"/>
      <c r="G74" s="28"/>
      <c r="H74" s="21"/>
      <c r="I74" s="28"/>
      <c r="J74" s="21"/>
      <c r="K74" s="28"/>
      <c r="L74" s="21"/>
      <c r="M74" s="28"/>
      <c r="N74" s="21"/>
      <c r="O74" s="28" t="n">
        <v>3</v>
      </c>
      <c r="P74" s="21" t="n">
        <v>4.56</v>
      </c>
      <c r="Q74" s="29"/>
      <c r="R74" s="21"/>
      <c r="S74" s="20"/>
      <c r="T74" s="25" t="s">
        <v>201</v>
      </c>
      <c r="U74" s="26" t="s">
        <v>127</v>
      </c>
      <c r="V74" s="27" t="s">
        <v>128</v>
      </c>
    </row>
    <row r="75" customFormat="false" ht="24" hidden="false" customHeight="true" outlineLevel="0" collapsed="false">
      <c r="A75" s="18" t="str">
        <f aca="false">HYPERLINK("http://www.gene-regulation.com/cgi-bin/pub/databases/transfac/getTF.cgi?AC=M00790","V$HNF1_Q6 (M00790)")</f>
        <v>V$HNF1_Q6 (M00790)</v>
      </c>
      <c r="C75" s="28"/>
      <c r="D75" s="21"/>
      <c r="E75" s="28"/>
      <c r="F75" s="21"/>
      <c r="G75" s="28"/>
      <c r="H75" s="21"/>
      <c r="I75" s="28"/>
      <c r="J75" s="21"/>
      <c r="K75" s="28"/>
      <c r="L75" s="21"/>
      <c r="M75" s="28"/>
      <c r="N75" s="21"/>
      <c r="O75" s="28" t="n">
        <v>3</v>
      </c>
      <c r="P75" s="21" t="n">
        <v>4.43</v>
      </c>
      <c r="Q75" s="29"/>
      <c r="R75" s="21"/>
      <c r="S75" s="20"/>
      <c r="T75" s="25" t="s">
        <v>202</v>
      </c>
      <c r="U75" s="26" t="s">
        <v>203</v>
      </c>
      <c r="V75" s="27" t="s">
        <v>204</v>
      </c>
    </row>
    <row r="76" customFormat="false" ht="24" hidden="false" customHeight="true" outlineLevel="0" collapsed="false">
      <c r="A76" s="18" t="str">
        <f aca="false">HYPERLINK("http://www.gene-regulation.com/cgi-bin/pub/databases/transfac/getTF.cgi?AC=M00694","V$E4F1_Q6 (M00694)")</f>
        <v>V$E4F1_Q6 (M00694)</v>
      </c>
      <c r="C76" s="28"/>
      <c r="D76" s="21"/>
      <c r="E76" s="28"/>
      <c r="F76" s="21"/>
      <c r="G76" s="28"/>
      <c r="H76" s="21"/>
      <c r="I76" s="28"/>
      <c r="J76" s="21"/>
      <c r="K76" s="28"/>
      <c r="L76" s="21"/>
      <c r="M76" s="36"/>
      <c r="N76" s="21"/>
      <c r="O76" s="28"/>
      <c r="P76" s="21" t="n">
        <v>3.95</v>
      </c>
      <c r="Q76" s="29"/>
      <c r="R76" s="21"/>
      <c r="S76" s="20"/>
      <c r="T76" s="25" t="s">
        <v>205</v>
      </c>
      <c r="U76" s="26" t="s">
        <v>206</v>
      </c>
      <c r="V76" s="27" t="s">
        <v>207</v>
      </c>
    </row>
    <row r="77" customFormat="false" ht="24" hidden="false" customHeight="true" outlineLevel="0" collapsed="false">
      <c r="A77" s="18" t="str">
        <f aca="false">HYPERLINK("http://www.gene-regulation.com/cgi-bin/pub/databases/transfac/getTF.cgi?AC=M00155","V$ARP1_01 (M00155)")</f>
        <v>V$ARP1_01 (M00155)</v>
      </c>
      <c r="C77" s="28"/>
      <c r="D77" s="21"/>
      <c r="E77" s="28"/>
      <c r="F77" s="21"/>
      <c r="G77" s="28"/>
      <c r="H77" s="21"/>
      <c r="I77" s="28"/>
      <c r="J77" s="21"/>
      <c r="K77" s="28"/>
      <c r="L77" s="21"/>
      <c r="M77" s="28"/>
      <c r="N77" s="21"/>
      <c r="O77" s="28"/>
      <c r="P77" s="21" t="n">
        <v>3.79</v>
      </c>
      <c r="Q77" s="29"/>
      <c r="R77" s="21"/>
      <c r="S77" s="20"/>
      <c r="T77" s="25" t="s">
        <v>208</v>
      </c>
      <c r="U77" s="26" t="s">
        <v>209</v>
      </c>
      <c r="V77" s="27" t="s">
        <v>210</v>
      </c>
    </row>
    <row r="78" customFormat="false" ht="24" hidden="false" customHeight="true" outlineLevel="0" collapsed="false">
      <c r="A78" s="18" t="str">
        <f aca="false">HYPERLINK("http://www.gene-regulation.com/cgi-bin/pub/databases/transfac/getTF.cgi?AC=M00004","V$CMYB_01 (M00004)")</f>
        <v>V$CMYB_01 (M00004)</v>
      </c>
      <c r="C78" s="28"/>
      <c r="D78" s="21"/>
      <c r="E78" s="28"/>
      <c r="F78" s="21"/>
      <c r="G78" s="28"/>
      <c r="H78" s="21"/>
      <c r="I78" s="28"/>
      <c r="J78" s="21"/>
      <c r="K78" s="28"/>
      <c r="L78" s="21"/>
      <c r="M78" s="28"/>
      <c r="N78" s="21"/>
      <c r="O78" s="28"/>
      <c r="P78" s="21" t="n">
        <v>3.73</v>
      </c>
      <c r="Q78" s="29"/>
      <c r="R78" s="21"/>
      <c r="S78" s="20"/>
      <c r="T78" s="25" t="s">
        <v>211</v>
      </c>
      <c r="U78" s="26" t="s">
        <v>212</v>
      </c>
      <c r="V78" s="27" t="s">
        <v>213</v>
      </c>
    </row>
    <row r="79" customFormat="false" ht="24" hidden="false" customHeight="true" outlineLevel="0" collapsed="false">
      <c r="A79" s="18" t="str">
        <f aca="false">HYPERLINK("http://www.gene-regulation.com/cgi-bin/pub/databases/transfac/getTF.cgi?AC=M00056","V$MYOGNF1_01 (M00056)")</f>
        <v>V$MYOGNF1_01 (M00056)</v>
      </c>
      <c r="C79" s="28"/>
      <c r="D79" s="21"/>
      <c r="E79" s="28"/>
      <c r="F79" s="21"/>
      <c r="G79" s="28"/>
      <c r="H79" s="21"/>
      <c r="I79" s="28"/>
      <c r="J79" s="21"/>
      <c r="K79" s="28"/>
      <c r="L79" s="21"/>
      <c r="M79" s="28"/>
      <c r="N79" s="21"/>
      <c r="O79" s="28" t="n">
        <v>2</v>
      </c>
      <c r="P79" s="21" t="n">
        <v>3.6</v>
      </c>
      <c r="Q79" s="29"/>
      <c r="R79" s="21"/>
      <c r="S79" s="20"/>
      <c r="T79" s="25" t="s">
        <v>214</v>
      </c>
      <c r="U79" s="26" t="s">
        <v>215</v>
      </c>
      <c r="V79" s="27" t="s">
        <v>216</v>
      </c>
    </row>
    <row r="80" customFormat="false" ht="24" hidden="false" customHeight="true" outlineLevel="0" collapsed="false">
      <c r="A80" s="18" t="str">
        <f aca="false">HYPERLINK("http://www.gene-regulation.com/cgi-bin/pub/databases/transfac/getTF.cgi?AC=M00134","V$HNF4_01 (M00134)")</f>
        <v>V$HNF4_01 (M00134)</v>
      </c>
      <c r="C80" s="28"/>
      <c r="D80" s="21"/>
      <c r="E80" s="28"/>
      <c r="F80" s="21"/>
      <c r="G80" s="28"/>
      <c r="H80" s="21"/>
      <c r="I80" s="28"/>
      <c r="J80" s="21"/>
      <c r="K80" s="28"/>
      <c r="L80" s="21"/>
      <c r="M80" s="28"/>
      <c r="N80" s="21"/>
      <c r="O80" s="28" t="n">
        <v>3</v>
      </c>
      <c r="P80" s="21" t="n">
        <v>3.48</v>
      </c>
      <c r="Q80" s="29"/>
      <c r="R80" s="21"/>
      <c r="S80" s="20"/>
      <c r="T80" s="25" t="s">
        <v>217</v>
      </c>
      <c r="U80" s="26" t="s">
        <v>218</v>
      </c>
      <c r="V80" s="27" t="s">
        <v>219</v>
      </c>
    </row>
    <row r="81" customFormat="false" ht="24" hidden="false" customHeight="true" outlineLevel="0" collapsed="false">
      <c r="A81" s="18" t="str">
        <f aca="false">HYPERLINK("http://www.gene-regulation.com/cgi-bin/pub/databases/transfac/getTF.cgi?AC=M00745","V$LEF1_Q6 (M00745)")</f>
        <v>V$LEF1_Q6 (M00745)</v>
      </c>
      <c r="C81" s="28"/>
      <c r="D81" s="21"/>
      <c r="E81" s="28"/>
      <c r="F81" s="21"/>
      <c r="G81" s="28"/>
      <c r="H81" s="21"/>
      <c r="I81" s="28"/>
      <c r="J81" s="21"/>
      <c r="K81" s="28"/>
      <c r="L81" s="21"/>
      <c r="M81" s="28"/>
      <c r="N81" s="21"/>
      <c r="O81" s="28" t="n">
        <v>2</v>
      </c>
      <c r="P81" s="21" t="n">
        <v>3.48</v>
      </c>
      <c r="Q81" s="29"/>
      <c r="R81" s="21"/>
      <c r="S81" s="20"/>
      <c r="T81" s="41" t="s">
        <v>220</v>
      </c>
      <c r="U81" s="26" t="s">
        <v>221</v>
      </c>
      <c r="V81" s="27" t="s">
        <v>222</v>
      </c>
    </row>
    <row r="82" customFormat="false" ht="24" hidden="false" customHeight="true" outlineLevel="0" collapsed="false">
      <c r="A82" s="18" t="str">
        <f aca="false">HYPERLINK("http://www.gene-regulation.com/cgi-bin/pub/databases/transfac/getTF.cgi?AC=M00491","V$MAZR_01 (M00491)")</f>
        <v>V$MAZR_01 (M00491)</v>
      </c>
      <c r="C82" s="28"/>
      <c r="D82" s="21"/>
      <c r="E82" s="28"/>
      <c r="F82" s="21"/>
      <c r="G82" s="28"/>
      <c r="H82" s="21"/>
      <c r="I82" s="30"/>
      <c r="J82" s="21"/>
      <c r="K82" s="30"/>
      <c r="L82" s="34"/>
      <c r="M82" s="42"/>
      <c r="N82" s="43"/>
      <c r="O82" s="28"/>
      <c r="P82" s="21"/>
      <c r="Q82" s="29"/>
      <c r="R82" s="21" t="n">
        <v>7.01</v>
      </c>
      <c r="S82" s="20"/>
      <c r="T82" s="44" t="s">
        <v>223</v>
      </c>
      <c r="U82" s="26" t="s">
        <v>224</v>
      </c>
      <c r="V82" s="27" t="s">
        <v>225</v>
      </c>
    </row>
    <row r="83" customFormat="false" ht="24" hidden="false" customHeight="true" outlineLevel="0" collapsed="false">
      <c r="A83" s="18" t="str">
        <f aca="false">HYPERLINK("http://www.gene-regulation.com/cgi-bin/pub/databases/transfac/getTF.cgi?AC=M00053","V$CREL_01 (M00053)")</f>
        <v>V$CREL_01 (M00053)</v>
      </c>
      <c r="C83" s="28"/>
      <c r="D83" s="21"/>
      <c r="E83" s="28"/>
      <c r="F83" s="21"/>
      <c r="G83" s="28"/>
      <c r="H83" s="21"/>
      <c r="I83" s="30"/>
      <c r="J83" s="21"/>
      <c r="K83" s="30"/>
      <c r="L83" s="34"/>
      <c r="M83" s="42"/>
      <c r="N83" s="43"/>
      <c r="O83" s="28"/>
      <c r="P83" s="21"/>
      <c r="Q83" s="29" t="n">
        <v>7</v>
      </c>
      <c r="R83" s="21" t="n">
        <v>6</v>
      </c>
      <c r="S83" s="20"/>
      <c r="T83" s="44" t="s">
        <v>226</v>
      </c>
      <c r="U83" s="26" t="s">
        <v>227</v>
      </c>
      <c r="V83" s="27" t="s">
        <v>228</v>
      </c>
    </row>
    <row r="84" customFormat="false" ht="24" hidden="false" customHeight="true" outlineLevel="0" collapsed="false">
      <c r="A84" s="18" t="str">
        <f aca="false">HYPERLINK("http://www.gene-regulation.com/cgi-bin/pub/databases/transfac/getTF.cgi?AC=M00181","V$E2_Q6 (M00181)")</f>
        <v>V$E2_Q6 (M00181)</v>
      </c>
      <c r="D84" s="23"/>
      <c r="F84" s="23"/>
      <c r="H84" s="23"/>
      <c r="J84" s="23"/>
      <c r="L84" s="23"/>
      <c r="N84" s="23"/>
      <c r="P84" s="23"/>
      <c r="Q84" s="29"/>
      <c r="R84" s="21" t="n">
        <v>5.85</v>
      </c>
      <c r="S84" s="20"/>
      <c r="T84" s="44" t="s">
        <v>198</v>
      </c>
      <c r="U84" s="26" t="s">
        <v>199</v>
      </c>
      <c r="V84" s="27" t="s">
        <v>200</v>
      </c>
    </row>
    <row r="85" customFormat="false" ht="24" hidden="false" customHeight="true" outlineLevel="0" collapsed="false">
      <c r="A85" s="18" t="str">
        <f aca="false">HYPERLINK("http://www.gene-regulation.com/cgi-bin/pub/databases/transfac/getTF.cgi?AC=M00699","V$ICSBP_Q6 (M00699)")</f>
        <v>V$ICSBP_Q6 (M00699)</v>
      </c>
      <c r="C85" s="28"/>
      <c r="D85" s="21"/>
      <c r="E85" s="28"/>
      <c r="F85" s="21"/>
      <c r="G85" s="28"/>
      <c r="H85" s="21"/>
      <c r="I85" s="28"/>
      <c r="J85" s="21"/>
      <c r="K85" s="28"/>
      <c r="L85" s="21"/>
      <c r="M85" s="28"/>
      <c r="N85" s="21"/>
      <c r="O85" s="28"/>
      <c r="P85" s="21"/>
      <c r="Q85" s="29" t="n">
        <v>6</v>
      </c>
      <c r="R85" s="21" t="n">
        <v>5.3</v>
      </c>
      <c r="S85" s="20"/>
      <c r="T85" s="44" t="s">
        <v>229</v>
      </c>
      <c r="U85" s="26" t="s">
        <v>230</v>
      </c>
      <c r="V85" s="27" t="s">
        <v>231</v>
      </c>
    </row>
    <row r="86" customFormat="false" ht="24" hidden="false" customHeight="true" outlineLevel="0" collapsed="false">
      <c r="A86" s="18" t="str">
        <f aca="false">HYPERLINK("http://www.gene-regulation.com/cgi-bin/pub/databases/transfac/getTF.cgi?AC=M00250","V$GFI1_01 (M00250)")</f>
        <v>V$GFI1_01 (M00250)</v>
      </c>
      <c r="D86" s="23"/>
      <c r="F86" s="23"/>
      <c r="H86" s="23"/>
      <c r="J86" s="23"/>
      <c r="L86" s="23"/>
      <c r="N86" s="23"/>
      <c r="P86" s="23"/>
      <c r="Q86" s="29"/>
      <c r="R86" s="21" t="n">
        <v>4.9</v>
      </c>
      <c r="S86" s="20"/>
      <c r="T86" s="44" t="s">
        <v>232</v>
      </c>
      <c r="U86" s="26" t="s">
        <v>233</v>
      </c>
      <c r="V86" s="27" t="s">
        <v>234</v>
      </c>
    </row>
    <row r="87" customFormat="false" ht="24" hidden="false" customHeight="true" outlineLevel="0" collapsed="false">
      <c r="A87" s="18" t="str">
        <f aca="false">HYPERLINK("http://www.gene-regulation.com/cgi-bin/pub/databases/transfac/getTF.cgi?AC=M00740","V$E2F1DP1RB_01 (M00740)")</f>
        <v>V$E2F1DP1RB_01 (M00740)</v>
      </c>
      <c r="D87" s="23"/>
      <c r="F87" s="23"/>
      <c r="H87" s="23"/>
      <c r="J87" s="23"/>
      <c r="L87" s="23"/>
      <c r="N87" s="23"/>
      <c r="P87" s="23"/>
      <c r="Q87" s="29"/>
      <c r="R87" s="21" t="n">
        <v>4.78</v>
      </c>
      <c r="S87" s="20"/>
      <c r="T87" s="44" t="s">
        <v>235</v>
      </c>
      <c r="U87" s="26" t="s">
        <v>236</v>
      </c>
      <c r="V87" s="27" t="s">
        <v>237</v>
      </c>
    </row>
    <row r="88" customFormat="false" ht="24" hidden="false" customHeight="true" outlineLevel="0" collapsed="false">
      <c r="A88" s="18" t="str">
        <f aca="false">HYPERLINK("http://www.gene-regulation.com/cgi-bin/pub/databases/transfac/getTF.cgi?AC=M00919","V$E2F_Q4_01 (M00919)")</f>
        <v>V$E2F_Q4_01 (M00919)</v>
      </c>
      <c r="D88" s="23"/>
      <c r="F88" s="23"/>
      <c r="H88" s="23"/>
      <c r="J88" s="23"/>
      <c r="L88" s="23"/>
      <c r="N88" s="23"/>
      <c r="P88" s="23"/>
      <c r="Q88" s="29"/>
      <c r="R88" s="21" t="n">
        <v>4.72</v>
      </c>
      <c r="S88" s="20"/>
      <c r="T88" s="44" t="s">
        <v>238</v>
      </c>
      <c r="U88" s="26" t="s">
        <v>17</v>
      </c>
      <c r="V88" s="27" t="s">
        <v>34</v>
      </c>
    </row>
    <row r="89" customFormat="false" ht="24" hidden="false" customHeight="true" outlineLevel="0" collapsed="false">
      <c r="A89" s="18" t="str">
        <f aca="false">HYPERLINK("http://www.gene-regulation.com/cgi-bin/pub/databases/transfac/getTF.cgi?AC=M00738","V$E2F4DP1_01 (M00738)")</f>
        <v>V$E2F4DP1_01 (M00738)</v>
      </c>
      <c r="D89" s="23"/>
      <c r="F89" s="23"/>
      <c r="H89" s="23"/>
      <c r="J89" s="23"/>
      <c r="L89" s="23"/>
      <c r="N89" s="23"/>
      <c r="P89" s="23"/>
      <c r="Q89" s="29"/>
      <c r="R89" s="21" t="n">
        <v>4.67</v>
      </c>
      <c r="S89" s="20"/>
      <c r="T89" s="44" t="s">
        <v>235</v>
      </c>
      <c r="U89" s="26" t="s">
        <v>239</v>
      </c>
      <c r="V89" s="27" t="s">
        <v>240</v>
      </c>
    </row>
    <row r="90" customFormat="false" ht="24" hidden="false" customHeight="true" outlineLevel="0" collapsed="false">
      <c r="A90" s="18" t="str">
        <f aca="false">HYPERLINK("http://www.gene-regulation.com/cgi-bin/pub/databases/transfac/getTF.cgi?AC=M00425","V$E2F_Q3 (M00425)")</f>
        <v>V$E2F_Q3 (M00425)</v>
      </c>
      <c r="D90" s="23"/>
      <c r="F90" s="23"/>
      <c r="H90" s="23"/>
      <c r="J90" s="23"/>
      <c r="L90" s="23"/>
      <c r="N90" s="23"/>
      <c r="P90" s="23"/>
      <c r="Q90" s="29"/>
      <c r="R90" s="21" t="n">
        <v>4.67</v>
      </c>
      <c r="S90" s="20"/>
      <c r="T90" s="44" t="s">
        <v>241</v>
      </c>
      <c r="U90" s="26" t="s">
        <v>17</v>
      </c>
      <c r="V90" s="27" t="s">
        <v>18</v>
      </c>
    </row>
    <row r="91" customFormat="false" ht="24" hidden="false" customHeight="true" outlineLevel="0" collapsed="false">
      <c r="A91" s="18" t="str">
        <f aca="false">HYPERLINK("http://www.gene-regulation.com/cgi-bin/pub/databases/transfac/getTF.cgi?AC=M00050","V$E2F_02 (M00050)")</f>
        <v>V$E2F_02 (M00050)</v>
      </c>
      <c r="D91" s="23"/>
      <c r="F91" s="23"/>
      <c r="H91" s="23"/>
      <c r="J91" s="23"/>
      <c r="L91" s="23"/>
      <c r="N91" s="23"/>
      <c r="P91" s="23"/>
      <c r="Q91" s="29"/>
      <c r="R91" s="21" t="n">
        <v>4.67</v>
      </c>
      <c r="S91" s="20"/>
      <c r="T91" s="44" t="s">
        <v>235</v>
      </c>
      <c r="U91" s="26" t="s">
        <v>17</v>
      </c>
      <c r="V91" s="27" t="s">
        <v>242</v>
      </c>
    </row>
    <row r="92" customFormat="false" ht="24" hidden="false" customHeight="true" outlineLevel="0" collapsed="false">
      <c r="A92" s="18" t="str">
        <f aca="false">HYPERLINK("http://www.gene-regulation.com/cgi-bin/pub/databases/transfac/getTF.cgi?AC=M00402","V$MEF2_Q6_01 (M00402)")</f>
        <v>V$MEF2_Q6_01 (M00402)</v>
      </c>
      <c r="C92" s="28"/>
      <c r="D92" s="23"/>
      <c r="E92" s="28"/>
      <c r="F92" s="21"/>
      <c r="G92" s="28"/>
      <c r="H92" s="21"/>
      <c r="I92" s="30"/>
      <c r="J92" s="21"/>
      <c r="K92" s="30"/>
      <c r="L92" s="34"/>
      <c r="M92" s="42"/>
      <c r="N92" s="21"/>
      <c r="O92" s="28"/>
      <c r="P92" s="21"/>
      <c r="Q92" s="29"/>
      <c r="R92" s="21" t="n">
        <v>4.61</v>
      </c>
      <c r="S92" s="20"/>
      <c r="T92" s="41" t="s">
        <v>243</v>
      </c>
      <c r="U92" s="26" t="s">
        <v>244</v>
      </c>
      <c r="V92" s="27" t="s">
        <v>245</v>
      </c>
    </row>
    <row r="93" customFormat="false" ht="24" hidden="false" customHeight="true" outlineLevel="0" collapsed="false">
      <c r="A93" s="18" t="str">
        <f aca="false">HYPERLINK("http://www.gene-regulation.com/cgi-bin/pub/databases/transfac/getTF.cgi?AC=M00322","V$MYCMAX_B (M00322)")</f>
        <v>V$MYCMAX_B (M00322)</v>
      </c>
      <c r="C93" s="28"/>
      <c r="D93" s="23"/>
      <c r="E93" s="28"/>
      <c r="F93" s="21"/>
      <c r="G93" s="28"/>
      <c r="H93" s="21"/>
      <c r="I93" s="30"/>
      <c r="J93" s="21"/>
      <c r="K93" s="30"/>
      <c r="L93" s="34"/>
      <c r="M93" s="42"/>
      <c r="N93" s="21"/>
      <c r="O93" s="28"/>
      <c r="P93" s="21"/>
      <c r="Q93" s="29"/>
      <c r="R93" s="21" t="n">
        <v>4.49000000000001</v>
      </c>
      <c r="S93" s="20"/>
      <c r="T93" s="44" t="s">
        <v>246</v>
      </c>
      <c r="U93" s="26" t="s">
        <v>247</v>
      </c>
      <c r="V93" s="27" t="s">
        <v>248</v>
      </c>
    </row>
    <row r="94" customFormat="false" ht="24" hidden="false" customHeight="true" outlineLevel="0" collapsed="false">
      <c r="A94" s="18" t="str">
        <f aca="false">HYPERLINK("http://www.gene-regulation.com/cgi-bin/pub/databases/transfac/getTF.cgi?AC=M00938","V$E2F1_Q3_01 (M00938)")</f>
        <v>V$E2F1_Q3_01 (M00938)</v>
      </c>
      <c r="D94" s="23"/>
      <c r="F94" s="23"/>
      <c r="H94" s="23"/>
      <c r="J94" s="23"/>
      <c r="K94" s="30"/>
      <c r="L94" s="34"/>
      <c r="M94" s="42"/>
      <c r="N94" s="21"/>
      <c r="P94" s="23"/>
      <c r="Q94" s="29"/>
      <c r="R94" s="21" t="n">
        <v>4.49000000000001</v>
      </c>
      <c r="S94" s="20"/>
      <c r="T94" s="44" t="s">
        <v>249</v>
      </c>
      <c r="U94" s="26" t="s">
        <v>26</v>
      </c>
      <c r="V94" s="27" t="s">
        <v>250</v>
      </c>
    </row>
    <row r="95" customFormat="false" ht="24" hidden="false" customHeight="true" outlineLevel="0" collapsed="false">
      <c r="A95" s="18" t="str">
        <f aca="false">HYPERLINK("http://www.gene-regulation.com/cgi-bin/pub/databases/transfac/getTF.cgi?AC=M00649","V$MAZ_Q6 (M00649)")</f>
        <v>V$MAZ_Q6 (M00649)</v>
      </c>
      <c r="C95" s="28"/>
      <c r="D95" s="21"/>
      <c r="E95" s="28"/>
      <c r="F95" s="21"/>
      <c r="G95" s="28"/>
      <c r="H95" s="21"/>
      <c r="J95" s="21"/>
      <c r="K95" s="30"/>
      <c r="L95" s="34"/>
      <c r="M95" s="42"/>
      <c r="N95" s="21"/>
      <c r="O95" s="28"/>
      <c r="P95" s="21"/>
      <c r="Q95" s="29"/>
      <c r="R95" s="21" t="n">
        <v>4.38000000000001</v>
      </c>
      <c r="S95" s="20"/>
      <c r="T95" s="44" t="s">
        <v>251</v>
      </c>
      <c r="U95" s="26" t="s">
        <v>252</v>
      </c>
      <c r="V95" s="27" t="s">
        <v>253</v>
      </c>
    </row>
    <row r="96" customFormat="false" ht="24" hidden="false" customHeight="true" outlineLevel="0" collapsed="false">
      <c r="A96" s="18" t="str">
        <f aca="false">HYPERLINK("http://www.gene-regulation.com/cgi-bin/pub/databases/transfac/getTF.cgi?AC=M00733","V$SMAD4_Q6 (M00733)")</f>
        <v>V$SMAD4_Q6 (M00733)</v>
      </c>
      <c r="D96" s="23"/>
      <c r="F96" s="23"/>
      <c r="H96" s="23"/>
      <c r="J96" s="23"/>
      <c r="K96" s="30"/>
      <c r="L96" s="34"/>
      <c r="M96" s="42"/>
      <c r="N96" s="21"/>
      <c r="P96" s="23"/>
      <c r="Q96" s="29"/>
      <c r="R96" s="21" t="n">
        <v>4.31</v>
      </c>
      <c r="S96" s="20"/>
      <c r="T96" s="44" t="s">
        <v>254</v>
      </c>
      <c r="U96" s="26" t="s">
        <v>255</v>
      </c>
      <c r="V96" s="27" t="s">
        <v>256</v>
      </c>
    </row>
    <row r="97" customFormat="false" ht="24" hidden="false" customHeight="true" outlineLevel="0" collapsed="false">
      <c r="A97" s="18" t="str">
        <f aca="false">HYPERLINK("http://www.gene-regulation.com/cgi-bin/pub/databases/transfac/getTF.cgi?AC=M00622","V$CEBPGAMMA_Q6 (M00622)")</f>
        <v>V$CEBPGAMMA_Q6 (M00622)</v>
      </c>
      <c r="C97" s="28"/>
      <c r="D97" s="23"/>
      <c r="E97" s="28"/>
      <c r="F97" s="21"/>
      <c r="G97" s="28"/>
      <c r="H97" s="21"/>
      <c r="I97" s="30"/>
      <c r="J97" s="21"/>
      <c r="K97" s="30"/>
      <c r="L97" s="34"/>
      <c r="M97" s="42"/>
      <c r="N97" s="21"/>
      <c r="O97" s="28"/>
      <c r="P97" s="21"/>
      <c r="Q97" s="29"/>
      <c r="R97" s="21" t="n">
        <v>4.26</v>
      </c>
      <c r="S97" s="20"/>
      <c r="T97" s="44" t="s">
        <v>257</v>
      </c>
      <c r="U97" s="26" t="s">
        <v>258</v>
      </c>
      <c r="V97" s="27" t="s">
        <v>259</v>
      </c>
    </row>
    <row r="98" customFormat="false" ht="24" hidden="false" customHeight="true" outlineLevel="0" collapsed="false">
      <c r="A98" s="18" t="str">
        <f aca="false">HYPERLINK("http://www.gene-regulation.com/cgi-bin/pub/databases/transfac/getTF.cgi?AC=M00665","V$SP3_Q3 (M00665)")</f>
        <v>V$SP3_Q3 (M00665)</v>
      </c>
      <c r="D98" s="23"/>
      <c r="F98" s="23"/>
      <c r="H98" s="23"/>
      <c r="J98" s="23"/>
      <c r="K98" s="30"/>
      <c r="L98" s="34"/>
      <c r="M98" s="42"/>
      <c r="N98" s="21"/>
      <c r="P98" s="23"/>
      <c r="Q98" s="29"/>
      <c r="R98" s="21" t="n">
        <v>3.84</v>
      </c>
      <c r="S98" s="20"/>
      <c r="T98" s="44" t="s">
        <v>260</v>
      </c>
      <c r="U98" s="26" t="s">
        <v>261</v>
      </c>
      <c r="V98" s="27" t="s">
        <v>262</v>
      </c>
    </row>
    <row r="99" customFormat="false" ht="24" hidden="false" customHeight="true" outlineLevel="0" collapsed="false">
      <c r="A99" s="18" t="str">
        <f aca="false">HYPERLINK("http://www.gene-regulation.com/cgi-bin/pub/databases/transfac/getTF.cgi?AC=M00939","V$E2F1_Q4_01 (M00939)")</f>
        <v>V$E2F1_Q4_01 (M00939)</v>
      </c>
      <c r="D99" s="23"/>
      <c r="F99" s="23"/>
      <c r="H99" s="23"/>
      <c r="J99" s="23"/>
      <c r="L99" s="23"/>
      <c r="N99" s="23"/>
      <c r="P99" s="23"/>
      <c r="Q99" s="29"/>
      <c r="R99" s="21" t="n">
        <v>3.84</v>
      </c>
      <c r="S99" s="20"/>
      <c r="T99" s="44" t="s">
        <v>33</v>
      </c>
      <c r="U99" s="26" t="s">
        <v>26</v>
      </c>
      <c r="V99" s="27" t="s">
        <v>34</v>
      </c>
    </row>
    <row r="100" customFormat="false" ht="24" hidden="false" customHeight="true" outlineLevel="0" collapsed="false">
      <c r="A100" s="18" t="str">
        <f aca="false">HYPERLINK("http://www.gene-regulation.com/cgi-bin/pub/databases/transfac/getTF.cgi?AC=M00127","V$GATA1_03 (M00127)")</f>
        <v>V$GATA1_03 (M00127)</v>
      </c>
      <c r="C100" s="30"/>
      <c r="D100" s="34"/>
      <c r="E100" s="42"/>
      <c r="F100" s="21"/>
      <c r="H100" s="23"/>
      <c r="J100" s="23"/>
      <c r="L100" s="23"/>
      <c r="N100" s="23"/>
      <c r="P100" s="23"/>
      <c r="Q100" s="29"/>
      <c r="R100" s="21" t="n">
        <v>3.84</v>
      </c>
      <c r="S100" s="20"/>
      <c r="T100" s="44" t="s">
        <v>263</v>
      </c>
      <c r="U100" s="26" t="s">
        <v>264</v>
      </c>
      <c r="V100" s="27" t="s">
        <v>265</v>
      </c>
    </row>
    <row r="101" customFormat="false" ht="24" hidden="false" customHeight="true" outlineLevel="0" collapsed="false">
      <c r="A101" s="18" t="str">
        <f aca="false">HYPERLINK("http://www.gene-regulation.com/cgi-bin/pub/databases/transfac/getTF.cgi?AC=M00516","V$E2F_03 (M00516)")</f>
        <v>V$E2F_03 (M00516)</v>
      </c>
      <c r="C101" s="0"/>
      <c r="D101" s="23"/>
      <c r="E101" s="38"/>
      <c r="F101" s="37"/>
      <c r="H101" s="23"/>
      <c r="J101" s="23"/>
      <c r="L101" s="23"/>
      <c r="N101" s="23"/>
      <c r="P101" s="23"/>
      <c r="Q101" s="29"/>
      <c r="R101" s="21" t="n">
        <v>3.84</v>
      </c>
      <c r="S101" s="20"/>
      <c r="T101" s="44" t="s">
        <v>266</v>
      </c>
      <c r="U101" s="26" t="s">
        <v>17</v>
      </c>
      <c r="V101" s="27" t="s">
        <v>267</v>
      </c>
    </row>
    <row r="102" customFormat="false" ht="24" hidden="false" customHeight="true" outlineLevel="0" collapsed="false">
      <c r="A102" s="18" t="str">
        <f aca="false">HYPERLINK("http://www.gene-regulation.com/cgi-bin/pub/databases/transfac/getTF.cgi?AC=M00514","V$ATF4_Q2 (M00514)")</f>
        <v>V$ATF4_Q2 (M00514)</v>
      </c>
      <c r="C102" s="0"/>
      <c r="D102" s="21"/>
      <c r="E102" s="36"/>
      <c r="F102" s="37"/>
      <c r="G102" s="28"/>
      <c r="H102" s="21"/>
      <c r="I102" s="28"/>
      <c r="J102" s="21"/>
      <c r="K102" s="28"/>
      <c r="L102" s="21"/>
      <c r="M102" s="28"/>
      <c r="N102" s="21"/>
      <c r="O102" s="28"/>
      <c r="P102" s="21"/>
      <c r="Q102" s="29"/>
      <c r="R102" s="21" t="n">
        <v>3.6</v>
      </c>
      <c r="S102" s="20"/>
      <c r="T102" s="44" t="s">
        <v>268</v>
      </c>
      <c r="U102" s="26" t="s">
        <v>269</v>
      </c>
      <c r="V102" s="27" t="s">
        <v>270</v>
      </c>
    </row>
    <row r="103" customFormat="false" ht="24" hidden="false" customHeight="true" outlineLevel="0" collapsed="false">
      <c r="A103" s="18" t="str">
        <f aca="false">HYPERLINK("http://www.gene-regulation.com/cgi-bin/pub/databases/transfac/getTF.cgi?AC=M00332","V$WHN_B (M00332)")</f>
        <v>V$WHN_B (M00332)</v>
      </c>
      <c r="C103" s="0"/>
      <c r="D103" s="21"/>
      <c r="E103" s="45"/>
      <c r="F103" s="37"/>
      <c r="G103" s="28"/>
      <c r="H103" s="21"/>
      <c r="I103" s="30"/>
      <c r="J103" s="21"/>
      <c r="K103" s="30"/>
      <c r="L103" s="34"/>
      <c r="M103" s="42"/>
      <c r="N103" s="21"/>
      <c r="O103" s="28"/>
      <c r="P103" s="21"/>
      <c r="Q103" s="29"/>
      <c r="R103" s="21" t="n">
        <v>3.48</v>
      </c>
      <c r="S103" s="20"/>
      <c r="T103" s="44" t="s">
        <v>271</v>
      </c>
      <c r="U103" s="26" t="s">
        <v>272</v>
      </c>
      <c r="V103" s="27" t="s">
        <v>273</v>
      </c>
    </row>
    <row r="104" customFormat="false" ht="24" hidden="false" customHeight="true" outlineLevel="0" collapsed="false">
      <c r="A104" s="18" t="str">
        <f aca="false">HYPERLINK("http://www.gene-regulation.com/cgi-bin/pub/databases/transfac/getTF.cgi?AC=M00086","V$IK1_01 (M00086)")</f>
        <v>V$IK1_01 (M00086)</v>
      </c>
      <c r="C104" s="30"/>
      <c r="D104" s="23"/>
      <c r="E104" s="38"/>
      <c r="F104" s="37"/>
      <c r="H104" s="23"/>
      <c r="J104" s="23"/>
      <c r="L104" s="23"/>
      <c r="N104" s="23"/>
      <c r="P104" s="23"/>
      <c r="Q104" s="29"/>
      <c r="R104" s="21" t="n">
        <v>3.48</v>
      </c>
      <c r="S104" s="20"/>
      <c r="T104" s="44" t="s">
        <v>274</v>
      </c>
      <c r="U104" s="26" t="s">
        <v>275</v>
      </c>
      <c r="V104" s="27" t="s">
        <v>276</v>
      </c>
    </row>
    <row r="105" customFormat="false" ht="24" hidden="false" customHeight="true" outlineLevel="0" collapsed="false">
      <c r="A105" s="18" t="str">
        <f aca="false">HYPERLINK("http://www.gene-regulation.com/cgi-bin/pub/databases/transfac/getTF.cgi?AC=M00917","V$CREB_Q4_01 (M00917)")</f>
        <v>V$CREB_Q4_01 (M00917)</v>
      </c>
      <c r="C105" s="38"/>
      <c r="D105" s="39"/>
      <c r="E105" s="40"/>
      <c r="F105" s="37"/>
      <c r="H105" s="23"/>
      <c r="J105" s="23"/>
      <c r="L105" s="23"/>
      <c r="N105" s="23"/>
      <c r="P105" s="23"/>
      <c r="Q105" s="29"/>
      <c r="R105" s="21" t="n">
        <v>3.48</v>
      </c>
      <c r="S105" s="20"/>
      <c r="T105" s="44" t="s">
        <v>277</v>
      </c>
      <c r="U105" s="26" t="s">
        <v>23</v>
      </c>
      <c r="V105" s="27" t="s">
        <v>24</v>
      </c>
    </row>
    <row r="106" customFormat="false" ht="24" hidden="false" customHeight="true" outlineLevel="0" collapsed="false">
      <c r="B106" s="46" t="s">
        <v>278</v>
      </c>
    </row>
    <row r="107" customFormat="false" ht="24" hidden="false" customHeight="true" outlineLevel="0" collapsed="false">
      <c r="A107" s="2"/>
      <c r="B107" s="47" t="s">
        <v>279</v>
      </c>
    </row>
    <row r="108" customFormat="false" ht="24" hidden="false" customHeight="true" outlineLevel="0" collapsed="false">
      <c r="B108" s="47" t="s">
        <v>280</v>
      </c>
    </row>
    <row r="109" customFormat="false" ht="24" hidden="false" customHeight="true" outlineLevel="0" collapsed="false">
      <c r="B109" s="47" t="s">
        <v>281</v>
      </c>
    </row>
  </sheetData>
  <mergeCells count="9">
    <mergeCell ref="C2:R2"/>
    <mergeCell ref="C3:D3"/>
    <mergeCell ref="E3:F3"/>
    <mergeCell ref="G3:H3"/>
    <mergeCell ref="I3:J3"/>
    <mergeCell ref="K3:L3"/>
    <mergeCell ref="M3:N3"/>
    <mergeCell ref="O3:P3"/>
    <mergeCell ref="Q3:R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8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3" man="true" max="16383" min="0"/>
  </row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1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3" topLeftCell="A4" activePane="bottomLeft" state="frozen"/>
      <selection pane="topLeft" activeCell="A1" activeCellId="0" sqref="A1"/>
      <selection pane="bottomLeft" activeCell="C1" activeCellId="0" sqref="C1:Q1"/>
    </sheetView>
  </sheetViews>
  <sheetFormatPr defaultColWidth="9.13671875" defaultRowHeight="15" zeroHeight="false" outlineLevelRow="0" outlineLevelCol="0"/>
  <cols>
    <col collapsed="false" customWidth="true" hidden="false" outlineLevel="0" max="1" min="1" style="48" width="29.28"/>
    <col collapsed="false" customWidth="true" hidden="false" outlineLevel="0" max="2" min="2" style="49" width="1.41"/>
    <col collapsed="false" customWidth="false" hidden="false" outlineLevel="0" max="9" min="3" style="49" width="9.14"/>
    <col collapsed="false" customWidth="true" hidden="false" outlineLevel="0" max="10" min="10" style="49" width="1.41"/>
    <col collapsed="false" customWidth="false" hidden="false" outlineLevel="0" max="17" min="11" style="49" width="9.14"/>
    <col collapsed="false" customWidth="true" hidden="false" outlineLevel="0" max="18" min="18" style="49" width="1.99"/>
    <col collapsed="false" customWidth="true" hidden="false" outlineLevel="0" max="19" min="19" style="50" width="25.28"/>
    <col collapsed="false" customWidth="true" hidden="false" outlineLevel="0" max="20" min="20" style="49" width="15.28"/>
    <col collapsed="false" customWidth="true" hidden="false" outlineLevel="0" max="21" min="21" style="49" width="121.41"/>
    <col collapsed="false" customWidth="false" hidden="false" outlineLevel="0" max="257" min="22" style="49" width="9.14"/>
  </cols>
  <sheetData>
    <row r="1" customFormat="false" ht="16.5" hidden="false" customHeight="true" outlineLevel="0" collapsed="false">
      <c r="C1" s="51" t="s">
        <v>282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S1" s="49"/>
    </row>
    <row r="2" customFormat="false" ht="31.5" hidden="false" customHeight="true" outlineLevel="0" collapsed="false">
      <c r="A2" s="52" t="s">
        <v>283</v>
      </c>
      <c r="B2" s="53"/>
      <c r="D2" s="54" t="s">
        <v>284</v>
      </c>
      <c r="E2" s="54"/>
      <c r="F2" s="54"/>
      <c r="G2" s="54"/>
      <c r="H2" s="54"/>
      <c r="J2" s="53"/>
      <c r="K2" s="55"/>
      <c r="L2" s="54" t="s">
        <v>285</v>
      </c>
      <c r="M2" s="54"/>
      <c r="N2" s="54"/>
      <c r="O2" s="54"/>
      <c r="P2" s="54"/>
      <c r="Q2" s="56"/>
      <c r="R2" s="53"/>
      <c r="S2" s="55"/>
    </row>
    <row r="3" s="61" customFormat="true" ht="83.25" hidden="false" customHeight="true" outlineLevel="0" collapsed="false">
      <c r="A3" s="52"/>
      <c r="B3" s="57"/>
      <c r="C3" s="58" t="s">
        <v>3</v>
      </c>
      <c r="D3" s="58" t="s">
        <v>4</v>
      </c>
      <c r="E3" s="58" t="s">
        <v>5</v>
      </c>
      <c r="F3" s="58" t="s">
        <v>286</v>
      </c>
      <c r="G3" s="58" t="s">
        <v>287</v>
      </c>
      <c r="H3" s="58" t="s">
        <v>288</v>
      </c>
      <c r="I3" s="58" t="s">
        <v>289</v>
      </c>
      <c r="J3" s="59"/>
      <c r="K3" s="58" t="s">
        <v>3</v>
      </c>
      <c r="L3" s="58" t="s">
        <v>4</v>
      </c>
      <c r="M3" s="58" t="s">
        <v>5</v>
      </c>
      <c r="N3" s="58" t="s">
        <v>286</v>
      </c>
      <c r="O3" s="58" t="s">
        <v>287</v>
      </c>
      <c r="P3" s="58" t="s">
        <v>288</v>
      </c>
      <c r="Q3" s="60" t="s">
        <v>289</v>
      </c>
      <c r="S3" s="15" t="s">
        <v>290</v>
      </c>
      <c r="T3" s="15" t="s">
        <v>291</v>
      </c>
      <c r="U3" s="16" t="s">
        <v>292</v>
      </c>
    </row>
    <row r="4" customFormat="false" ht="24" hidden="false" customHeight="true" outlineLevel="0" collapsed="false">
      <c r="A4" s="18" t="str">
        <f aca="false">HYPERLINK("http://www.gene-regulation.com/cgi-bin/pub/databases/transfac/getTF.cgi?AC=m00069","V$YY1_02 (m00069)")</f>
        <v>V$YY1_02 (m00069)</v>
      </c>
      <c r="C4" s="62" t="n">
        <v>8.56</v>
      </c>
      <c r="D4" s="62" t="n">
        <v>3.6</v>
      </c>
      <c r="E4" s="62"/>
      <c r="F4" s="62" t="n">
        <v>9.01</v>
      </c>
      <c r="G4" s="62" t="n">
        <v>10.06</v>
      </c>
      <c r="H4" s="62" t="n">
        <v>4.43</v>
      </c>
      <c r="I4" s="63" t="n">
        <v>11.01</v>
      </c>
      <c r="J4" s="64"/>
      <c r="K4" s="62"/>
      <c r="L4" s="62"/>
      <c r="M4" s="62"/>
      <c r="N4" s="62"/>
      <c r="O4" s="62"/>
      <c r="P4" s="62"/>
      <c r="Q4" s="65"/>
      <c r="R4" s="66"/>
      <c r="S4" s="67" t="s">
        <v>81</v>
      </c>
      <c r="T4" s="68" t="s">
        <v>82</v>
      </c>
      <c r="U4" s="68" t="s">
        <v>83</v>
      </c>
    </row>
    <row r="5" customFormat="false" ht="24" hidden="false" customHeight="true" outlineLevel="0" collapsed="false">
      <c r="A5" s="18" t="str">
        <f aca="false">HYPERLINK("http://www.gene-regulation.com/cgi-bin/pub/databases/transfac/getTF.cgi?AC=m00191","V$ER_Q6 (m00191)")</f>
        <v>V$ER_Q6 (m00191)</v>
      </c>
      <c r="C5" s="69" t="n">
        <v>6.94</v>
      </c>
      <c r="D5" s="69" t="n">
        <v>5.18</v>
      </c>
      <c r="E5" s="69"/>
      <c r="F5" s="69" t="n">
        <v>6.42</v>
      </c>
      <c r="G5" s="69" t="n">
        <v>8.5</v>
      </c>
      <c r="H5" s="69" t="n">
        <v>5.13</v>
      </c>
      <c r="I5" s="70" t="n">
        <v>8.1</v>
      </c>
      <c r="J5" s="71"/>
      <c r="K5" s="69"/>
      <c r="L5" s="69"/>
      <c r="M5" s="69" t="n">
        <v>5.18</v>
      </c>
      <c r="N5" s="69" t="n">
        <v>3.79</v>
      </c>
      <c r="O5" s="69"/>
      <c r="P5" s="69"/>
      <c r="Q5" s="72" t="n">
        <v>3.54</v>
      </c>
      <c r="S5" s="67" t="s">
        <v>72</v>
      </c>
      <c r="T5" s="68" t="s">
        <v>73</v>
      </c>
      <c r="U5" s="68" t="s">
        <v>74</v>
      </c>
    </row>
    <row r="6" customFormat="false" ht="24" hidden="false" customHeight="true" outlineLevel="0" collapsed="false">
      <c r="A6" s="18" t="str">
        <f aca="false">HYPERLINK("http://www.gene-regulation.com/cgi-bin/pub/databases/transfac/getTF.cgi?AC=m00678","V$TEL2_Q6 (m00678)")</f>
        <v>V$TEL2_Q6 (m00678)</v>
      </c>
      <c r="C6" s="69" t="n">
        <v>5.79</v>
      </c>
      <c r="D6" s="69"/>
      <c r="E6" s="69"/>
      <c r="F6" s="69"/>
      <c r="G6" s="69" t="n">
        <v>5.69</v>
      </c>
      <c r="H6" s="69"/>
      <c r="I6" s="70"/>
      <c r="J6" s="71"/>
      <c r="K6" s="69"/>
      <c r="L6" s="69"/>
      <c r="M6" s="69"/>
      <c r="N6" s="69"/>
      <c r="O6" s="69"/>
      <c r="P6" s="69"/>
      <c r="Q6" s="72"/>
      <c r="S6" s="67" t="s">
        <v>60</v>
      </c>
      <c r="T6" s="68" t="s">
        <v>61</v>
      </c>
      <c r="U6" s="68" t="s">
        <v>62</v>
      </c>
    </row>
    <row r="7" customFormat="false" ht="24" hidden="false" customHeight="true" outlineLevel="0" collapsed="false">
      <c r="A7" s="18" t="str">
        <f aca="false">HYPERLINK("http://www.gene-regulation.com/cgi-bin/pub/databases/transfac/getTF.cgi?AC=m00729","V$CDX2_Q5 (m00729)")</f>
        <v>V$CDX2_Q5 (m00729)</v>
      </c>
      <c r="C7" s="69"/>
      <c r="D7" s="69"/>
      <c r="E7" s="69"/>
      <c r="F7" s="69"/>
      <c r="G7" s="69" t="n">
        <v>5.46</v>
      </c>
      <c r="H7" s="69"/>
      <c r="I7" s="70" t="n">
        <v>5.4</v>
      </c>
      <c r="J7" s="71"/>
      <c r="K7" s="69"/>
      <c r="L7" s="69"/>
      <c r="M7" s="69"/>
      <c r="N7" s="69"/>
      <c r="O7" s="69"/>
      <c r="P7" s="69"/>
      <c r="Q7" s="72"/>
      <c r="S7" s="67" t="s">
        <v>181</v>
      </c>
      <c r="T7" s="68" t="s">
        <v>182</v>
      </c>
      <c r="U7" s="68" t="s">
        <v>183</v>
      </c>
    </row>
    <row r="8" customFormat="false" ht="24" hidden="false" customHeight="true" outlineLevel="0" collapsed="false">
      <c r="A8" s="18" t="str">
        <f aca="false">HYPERLINK("http://www.gene-regulation.com/cgi-bin/pub/databases/transfac/getTF.cgi?AC=m00179","V$CREBP1_Q2 (m00179)")</f>
        <v>V$CREBP1_Q2 (m00179)</v>
      </c>
      <c r="C8" s="69"/>
      <c r="D8" s="69" t="n">
        <v>4.72</v>
      </c>
      <c r="E8" s="69" t="n">
        <v>11.01</v>
      </c>
      <c r="F8" s="69" t="n">
        <v>7.68</v>
      </c>
      <c r="G8" s="69" t="n">
        <v>4.96</v>
      </c>
      <c r="H8" s="69" t="n">
        <v>11.01</v>
      </c>
      <c r="I8" s="70" t="n">
        <v>11.52</v>
      </c>
      <c r="J8" s="71"/>
      <c r="K8" s="69"/>
      <c r="L8" s="69"/>
      <c r="M8" s="69"/>
      <c r="N8" s="69"/>
      <c r="O8" s="69"/>
      <c r="P8" s="69"/>
      <c r="Q8" s="72"/>
      <c r="S8" s="67" t="s">
        <v>35</v>
      </c>
      <c r="T8" s="68" t="s">
        <v>36</v>
      </c>
      <c r="U8" s="68" t="s">
        <v>37</v>
      </c>
    </row>
    <row r="9" customFormat="false" ht="24" hidden="false" customHeight="true" outlineLevel="0" collapsed="false">
      <c r="A9" s="18" t="str">
        <f aca="false">HYPERLINK("http://www.gene-regulation.com/cgi-bin/pub/databases/transfac/getTF.cgi?AC=m00107","V$E2_01 (m00107)")</f>
        <v>V$E2_01 (m00107)</v>
      </c>
      <c r="C9" s="69"/>
      <c r="D9" s="69" t="n">
        <v>3.48</v>
      </c>
      <c r="E9" s="69"/>
      <c r="F9" s="69"/>
      <c r="G9" s="69" t="n">
        <v>4.26</v>
      </c>
      <c r="H9" s="69" t="n">
        <v>4.84</v>
      </c>
      <c r="I9" s="70" t="n">
        <v>5.51</v>
      </c>
      <c r="J9" s="71"/>
      <c r="K9" s="69"/>
      <c r="L9" s="69"/>
      <c r="M9" s="69"/>
      <c r="N9" s="69"/>
      <c r="O9" s="69"/>
      <c r="P9" s="69"/>
      <c r="Q9" s="72"/>
      <c r="S9" s="67" t="s">
        <v>198</v>
      </c>
      <c r="T9" s="68" t="s">
        <v>199</v>
      </c>
      <c r="U9" s="68" t="s">
        <v>200</v>
      </c>
    </row>
    <row r="10" customFormat="false" ht="24" hidden="false" customHeight="true" outlineLevel="0" collapsed="false">
      <c r="A10" s="18" t="str">
        <f aca="false">HYPERLINK("http://www.gene-regulation.com/cgi-bin/pub/databases/transfac/getTF.cgi?AC=m00622","V$CEBPGAMMA_Q6 (m00622)")</f>
        <v>V$CEBPGAMMA_Q6 (m00622)</v>
      </c>
      <c r="C10" s="69"/>
      <c r="D10" s="69" t="n">
        <v>3.6</v>
      </c>
      <c r="E10" s="69"/>
      <c r="F10" s="69"/>
      <c r="G10" s="69" t="n">
        <v>4.14</v>
      </c>
      <c r="H10" s="69" t="n">
        <v>4.02</v>
      </c>
      <c r="I10" s="70" t="n">
        <v>4.78</v>
      </c>
      <c r="J10" s="71"/>
      <c r="K10" s="69"/>
      <c r="L10" s="69"/>
      <c r="M10" s="69"/>
      <c r="N10" s="69"/>
      <c r="O10" s="69"/>
      <c r="P10" s="69"/>
      <c r="Q10" s="72"/>
      <c r="S10" s="67" t="s">
        <v>257</v>
      </c>
      <c r="T10" s="68" t="s">
        <v>258</v>
      </c>
      <c r="U10" s="68" t="s">
        <v>259</v>
      </c>
    </row>
    <row r="11" customFormat="false" ht="24" hidden="false" customHeight="true" outlineLevel="0" collapsed="false">
      <c r="A11" s="18" t="str">
        <f aca="false">HYPERLINK("http://www.gene-regulation.com/cgi-bin/pub/databases/transfac/getTF.cgi?AC=m00131","V$HNF3B_01 (m00131)")</f>
        <v>V$HNF3B_01 (m00131)</v>
      </c>
      <c r="C11" s="69" t="n">
        <v>3.48</v>
      </c>
      <c r="D11" s="69"/>
      <c r="E11" s="69"/>
      <c r="F11" s="69"/>
      <c r="G11" s="69" t="n">
        <v>4.02</v>
      </c>
      <c r="H11" s="69"/>
      <c r="I11" s="70"/>
      <c r="J11" s="71"/>
      <c r="K11" s="69"/>
      <c r="L11" s="69"/>
      <c r="M11" s="69"/>
      <c r="N11" s="69"/>
      <c r="O11" s="69"/>
      <c r="P11" s="69"/>
      <c r="Q11" s="72"/>
      <c r="S11" s="67" t="s">
        <v>293</v>
      </c>
      <c r="T11" s="68" t="s">
        <v>294</v>
      </c>
      <c r="U11" s="68" t="s">
        <v>295</v>
      </c>
    </row>
    <row r="12" customFormat="false" ht="24" hidden="false" customHeight="true" outlineLevel="0" collapsed="false">
      <c r="A12" s="18" t="str">
        <f aca="false">HYPERLINK("http://www.gene-regulation.com/cgi-bin/pub/databases/transfac/getTF.cgi?AC=m00802","V$PIT1_Q6 (m00802)")</f>
        <v>V$PIT1_Q6 (m00802)</v>
      </c>
      <c r="C12" s="69"/>
      <c r="D12" s="69"/>
      <c r="E12" s="69"/>
      <c r="F12" s="69"/>
      <c r="G12" s="69" t="n">
        <v>4.02</v>
      </c>
      <c r="H12" s="69"/>
      <c r="I12" s="70"/>
      <c r="J12" s="71"/>
      <c r="K12" s="69"/>
      <c r="L12" s="69"/>
      <c r="M12" s="69"/>
      <c r="N12" s="69"/>
      <c r="O12" s="69"/>
      <c r="P12" s="69"/>
      <c r="Q12" s="72"/>
      <c r="S12" s="67" t="s">
        <v>161</v>
      </c>
      <c r="T12" s="68" t="s">
        <v>162</v>
      </c>
      <c r="U12" s="68" t="s">
        <v>163</v>
      </c>
    </row>
    <row r="13" customFormat="false" ht="24" hidden="false" customHeight="true" outlineLevel="0" collapsed="false">
      <c r="A13" s="18" t="str">
        <f aca="false">HYPERLINK("http://www.gene-regulation.com/cgi-bin/pub/databases/transfac/getTF.cgi?AC=m00918","V$E2F_Q3_01 (m00918)")</f>
        <v>V$E2F_Q3_01 (m00918)</v>
      </c>
      <c r="C13" s="69" t="n">
        <v>3.73</v>
      </c>
      <c r="D13" s="69"/>
      <c r="E13" s="69"/>
      <c r="F13" s="69"/>
      <c r="G13" s="69" t="n">
        <v>3.89</v>
      </c>
      <c r="H13" s="69"/>
      <c r="I13" s="70"/>
      <c r="J13" s="71"/>
      <c r="K13" s="69"/>
      <c r="L13" s="69" t="n">
        <v>3.6</v>
      </c>
      <c r="M13" s="69"/>
      <c r="N13" s="69"/>
      <c r="O13" s="69" t="n">
        <v>5.85</v>
      </c>
      <c r="P13" s="69"/>
      <c r="Q13" s="72" t="n">
        <v>5.13</v>
      </c>
      <c r="S13" s="67" t="s">
        <v>33</v>
      </c>
      <c r="T13" s="68" t="s">
        <v>17</v>
      </c>
      <c r="U13" s="68" t="s">
        <v>34</v>
      </c>
    </row>
    <row r="14" customFormat="false" ht="24" hidden="false" customHeight="true" outlineLevel="0" collapsed="false">
      <c r="A14" s="18" t="str">
        <f aca="false">HYPERLINK("http://www.gene-regulation.com/cgi-bin/pub/databases/transfac/getTF.cgi?AC=m00203","V$GATA_C (m00203)")</f>
        <v>V$GATA_C (m00203)</v>
      </c>
      <c r="C14" s="69" t="n">
        <v>4.49</v>
      </c>
      <c r="D14" s="69"/>
      <c r="E14" s="69"/>
      <c r="F14" s="69"/>
      <c r="G14" s="69" t="n">
        <v>3.84</v>
      </c>
      <c r="H14" s="69"/>
      <c r="I14" s="70"/>
      <c r="J14" s="71"/>
      <c r="K14" s="69"/>
      <c r="L14" s="69"/>
      <c r="M14" s="69"/>
      <c r="N14" s="69"/>
      <c r="O14" s="69"/>
      <c r="P14" s="69"/>
      <c r="Q14" s="72"/>
      <c r="S14" s="67" t="s">
        <v>296</v>
      </c>
      <c r="T14" s="68" t="s">
        <v>297</v>
      </c>
      <c r="U14" s="73" t="s">
        <v>298</v>
      </c>
    </row>
    <row r="15" customFormat="false" ht="24" hidden="false" customHeight="true" outlineLevel="0" collapsed="false">
      <c r="A15" s="18" t="str">
        <f aca="false">HYPERLINK("http://www.gene-regulation.com/cgi-bin/pub/databases/transfac/getTF.cgi?AC=m00977","V$EBF_Q6 (m00977)")</f>
        <v>V$EBF_Q6 (m00977)</v>
      </c>
      <c r="C15" s="69"/>
      <c r="D15" s="69"/>
      <c r="E15" s="69"/>
      <c r="F15" s="69"/>
      <c r="G15" s="69" t="n">
        <v>3.84</v>
      </c>
      <c r="H15" s="69"/>
      <c r="I15" s="70" t="n">
        <v>4.49</v>
      </c>
      <c r="J15" s="71"/>
      <c r="K15" s="69"/>
      <c r="L15" s="69"/>
      <c r="M15" s="69"/>
      <c r="N15" s="69"/>
      <c r="O15" s="69"/>
      <c r="P15" s="69"/>
      <c r="Q15" s="72"/>
      <c r="S15" s="67" t="s">
        <v>299</v>
      </c>
      <c r="T15" s="68" t="s">
        <v>300</v>
      </c>
      <c r="U15" s="68" t="s">
        <v>301</v>
      </c>
    </row>
    <row r="16" customFormat="false" ht="24" hidden="false" customHeight="true" outlineLevel="0" collapsed="false">
      <c r="A16" s="18" t="str">
        <f aca="false">HYPERLINK("http://www.gene-regulation.com/cgi-bin/pub/databases/transfac/getTF.cgi?AC=m00127","V$GATA1_03 (m00127)")</f>
        <v>V$GATA1_03 (m00127)</v>
      </c>
      <c r="C16" s="69" t="n">
        <v>7.13</v>
      </c>
      <c r="D16" s="69"/>
      <c r="E16" s="69"/>
      <c r="F16" s="69"/>
      <c r="G16" s="69" t="n">
        <v>3.79</v>
      </c>
      <c r="H16" s="69"/>
      <c r="I16" s="70"/>
      <c r="J16" s="71"/>
      <c r="K16" s="69"/>
      <c r="L16" s="69"/>
      <c r="M16" s="69"/>
      <c r="N16" s="69"/>
      <c r="O16" s="69"/>
      <c r="P16" s="69"/>
      <c r="Q16" s="72"/>
      <c r="S16" s="67" t="s">
        <v>263</v>
      </c>
      <c r="T16" s="68" t="s">
        <v>264</v>
      </c>
      <c r="U16" s="68" t="s">
        <v>265</v>
      </c>
    </row>
    <row r="17" customFormat="false" ht="24" hidden="false" customHeight="true" outlineLevel="0" collapsed="false">
      <c r="A17" s="18" t="str">
        <f aca="false">HYPERLINK("http://www.gene-regulation.com/cgi-bin/pub/databases/transfac/getTF.cgi?AC=m00330","V$TANTIGEN_B (m00330)")</f>
        <v>V$TANTIGEN_B (m00330)</v>
      </c>
      <c r="C17" s="69"/>
      <c r="D17" s="69"/>
      <c r="E17" s="69"/>
      <c r="F17" s="69"/>
      <c r="G17" s="69" t="n">
        <v>3.66</v>
      </c>
      <c r="H17" s="69"/>
      <c r="I17" s="70"/>
      <c r="J17" s="71"/>
      <c r="K17" s="69"/>
      <c r="L17" s="69"/>
      <c r="M17" s="69"/>
      <c r="N17" s="69"/>
      <c r="O17" s="69"/>
      <c r="P17" s="69"/>
      <c r="Q17" s="72"/>
      <c r="S17" s="67" t="s">
        <v>302</v>
      </c>
      <c r="T17" s="74" t="s">
        <v>303</v>
      </c>
      <c r="U17" s="68"/>
    </row>
    <row r="18" customFormat="false" ht="24" hidden="false" customHeight="true" outlineLevel="0" collapsed="false">
      <c r="A18" s="18" t="str">
        <f aca="false">HYPERLINK("http://www.gene-regulation.com/cgi-bin/pub/databases/transfac/getTF.cgi?AC=m00254","V$CAAT_01 (m00254)")</f>
        <v>V$CAAT_01 (m00254)</v>
      </c>
      <c r="C18" s="69"/>
      <c r="D18" s="69" t="n">
        <v>4.14</v>
      </c>
      <c r="E18" s="69" t="n">
        <v>3.6</v>
      </c>
      <c r="F18" s="69"/>
      <c r="G18" s="69" t="n">
        <v>3.54</v>
      </c>
      <c r="H18" s="69" t="n">
        <v>5.3</v>
      </c>
      <c r="I18" s="70" t="n">
        <v>4.43</v>
      </c>
      <c r="J18" s="71"/>
      <c r="K18" s="69"/>
      <c r="L18" s="69" t="n">
        <v>4.31</v>
      </c>
      <c r="M18" s="69"/>
      <c r="N18" s="69"/>
      <c r="O18" s="69"/>
      <c r="P18" s="69" t="n">
        <v>4.72</v>
      </c>
      <c r="Q18" s="72"/>
      <c r="S18" s="67" t="s">
        <v>94</v>
      </c>
      <c r="T18" s="68" t="s">
        <v>95</v>
      </c>
      <c r="U18" s="68"/>
    </row>
    <row r="19" customFormat="false" ht="24" hidden="false" customHeight="true" outlineLevel="0" collapsed="false">
      <c r="A19" s="18" t="str">
        <f aca="false">HYPERLINK("http://www.gene-regulation.com/cgi-bin/pub/databases/transfac/getTF.cgi?AC=m00465","V$POU6F1_01 (m00465)")</f>
        <v>V$POU6F1_01 (m00465)</v>
      </c>
      <c r="C19" s="69"/>
      <c r="D19" s="69"/>
      <c r="E19" s="69"/>
      <c r="F19" s="69"/>
      <c r="G19" s="69" t="n">
        <v>3.48</v>
      </c>
      <c r="H19" s="69"/>
      <c r="I19" s="70"/>
      <c r="J19" s="71"/>
      <c r="K19" s="69"/>
      <c r="L19" s="69"/>
      <c r="M19" s="69"/>
      <c r="N19" s="69"/>
      <c r="O19" s="69"/>
      <c r="P19" s="69"/>
      <c r="Q19" s="72"/>
      <c r="S19" s="67" t="s">
        <v>78</v>
      </c>
      <c r="T19" s="68" t="s">
        <v>79</v>
      </c>
      <c r="U19" s="68" t="s">
        <v>80</v>
      </c>
    </row>
    <row r="20" customFormat="false" ht="24" hidden="false" customHeight="true" outlineLevel="0" collapsed="false">
      <c r="A20" s="18" t="str">
        <f aca="false">HYPERLINK("http://www.gene-regulation.com/cgi-bin/pub/databases/transfac/getTF.cgi?AC=m00152","V$SRF_01 (m00152)")</f>
        <v>V$SRF_01 (m00152)</v>
      </c>
      <c r="C20" s="69" t="n">
        <v>5.9</v>
      </c>
      <c r="D20" s="69"/>
      <c r="E20" s="69"/>
      <c r="F20" s="69" t="n">
        <v>4.49</v>
      </c>
      <c r="G20" s="69"/>
      <c r="H20" s="69"/>
      <c r="I20" s="70"/>
      <c r="J20" s="71"/>
      <c r="K20" s="69"/>
      <c r="L20" s="69"/>
      <c r="M20" s="69"/>
      <c r="N20" s="69"/>
      <c r="O20" s="69"/>
      <c r="P20" s="69"/>
      <c r="Q20" s="72"/>
      <c r="S20" s="67" t="s">
        <v>304</v>
      </c>
      <c r="T20" s="68" t="s">
        <v>193</v>
      </c>
      <c r="U20" s="68" t="s">
        <v>305</v>
      </c>
    </row>
    <row r="21" customFormat="false" ht="24" hidden="false" customHeight="true" outlineLevel="0" collapsed="false">
      <c r="A21" s="18" t="str">
        <f aca="false">HYPERLINK("http://www.gene-regulation.com/cgi-bin/pub/databases/transfac/getTF.cgi?AC=m00130","V$FOXD3_01 (m00130)")</f>
        <v>V$FOXD3_01 (m00130)</v>
      </c>
      <c r="C21" s="69" t="n">
        <v>5.85</v>
      </c>
      <c r="D21" s="69"/>
      <c r="E21" s="69"/>
      <c r="F21" s="69" t="n">
        <v>3.48</v>
      </c>
      <c r="G21" s="69"/>
      <c r="H21" s="69"/>
      <c r="I21" s="70"/>
      <c r="J21" s="71"/>
      <c r="K21" s="69"/>
      <c r="L21" s="69"/>
      <c r="M21" s="69" t="n">
        <v>3.48</v>
      </c>
      <c r="N21" s="69"/>
      <c r="O21" s="69"/>
      <c r="P21" s="69"/>
      <c r="Q21" s="72"/>
      <c r="S21" s="67" t="s">
        <v>306</v>
      </c>
      <c r="T21" s="68" t="s">
        <v>307</v>
      </c>
      <c r="U21" s="68" t="s">
        <v>308</v>
      </c>
    </row>
    <row r="22" customFormat="false" ht="24" hidden="false" customHeight="true" outlineLevel="0" collapsed="false">
      <c r="A22" s="18" t="str">
        <f aca="false">HYPERLINK("http://www.gene-regulation.com/cgi-bin/pub/databases/transfac/getTF.cgi?AC=m00941","V$MEF2_Q6_01 (m00941)")</f>
        <v>V$MEF2_Q6_01 (m00941)</v>
      </c>
      <c r="C22" s="69" t="n">
        <v>4.96</v>
      </c>
      <c r="D22" s="69"/>
      <c r="E22" s="69"/>
      <c r="F22" s="69"/>
      <c r="G22" s="69"/>
      <c r="H22" s="69"/>
      <c r="I22" s="70"/>
      <c r="J22" s="71"/>
      <c r="K22" s="69"/>
      <c r="L22" s="69"/>
      <c r="M22" s="69"/>
      <c r="N22" s="69"/>
      <c r="O22" s="69"/>
      <c r="P22" s="69"/>
      <c r="Q22" s="72"/>
      <c r="S22" s="67" t="s">
        <v>243</v>
      </c>
      <c r="T22" s="68" t="s">
        <v>244</v>
      </c>
      <c r="U22" s="68" t="s">
        <v>245</v>
      </c>
    </row>
    <row r="23" customFormat="false" ht="24" hidden="false" customHeight="true" outlineLevel="0" collapsed="false">
      <c r="A23" s="18" t="str">
        <f aca="false">HYPERLINK("http://www.gene-regulation.com/cgi-bin/pub/databases/transfac/getTF.cgi?AC=m00472","V$FOXO4_01 (m00472)")</f>
        <v>V$FOXO4_01 (m00472)</v>
      </c>
      <c r="C23" s="69" t="n">
        <v>4.49</v>
      </c>
      <c r="D23" s="69"/>
      <c r="E23" s="69"/>
      <c r="F23" s="69"/>
      <c r="G23" s="69"/>
      <c r="H23" s="69"/>
      <c r="I23" s="70"/>
      <c r="J23" s="71"/>
      <c r="K23" s="69"/>
      <c r="L23" s="69"/>
      <c r="M23" s="69"/>
      <c r="N23" s="69"/>
      <c r="O23" s="69"/>
      <c r="P23" s="69"/>
      <c r="Q23" s="72"/>
      <c r="S23" s="67" t="s">
        <v>309</v>
      </c>
      <c r="T23" s="68" t="s">
        <v>310</v>
      </c>
      <c r="U23" s="68" t="s">
        <v>311</v>
      </c>
    </row>
    <row r="24" customFormat="false" ht="24" hidden="false" customHeight="true" outlineLevel="0" collapsed="false">
      <c r="A24" s="18" t="str">
        <f aca="false">HYPERLINK("http://www.gene-regulation.com/cgi-bin/pub/databases/transfac/getTF.cgi?AC=m00289","V$HFH3_01 (m00289)")</f>
        <v>V$HFH3_01 (m00289)</v>
      </c>
      <c r="C24" s="69" t="n">
        <v>4.49</v>
      </c>
      <c r="D24" s="69"/>
      <c r="E24" s="69"/>
      <c r="F24" s="69"/>
      <c r="G24" s="69"/>
      <c r="H24" s="69"/>
      <c r="I24" s="70"/>
      <c r="J24" s="71"/>
      <c r="K24" s="69"/>
      <c r="L24" s="69"/>
      <c r="M24" s="69"/>
      <c r="N24" s="69"/>
      <c r="O24" s="69"/>
      <c r="P24" s="69"/>
      <c r="Q24" s="72"/>
      <c r="S24" s="67" t="s">
        <v>312</v>
      </c>
      <c r="T24" s="68" t="s">
        <v>313</v>
      </c>
      <c r="U24" s="68" t="s">
        <v>314</v>
      </c>
    </row>
    <row r="25" customFormat="false" ht="24" hidden="false" customHeight="true" outlineLevel="0" collapsed="false">
      <c r="A25" s="18" t="str">
        <f aca="false">HYPERLINK("http://www.gene-regulation.com/cgi-bin/pub/databases/transfac/getTF.cgi?AC=m00422","V$FOXJ2_01 (m00422)")</f>
        <v>V$FOXJ2_01 (m00422)</v>
      </c>
      <c r="C25" s="69" t="n">
        <v>4.26</v>
      </c>
      <c r="D25" s="69"/>
      <c r="E25" s="69"/>
      <c r="F25" s="69"/>
      <c r="G25" s="69"/>
      <c r="H25" s="69"/>
      <c r="I25" s="70"/>
      <c r="J25" s="71"/>
      <c r="K25" s="69"/>
      <c r="L25" s="69"/>
      <c r="M25" s="69"/>
      <c r="N25" s="69"/>
      <c r="O25" s="69"/>
      <c r="P25" s="69"/>
      <c r="Q25" s="72"/>
      <c r="S25" s="67" t="s">
        <v>315</v>
      </c>
      <c r="T25" s="68" t="s">
        <v>179</v>
      </c>
      <c r="U25" s="68" t="s">
        <v>180</v>
      </c>
    </row>
    <row r="26" customFormat="false" ht="24" hidden="false" customHeight="true" outlineLevel="0" collapsed="false">
      <c r="A26" s="18" t="str">
        <f aca="false">HYPERLINK("http://www.gene-regulation.com/cgi-bin/pub/databases/transfac/getTF.cgi?AC=m00057","V$COMP1_01 (m00057)")</f>
        <v>V$COMP1_01 (m00057)</v>
      </c>
      <c r="C26" s="69" t="n">
        <v>3.95</v>
      </c>
      <c r="D26" s="69"/>
      <c r="E26" s="69" t="n">
        <v>4.56</v>
      </c>
      <c r="F26" s="69" t="n">
        <v>5.94</v>
      </c>
      <c r="G26" s="69"/>
      <c r="H26" s="69"/>
      <c r="I26" s="70" t="n">
        <v>4.02</v>
      </c>
      <c r="J26" s="71"/>
      <c r="K26" s="69"/>
      <c r="L26" s="69"/>
      <c r="M26" s="69"/>
      <c r="N26" s="69"/>
      <c r="O26" s="69"/>
      <c r="P26" s="69"/>
      <c r="Q26" s="72"/>
      <c r="S26" s="67" t="s">
        <v>316</v>
      </c>
      <c r="T26" s="68" t="s">
        <v>317</v>
      </c>
      <c r="U26" s="68" t="s">
        <v>318</v>
      </c>
    </row>
    <row r="27" customFormat="false" ht="24" hidden="false" customHeight="true" outlineLevel="0" collapsed="false">
      <c r="A27" s="18" t="str">
        <f aca="false">HYPERLINK("http://www.gene-regulation.com/cgi-bin/pub/databases/transfac/getTF.cgi?AC=m00809","V$FOX_Q2 (m00809)")</f>
        <v>V$FOX_Q2 (m00809)</v>
      </c>
      <c r="C27" s="69" t="n">
        <v>3.79</v>
      </c>
      <c r="D27" s="69"/>
      <c r="E27" s="69"/>
      <c r="F27" s="69"/>
      <c r="G27" s="69"/>
      <c r="H27" s="69"/>
      <c r="I27" s="70"/>
      <c r="J27" s="71"/>
      <c r="K27" s="69"/>
      <c r="L27" s="69"/>
      <c r="M27" s="69"/>
      <c r="N27" s="69"/>
      <c r="O27" s="69"/>
      <c r="P27" s="69"/>
      <c r="Q27" s="72"/>
      <c r="S27" s="67" t="s">
        <v>319</v>
      </c>
      <c r="T27" s="68" t="s">
        <v>320</v>
      </c>
      <c r="U27" s="68" t="s">
        <v>321</v>
      </c>
    </row>
    <row r="28" customFormat="false" ht="24" hidden="false" customHeight="true" outlineLevel="0" collapsed="false">
      <c r="A28" s="18" t="str">
        <f aca="false">HYPERLINK("http://www.gene-regulation.com/cgi-bin/pub/databases/transfac/getTF.cgi?AC=m00104","V$CDPCR1_01 (m00104)")</f>
        <v>V$CDPCR1_01 (m00104)</v>
      </c>
      <c r="C28" s="69" t="n">
        <v>3.66</v>
      </c>
      <c r="D28" s="69"/>
      <c r="E28" s="69"/>
      <c r="F28" s="69"/>
      <c r="G28" s="69"/>
      <c r="H28" s="69"/>
      <c r="I28" s="70"/>
      <c r="J28" s="71"/>
      <c r="K28" s="69"/>
      <c r="L28" s="69"/>
      <c r="M28" s="69"/>
      <c r="N28" s="69"/>
      <c r="O28" s="69"/>
      <c r="P28" s="69"/>
      <c r="Q28" s="72"/>
      <c r="S28" s="67" t="s">
        <v>322</v>
      </c>
      <c r="T28" s="68" t="s">
        <v>323</v>
      </c>
      <c r="U28" s="68" t="s">
        <v>324</v>
      </c>
    </row>
    <row r="29" customFormat="false" ht="24" hidden="false" customHeight="true" outlineLevel="0" collapsed="false">
      <c r="A29" s="18" t="str">
        <f aca="false">HYPERLINK("http://www.gene-regulation.com/cgi-bin/pub/databases/transfac/getTF.cgi?AC=m00940","V$E2F1_Q6_01 (m00940)")</f>
        <v>V$E2F1_Q6_01 (m00940)</v>
      </c>
      <c r="C29" s="69" t="n">
        <v>3.6</v>
      </c>
      <c r="D29" s="69"/>
      <c r="E29" s="69"/>
      <c r="F29" s="69"/>
      <c r="G29" s="69"/>
      <c r="H29" s="69"/>
      <c r="I29" s="70"/>
      <c r="J29" s="71"/>
      <c r="K29" s="69"/>
      <c r="L29" s="69"/>
      <c r="M29" s="69"/>
      <c r="N29" s="69" t="n">
        <v>3.6</v>
      </c>
      <c r="O29" s="69"/>
      <c r="P29" s="69"/>
      <c r="Q29" s="72"/>
      <c r="S29" s="67" t="s">
        <v>25</v>
      </c>
      <c r="T29" s="68" t="s">
        <v>26</v>
      </c>
      <c r="U29" s="68" t="s">
        <v>27</v>
      </c>
    </row>
    <row r="30" customFormat="false" ht="24" hidden="false" customHeight="true" outlineLevel="0" collapsed="false">
      <c r="A30" s="18" t="str">
        <f aca="false">HYPERLINK("http://www.gene-regulation.com/cgi-bin/pub/databases/transfac/getTF.cgi?AC=m00652","V$NRF1_Q6 (m00652)")</f>
        <v>V$NRF1_Q6 (m00652)</v>
      </c>
      <c r="C30" s="69" t="n">
        <v>3.6</v>
      </c>
      <c r="D30" s="69"/>
      <c r="E30" s="69"/>
      <c r="F30" s="69"/>
      <c r="G30" s="69"/>
      <c r="H30" s="69"/>
      <c r="I30" s="70"/>
      <c r="J30" s="71"/>
      <c r="K30" s="69"/>
      <c r="L30" s="69"/>
      <c r="M30" s="69"/>
      <c r="N30" s="69"/>
      <c r="O30" s="69"/>
      <c r="P30" s="69"/>
      <c r="Q30" s="72"/>
      <c r="S30" s="67" t="s">
        <v>325</v>
      </c>
      <c r="T30" s="68" t="s">
        <v>326</v>
      </c>
      <c r="U30" s="68" t="s">
        <v>327</v>
      </c>
    </row>
    <row r="31" customFormat="false" ht="24" hidden="false" customHeight="true" outlineLevel="0" collapsed="false">
      <c r="A31" s="18" t="str">
        <f aca="false">HYPERLINK("http://www.gene-regulation.com/cgi-bin/pub/databases/transfac/getTF.cgi?AC=m00320","V$MTATA_B (m00320)")</f>
        <v>V$MTATA_B (m00320)</v>
      </c>
      <c r="C31" s="69" t="n">
        <v>3.54</v>
      </c>
      <c r="D31" s="69"/>
      <c r="E31" s="69"/>
      <c r="F31" s="69"/>
      <c r="G31" s="69"/>
      <c r="H31" s="69"/>
      <c r="I31" s="70"/>
      <c r="J31" s="71"/>
      <c r="K31" s="69"/>
      <c r="L31" s="69"/>
      <c r="M31" s="69"/>
      <c r="N31" s="69"/>
      <c r="O31" s="69"/>
      <c r="P31" s="69"/>
      <c r="Q31" s="72"/>
      <c r="S31" s="67" t="s">
        <v>328</v>
      </c>
      <c r="T31" s="68" t="s">
        <v>329</v>
      </c>
      <c r="U31" s="68"/>
    </row>
    <row r="32" customFormat="false" ht="24" hidden="false" customHeight="true" outlineLevel="0" collapsed="false">
      <c r="A32" s="18" t="str">
        <f aca="false">HYPERLINK("http://www.gene-regulation.com/cgi-bin/pub/databases/transfac/getTF.cgi?AC=m00957","V$PR_02 (m00957)")</f>
        <v>V$PR_02 (m00957)</v>
      </c>
      <c r="C32" s="69" t="n">
        <v>3.54</v>
      </c>
      <c r="D32" s="69"/>
      <c r="E32" s="69"/>
      <c r="F32" s="69"/>
      <c r="G32" s="69"/>
      <c r="H32" s="69"/>
      <c r="I32" s="70"/>
      <c r="J32" s="71"/>
      <c r="K32" s="69"/>
      <c r="L32" s="69"/>
      <c r="M32" s="69"/>
      <c r="N32" s="69"/>
      <c r="O32" s="69"/>
      <c r="P32" s="69"/>
      <c r="Q32" s="72"/>
      <c r="S32" s="67" t="s">
        <v>330</v>
      </c>
      <c r="T32" s="68" t="s">
        <v>331</v>
      </c>
      <c r="U32" s="68" t="s">
        <v>332</v>
      </c>
    </row>
    <row r="33" customFormat="false" ht="24" hidden="false" customHeight="true" outlineLevel="0" collapsed="false">
      <c r="A33" s="18" t="str">
        <f aca="false">HYPERLINK("http://www.gene-regulation.com/cgi-bin/pub/databases/transfac/getTF.cgi?AC=m00432","V$TITF1_Q3 (m00432)")</f>
        <v>V$TITF1_Q3 (m00432)</v>
      </c>
      <c r="C33" s="69"/>
      <c r="D33" s="69" t="n">
        <v>5.85</v>
      </c>
      <c r="E33" s="69"/>
      <c r="F33" s="69"/>
      <c r="G33" s="69"/>
      <c r="H33" s="69" t="n">
        <v>3.89</v>
      </c>
      <c r="I33" s="70"/>
      <c r="J33" s="71"/>
      <c r="K33" s="69"/>
      <c r="L33" s="69"/>
      <c r="M33" s="69"/>
      <c r="N33" s="69"/>
      <c r="O33" s="69"/>
      <c r="P33" s="69"/>
      <c r="Q33" s="72"/>
      <c r="S33" s="67" t="s">
        <v>187</v>
      </c>
      <c r="T33" s="68" t="s">
        <v>188</v>
      </c>
      <c r="U33" s="68" t="s">
        <v>189</v>
      </c>
    </row>
    <row r="34" customFormat="false" ht="24" hidden="false" customHeight="true" outlineLevel="0" collapsed="false">
      <c r="A34" s="18" t="str">
        <f aca="false">HYPERLINK("http://www.gene-regulation.com/cgi-bin/pub/databases/transfac/getTF.cgi?AC=m00052","V$NFKAPPAB65_01 (m00052)")</f>
        <v>V$NFKAPPAB65_01 (m00052)</v>
      </c>
      <c r="C34" s="69"/>
      <c r="D34" s="69" t="n">
        <v>4.72</v>
      </c>
      <c r="E34" s="69"/>
      <c r="F34" s="69"/>
      <c r="G34" s="69"/>
      <c r="H34" s="69" t="n">
        <v>4.2</v>
      </c>
      <c r="I34" s="70"/>
      <c r="J34" s="71"/>
      <c r="K34" s="69"/>
      <c r="L34" s="69" t="n">
        <v>4.96</v>
      </c>
      <c r="M34" s="69"/>
      <c r="N34" s="69"/>
      <c r="O34" s="69"/>
      <c r="P34" s="69" t="n">
        <v>5.9</v>
      </c>
      <c r="Q34" s="72"/>
      <c r="S34" s="67" t="s">
        <v>90</v>
      </c>
      <c r="T34" s="68" t="s">
        <v>91</v>
      </c>
      <c r="U34" s="68" t="s">
        <v>92</v>
      </c>
    </row>
    <row r="35" customFormat="false" ht="24" hidden="false" customHeight="true" outlineLevel="0" collapsed="false">
      <c r="A35" s="18" t="str">
        <f aca="false">HYPERLINK("http://www.gene-regulation.com/cgi-bin/pub/databases/transfac/getTF.cgi?AC=m00774","V$NFKB_Q6_01 (m00774)")</f>
        <v>V$NFKB_Q6_01 (m00774)</v>
      </c>
      <c r="C35" s="69"/>
      <c r="D35" s="69" t="n">
        <v>4.38</v>
      </c>
      <c r="E35" s="69" t="n">
        <v>3.73</v>
      </c>
      <c r="F35" s="69"/>
      <c r="G35" s="69"/>
      <c r="H35" s="69" t="n">
        <v>6.05</v>
      </c>
      <c r="I35" s="70"/>
      <c r="J35" s="71"/>
      <c r="K35" s="69"/>
      <c r="L35" s="69"/>
      <c r="M35" s="69"/>
      <c r="N35" s="69"/>
      <c r="O35" s="69"/>
      <c r="P35" s="69"/>
      <c r="Q35" s="72"/>
      <c r="S35" s="67" t="s">
        <v>333</v>
      </c>
      <c r="T35" s="68" t="s">
        <v>334</v>
      </c>
      <c r="U35" s="73" t="s">
        <v>335</v>
      </c>
    </row>
    <row r="36" customFormat="false" ht="24" hidden="false" customHeight="true" outlineLevel="0" collapsed="false">
      <c r="A36" s="18" t="str">
        <f aca="false">HYPERLINK("http://www.gene-regulation.com/cgi-bin/pub/databases/transfac/getTF.cgi?AC=m00999","V$AIRE_01 (m00999)")</f>
        <v>V$AIRE_01 (m00999)</v>
      </c>
      <c r="C36" s="69"/>
      <c r="D36" s="69" t="n">
        <v>4.31</v>
      </c>
      <c r="E36" s="69"/>
      <c r="F36" s="69"/>
      <c r="G36" s="69"/>
      <c r="H36" s="69"/>
      <c r="I36" s="70"/>
      <c r="J36" s="71"/>
      <c r="K36" s="69"/>
      <c r="L36" s="69"/>
      <c r="M36" s="69"/>
      <c r="N36" s="69"/>
      <c r="O36" s="69"/>
      <c r="P36" s="69"/>
      <c r="Q36" s="72"/>
      <c r="S36" s="67" t="s">
        <v>51</v>
      </c>
      <c r="T36" s="68" t="s">
        <v>52</v>
      </c>
      <c r="U36" s="68" t="s">
        <v>53</v>
      </c>
    </row>
    <row r="37" customFormat="false" ht="24" hidden="false" customHeight="true" outlineLevel="0" collapsed="false">
      <c r="A37" s="18" t="str">
        <f aca="false">HYPERLINK("http://www.gene-regulation.com/cgi-bin/pub/databases/transfac/getTF.cgi?AC=m00510","V$LHX3_01 (m00510)")</f>
        <v>V$LHX3_01 (m00510)</v>
      </c>
      <c r="C37" s="69"/>
      <c r="D37" s="69" t="n">
        <v>3.95</v>
      </c>
      <c r="E37" s="69"/>
      <c r="F37" s="69"/>
      <c r="G37" s="69"/>
      <c r="H37" s="69" t="n">
        <v>5.46</v>
      </c>
      <c r="I37" s="70" t="n">
        <v>3.95</v>
      </c>
      <c r="J37" s="71"/>
      <c r="K37" s="69"/>
      <c r="L37" s="69"/>
      <c r="M37" s="69"/>
      <c r="N37" s="69"/>
      <c r="O37" s="69"/>
      <c r="P37" s="69"/>
      <c r="Q37" s="72"/>
      <c r="S37" s="67" t="s">
        <v>336</v>
      </c>
      <c r="T37" s="68" t="s">
        <v>337</v>
      </c>
      <c r="U37" s="68" t="s">
        <v>338</v>
      </c>
    </row>
    <row r="38" customFormat="false" ht="24" hidden="false" customHeight="true" outlineLevel="0" collapsed="false">
      <c r="A38" s="18" t="str">
        <f aca="false">HYPERLINK("http://www.gene-regulation.com/cgi-bin/pub/databases/transfac/getTF.cgi?AC=m00338","V$ATF_B (m00338)")</f>
        <v>V$ATF_B (m00338)</v>
      </c>
      <c r="C38" s="69"/>
      <c r="D38" s="69" t="n">
        <v>3.6</v>
      </c>
      <c r="E38" s="69" t="n">
        <v>7.94</v>
      </c>
      <c r="F38" s="69" t="n">
        <v>4.72</v>
      </c>
      <c r="G38" s="69"/>
      <c r="H38" s="69" t="n">
        <v>8.42</v>
      </c>
      <c r="I38" s="70" t="n">
        <v>7.46</v>
      </c>
      <c r="J38" s="71"/>
      <c r="K38" s="69"/>
      <c r="L38" s="69"/>
      <c r="M38" s="69"/>
      <c r="N38" s="69"/>
      <c r="O38" s="69"/>
      <c r="P38" s="69" t="n">
        <v>4.72</v>
      </c>
      <c r="Q38" s="72"/>
      <c r="S38" s="67" t="s">
        <v>87</v>
      </c>
      <c r="T38" s="68" t="s">
        <v>88</v>
      </c>
      <c r="U38" s="68" t="s">
        <v>89</v>
      </c>
    </row>
    <row r="39" customFormat="false" ht="24" hidden="false" customHeight="true" outlineLevel="0" collapsed="false">
      <c r="A39" s="18" t="str">
        <f aca="false">HYPERLINK("http://www.gene-regulation.com/cgi-bin/pub/databases/transfac/getTF.cgi?AC=m00982","V$KROX_Q6 (m00982)")</f>
        <v>V$KROX_Q6 (m00982)</v>
      </c>
      <c r="C39" s="69"/>
      <c r="D39" s="69"/>
      <c r="E39" s="69"/>
      <c r="F39" s="69"/>
      <c r="G39" s="69"/>
      <c r="H39" s="69"/>
      <c r="I39" s="70"/>
      <c r="J39" s="71"/>
      <c r="K39" s="69" t="n">
        <v>6.11</v>
      </c>
      <c r="L39" s="69" t="n">
        <v>8.1</v>
      </c>
      <c r="M39" s="69"/>
      <c r="N39" s="69" t="n">
        <v>5.9</v>
      </c>
      <c r="O39" s="69" t="n">
        <v>12.62</v>
      </c>
      <c r="P39" s="69" t="n">
        <v>7.18</v>
      </c>
      <c r="Q39" s="72" t="n">
        <v>11.93</v>
      </c>
      <c r="S39" s="67" t="s">
        <v>75</v>
      </c>
      <c r="T39" s="68" t="s">
        <v>76</v>
      </c>
      <c r="U39" s="68" t="s">
        <v>77</v>
      </c>
    </row>
    <row r="40" customFormat="false" ht="24" hidden="false" customHeight="true" outlineLevel="0" collapsed="false">
      <c r="A40" s="18" t="str">
        <f aca="false">HYPERLINK("http://www.gene-regulation.com/cgi-bin/pub/databases/transfac/getTF.cgi?AC=m00003","V$VMYB_01 (m00003)")</f>
        <v>V$VMYB_01 (m00003)</v>
      </c>
      <c r="C40" s="69"/>
      <c r="D40" s="69"/>
      <c r="E40" s="69"/>
      <c r="F40" s="69"/>
      <c r="G40" s="69"/>
      <c r="H40" s="69"/>
      <c r="I40" s="70"/>
      <c r="J40" s="71"/>
      <c r="K40" s="69" t="n">
        <v>7.23</v>
      </c>
      <c r="L40" s="69"/>
      <c r="M40" s="69"/>
      <c r="N40" s="69" t="n">
        <v>6.05</v>
      </c>
      <c r="O40" s="69" t="n">
        <v>8.62</v>
      </c>
      <c r="P40" s="69"/>
      <c r="Q40" s="72" t="n">
        <v>7.94</v>
      </c>
      <c r="S40" s="67" t="s">
        <v>63</v>
      </c>
      <c r="T40" s="68" t="s">
        <v>64</v>
      </c>
      <c r="U40" s="68" t="s">
        <v>65</v>
      </c>
    </row>
    <row r="41" customFormat="false" ht="24" hidden="false" customHeight="true" outlineLevel="0" collapsed="false">
      <c r="A41" s="18" t="str">
        <f aca="false">HYPERLINK("http://www.gene-regulation.com/cgi-bin/pub/databases/transfac/getTF.cgi?AC=m00938","V$E2F1_Q3_01 (m00938)")</f>
        <v>V$E2F1_Q3_01 (m00938)</v>
      </c>
      <c r="C41" s="69"/>
      <c r="D41" s="69"/>
      <c r="E41" s="69"/>
      <c r="F41" s="69"/>
      <c r="G41" s="69"/>
      <c r="H41" s="69"/>
      <c r="I41" s="70"/>
      <c r="J41" s="71"/>
      <c r="K41" s="69"/>
      <c r="L41" s="69" t="n">
        <v>7.28</v>
      </c>
      <c r="M41" s="69"/>
      <c r="N41" s="69"/>
      <c r="O41" s="69" t="n">
        <v>8.01</v>
      </c>
      <c r="P41" s="69" t="n">
        <v>6.78</v>
      </c>
      <c r="Q41" s="72" t="n">
        <v>6.72</v>
      </c>
      <c r="S41" s="67" t="s">
        <v>249</v>
      </c>
      <c r="T41" s="68" t="s">
        <v>26</v>
      </c>
      <c r="U41" s="68" t="s">
        <v>250</v>
      </c>
    </row>
    <row r="42" customFormat="false" ht="24" hidden="false" customHeight="true" outlineLevel="0" collapsed="false">
      <c r="A42" s="18" t="str">
        <f aca="false">HYPERLINK("http://www.gene-regulation.com/cgi-bin/pub/databases/transfac/getTF.cgi?AC=m00431","V$E2F1_Q6 (m00431)")</f>
        <v>V$E2F1_Q6 (m00431)</v>
      </c>
      <c r="C42" s="69"/>
      <c r="D42" s="69"/>
      <c r="E42" s="69"/>
      <c r="F42" s="69"/>
      <c r="G42" s="69"/>
      <c r="H42" s="69"/>
      <c r="I42" s="70"/>
      <c r="J42" s="71"/>
      <c r="K42" s="69" t="n">
        <v>3.84</v>
      </c>
      <c r="L42" s="69" t="n">
        <v>6.17</v>
      </c>
      <c r="M42" s="69"/>
      <c r="N42" s="69" t="n">
        <v>3.54</v>
      </c>
      <c r="O42" s="69" t="n">
        <v>7.4</v>
      </c>
      <c r="P42" s="69" t="n">
        <v>5.24</v>
      </c>
      <c r="Q42" s="72" t="n">
        <v>5.94</v>
      </c>
      <c r="S42" s="67" t="s">
        <v>16</v>
      </c>
      <c r="T42" s="68" t="s">
        <v>26</v>
      </c>
      <c r="U42" s="68" t="s">
        <v>27</v>
      </c>
    </row>
    <row r="43" customFormat="false" ht="24" hidden="false" customHeight="true" outlineLevel="0" collapsed="false">
      <c r="A43" s="18" t="str">
        <f aca="false">HYPERLINK("http://www.gene-regulation.com/cgi-bin/pub/databases/transfac/getTF.cgi?AC=m00665","V$SP3_Q3 (m00665)")</f>
        <v>V$SP3_Q3 (m00665)</v>
      </c>
      <c r="C43" s="69"/>
      <c r="D43" s="69"/>
      <c r="E43" s="69"/>
      <c r="F43" s="69"/>
      <c r="G43" s="69"/>
      <c r="H43" s="69"/>
      <c r="I43" s="70"/>
      <c r="J43" s="71"/>
      <c r="K43" s="69"/>
      <c r="L43" s="69" t="n">
        <v>4.38</v>
      </c>
      <c r="M43" s="69"/>
      <c r="N43" s="69"/>
      <c r="O43" s="69" t="n">
        <v>6.78</v>
      </c>
      <c r="P43" s="69" t="n">
        <v>4.02</v>
      </c>
      <c r="Q43" s="72" t="n">
        <v>6.61</v>
      </c>
      <c r="S43" s="67" t="s">
        <v>260</v>
      </c>
      <c r="T43" s="68" t="s">
        <v>261</v>
      </c>
      <c r="U43" s="68" t="s">
        <v>262</v>
      </c>
    </row>
    <row r="44" customFormat="false" ht="24" hidden="false" customHeight="true" outlineLevel="0" collapsed="false">
      <c r="A44" s="18" t="str">
        <f aca="false">HYPERLINK("http://www.gene-regulation.com/cgi-bin/pub/databases/transfac/getTF.cgi?AC=m00430","V$E2F1_Q4 (m00430)")</f>
        <v>V$E2F1_Q4 (m00430)</v>
      </c>
      <c r="C44" s="69"/>
      <c r="D44" s="69"/>
      <c r="E44" s="69"/>
      <c r="F44" s="69"/>
      <c r="G44" s="69"/>
      <c r="H44" s="69"/>
      <c r="I44" s="70"/>
      <c r="J44" s="71"/>
      <c r="K44" s="69" t="n">
        <v>6.61</v>
      </c>
      <c r="L44" s="69"/>
      <c r="M44" s="69"/>
      <c r="N44" s="69" t="n">
        <v>5.36</v>
      </c>
      <c r="O44" s="69" t="n">
        <v>6.42</v>
      </c>
      <c r="P44" s="69"/>
      <c r="Q44" s="72" t="n">
        <v>5.56</v>
      </c>
      <c r="S44" s="67" t="s">
        <v>38</v>
      </c>
      <c r="T44" s="68" t="s">
        <v>26</v>
      </c>
      <c r="U44" s="68" t="s">
        <v>39</v>
      </c>
    </row>
    <row r="45" customFormat="false" ht="24" hidden="false" customHeight="true" outlineLevel="0" collapsed="false">
      <c r="A45" s="18" t="str">
        <f aca="false">HYPERLINK("http://www.gene-regulation.com/cgi-bin/pub/databases/transfac/getTF.cgi?AC=m00426","V$E2F_Q4 (m00426)")</f>
        <v>V$E2F_Q4 (m00426)</v>
      </c>
      <c r="C45" s="69"/>
      <c r="D45" s="69"/>
      <c r="E45" s="69"/>
      <c r="F45" s="69"/>
      <c r="G45" s="69"/>
      <c r="H45" s="69"/>
      <c r="I45" s="70"/>
      <c r="J45" s="71"/>
      <c r="K45" s="69" t="n">
        <v>3.73</v>
      </c>
      <c r="L45" s="69" t="n">
        <v>4.14</v>
      </c>
      <c r="M45" s="69"/>
      <c r="N45" s="69" t="n">
        <v>3.54</v>
      </c>
      <c r="O45" s="69" t="n">
        <v>5.9</v>
      </c>
      <c r="P45" s="69" t="n">
        <v>4.14</v>
      </c>
      <c r="Q45" s="72" t="n">
        <v>5.08</v>
      </c>
      <c r="S45" s="67" t="s">
        <v>16</v>
      </c>
      <c r="T45" s="68" t="s">
        <v>17</v>
      </c>
      <c r="U45" s="68" t="s">
        <v>18</v>
      </c>
    </row>
    <row r="46" customFormat="false" ht="24" hidden="false" customHeight="true" outlineLevel="0" collapsed="false">
      <c r="A46" s="18" t="str">
        <f aca="false">HYPERLINK("http://www.gene-regulation.com/cgi-bin/pub/databases/transfac/getTF.cgi?AC=m00981","V$CREBATF_Q6 (m00981)")</f>
        <v>V$CREBATF_Q6 (m00981)</v>
      </c>
      <c r="C46" s="69"/>
      <c r="D46" s="69"/>
      <c r="E46" s="69"/>
      <c r="F46" s="69"/>
      <c r="G46" s="69"/>
      <c r="H46" s="69"/>
      <c r="I46" s="70"/>
      <c r="J46" s="71"/>
      <c r="K46" s="69" t="n">
        <v>5.79</v>
      </c>
      <c r="L46" s="69"/>
      <c r="M46" s="69"/>
      <c r="N46" s="69" t="n">
        <v>6.52</v>
      </c>
      <c r="O46" s="69" t="n">
        <v>5.74</v>
      </c>
      <c r="P46" s="69"/>
      <c r="Q46" s="72" t="n">
        <v>6.52</v>
      </c>
      <c r="S46" s="67" t="s">
        <v>339</v>
      </c>
      <c r="T46" s="68" t="s">
        <v>340</v>
      </c>
      <c r="U46" s="73" t="s">
        <v>341</v>
      </c>
    </row>
    <row r="47" customFormat="false" ht="24" hidden="false" customHeight="true" outlineLevel="0" collapsed="false">
      <c r="A47" s="18" t="str">
        <f aca="false">HYPERLINK("http://www.gene-regulation.com/cgi-bin/pub/databases/transfac/getTF.cgi?AC=m00739","V$E2F4DP2_01 (m00739)")</f>
        <v>V$E2F4DP2_01 (m00739)</v>
      </c>
      <c r="C47" s="69"/>
      <c r="D47" s="69"/>
      <c r="E47" s="69"/>
      <c r="F47" s="69"/>
      <c r="G47" s="69"/>
      <c r="H47" s="69"/>
      <c r="I47" s="70"/>
      <c r="J47" s="71"/>
      <c r="K47" s="69"/>
      <c r="L47" s="69" t="n">
        <v>6.11</v>
      </c>
      <c r="M47" s="69"/>
      <c r="N47" s="69"/>
      <c r="O47" s="69" t="n">
        <v>5.56</v>
      </c>
      <c r="P47" s="69" t="n">
        <v>3.79</v>
      </c>
      <c r="Q47" s="72" t="n">
        <v>3.95</v>
      </c>
      <c r="S47" s="67" t="s">
        <v>40</v>
      </c>
      <c r="T47" s="68" t="s">
        <v>152</v>
      </c>
      <c r="U47" s="68" t="s">
        <v>153</v>
      </c>
    </row>
    <row r="48" customFormat="false" ht="24" hidden="false" customHeight="true" outlineLevel="0" collapsed="false">
      <c r="A48" s="18" t="str">
        <f aca="false">HYPERLINK("http://www.gene-regulation.com/cgi-bin/pub/databases/transfac/getTF.cgi?AC=m00482","V$PITX2_Q2 (m00482)")</f>
        <v>V$PITX2_Q2 (m00482)</v>
      </c>
      <c r="C48" s="69"/>
      <c r="D48" s="69"/>
      <c r="E48" s="69"/>
      <c r="F48" s="69"/>
      <c r="G48" s="69"/>
      <c r="H48" s="69"/>
      <c r="I48" s="70"/>
      <c r="J48" s="71"/>
      <c r="K48" s="69"/>
      <c r="L48" s="69" t="n">
        <v>3.66</v>
      </c>
      <c r="M48" s="69"/>
      <c r="N48" s="69"/>
      <c r="O48" s="69" t="n">
        <v>5.46</v>
      </c>
      <c r="P48" s="69"/>
      <c r="Q48" s="72" t="n">
        <v>4.96</v>
      </c>
      <c r="S48" s="67" t="s">
        <v>342</v>
      </c>
      <c r="T48" s="68" t="s">
        <v>343</v>
      </c>
      <c r="U48" s="68" t="s">
        <v>344</v>
      </c>
    </row>
    <row r="49" customFormat="false" ht="24" hidden="false" customHeight="true" outlineLevel="0" collapsed="false">
      <c r="A49" s="18" t="str">
        <f aca="false">HYPERLINK("http://www.gene-regulation.com/cgi-bin/pub/databases/transfac/getTF.cgi?AC=m00917","V$CREB_Q4_01 (m00917)")</f>
        <v>V$CREB_Q4_01 (m00917)</v>
      </c>
      <c r="C49" s="69"/>
      <c r="D49" s="69"/>
      <c r="E49" s="69"/>
      <c r="F49" s="69"/>
      <c r="G49" s="69"/>
      <c r="H49" s="69"/>
      <c r="I49" s="70"/>
      <c r="J49" s="71"/>
      <c r="K49" s="69" t="n">
        <v>4.08</v>
      </c>
      <c r="L49" s="69"/>
      <c r="M49" s="69"/>
      <c r="N49" s="69" t="n">
        <v>4.9</v>
      </c>
      <c r="O49" s="69" t="n">
        <v>5.08</v>
      </c>
      <c r="P49" s="69"/>
      <c r="Q49" s="72" t="n">
        <v>6.42</v>
      </c>
      <c r="S49" s="67" t="s">
        <v>277</v>
      </c>
      <c r="T49" s="68" t="s">
        <v>23</v>
      </c>
      <c r="U49" s="73" t="s">
        <v>345</v>
      </c>
    </row>
    <row r="50" customFormat="false" ht="24" hidden="false" customHeight="true" outlineLevel="0" collapsed="false">
      <c r="A50" s="18" t="str">
        <f aca="false">HYPERLINK("http://www.gene-regulation.com/cgi-bin/pub/databases/transfac/getTF.cgi?AC=m00939","V$E2F1_Q4_01 (m00939)")</f>
        <v>V$E2F1_Q4_01 (m00939)</v>
      </c>
      <c r="C50" s="69"/>
      <c r="D50" s="69"/>
      <c r="E50" s="69"/>
      <c r="F50" s="69"/>
      <c r="G50" s="69"/>
      <c r="H50" s="69"/>
      <c r="I50" s="70"/>
      <c r="J50" s="71"/>
      <c r="K50" s="69"/>
      <c r="L50" s="69" t="n">
        <v>5.94</v>
      </c>
      <c r="M50" s="69"/>
      <c r="N50" s="69"/>
      <c r="O50" s="69" t="n">
        <v>4.96</v>
      </c>
      <c r="P50" s="69" t="n">
        <v>6</v>
      </c>
      <c r="Q50" s="72" t="n">
        <v>4.31</v>
      </c>
      <c r="S50" s="67" t="s">
        <v>33</v>
      </c>
      <c r="T50" s="68" t="s">
        <v>26</v>
      </c>
      <c r="U50" s="68" t="s">
        <v>34</v>
      </c>
    </row>
    <row r="51" customFormat="false" ht="24" hidden="false" customHeight="true" outlineLevel="0" collapsed="false">
      <c r="A51" s="18" t="str">
        <f aca="false">HYPERLINK("http://www.gene-regulation.com/cgi-bin/pub/databases/transfac/getTF.cgi?AC=m00095","V$CDP_01 (m00095)")</f>
        <v>V$CDP_01 (m00095)</v>
      </c>
      <c r="C51" s="69"/>
      <c r="D51" s="69"/>
      <c r="E51" s="69"/>
      <c r="F51" s="69"/>
      <c r="G51" s="69"/>
      <c r="H51" s="69"/>
      <c r="I51" s="70"/>
      <c r="J51" s="71"/>
      <c r="K51" s="69"/>
      <c r="L51" s="69"/>
      <c r="M51" s="69"/>
      <c r="N51" s="69"/>
      <c r="O51" s="69" t="n">
        <v>4.78</v>
      </c>
      <c r="P51" s="69"/>
      <c r="Q51" s="72" t="n">
        <v>3.54</v>
      </c>
      <c r="S51" s="67" t="s">
        <v>346</v>
      </c>
      <c r="T51" s="68" t="s">
        <v>347</v>
      </c>
      <c r="U51" s="68" t="s">
        <v>324</v>
      </c>
    </row>
    <row r="52" customFormat="false" ht="24" hidden="false" customHeight="true" outlineLevel="0" collapsed="false">
      <c r="A52" s="18" t="str">
        <f aca="false">HYPERLINK("http://www.gene-regulation.com/cgi-bin/pub/databases/transfac/getTF.cgi?AC=m00136","V$OCT1_02 (m00136)")</f>
        <v>V$OCT1_02 (m00136)</v>
      </c>
      <c r="C52" s="69"/>
      <c r="D52" s="69"/>
      <c r="E52" s="69" t="n">
        <v>4.26</v>
      </c>
      <c r="F52" s="69"/>
      <c r="G52" s="69"/>
      <c r="H52" s="69"/>
      <c r="I52" s="70"/>
      <c r="J52" s="71"/>
      <c r="K52" s="69"/>
      <c r="L52" s="69"/>
      <c r="M52" s="69"/>
      <c r="N52" s="69"/>
      <c r="O52" s="69" t="n">
        <v>4.61</v>
      </c>
      <c r="P52" s="69"/>
      <c r="Q52" s="72" t="n">
        <v>4.78</v>
      </c>
      <c r="S52" s="67" t="s">
        <v>201</v>
      </c>
      <c r="T52" s="68" t="s">
        <v>127</v>
      </c>
      <c r="U52" s="68" t="s">
        <v>128</v>
      </c>
    </row>
    <row r="53" customFormat="false" ht="24" hidden="false" customHeight="true" outlineLevel="0" collapsed="false">
      <c r="A53" s="18" t="str">
        <f aca="false">HYPERLINK("http://www.gene-regulation.com/cgi-bin/pub/databases/transfac/getTF.cgi?AC=m00491","V$MAZR_01 (m00491)")</f>
        <v>V$MAZR_01 (m00491)</v>
      </c>
      <c r="C53" s="69"/>
      <c r="D53" s="69"/>
      <c r="E53" s="69"/>
      <c r="F53" s="69"/>
      <c r="G53" s="69"/>
      <c r="H53" s="69"/>
      <c r="I53" s="70"/>
      <c r="J53" s="71"/>
      <c r="K53" s="69" t="n">
        <v>5.4</v>
      </c>
      <c r="L53" s="69"/>
      <c r="M53" s="69"/>
      <c r="N53" s="69" t="n">
        <v>7.23</v>
      </c>
      <c r="O53" s="69" t="n">
        <v>4.56</v>
      </c>
      <c r="P53" s="69"/>
      <c r="Q53" s="72" t="n">
        <v>6.34</v>
      </c>
      <c r="S53" s="67" t="s">
        <v>223</v>
      </c>
      <c r="T53" s="68" t="s">
        <v>224</v>
      </c>
      <c r="U53" s="68" t="s">
        <v>225</v>
      </c>
    </row>
    <row r="54" customFormat="false" ht="24" hidden="false" customHeight="true" outlineLevel="0" collapsed="false">
      <c r="A54" s="18" t="str">
        <f aca="false">HYPERLINK("http://www.gene-regulation.com/cgi-bin/pub/databases/transfac/getTF.cgi?AC=m00025","V$ELK1_02 (m00025)")</f>
        <v>V$ELK1_02 (m00025)</v>
      </c>
      <c r="C54" s="69"/>
      <c r="D54" s="69"/>
      <c r="E54" s="69"/>
      <c r="F54" s="69"/>
      <c r="G54" s="69"/>
      <c r="H54" s="69"/>
      <c r="I54" s="70"/>
      <c r="J54" s="71"/>
      <c r="K54" s="69"/>
      <c r="L54" s="69" t="n">
        <v>4.96</v>
      </c>
      <c r="M54" s="69"/>
      <c r="N54" s="69"/>
      <c r="O54" s="69" t="n">
        <v>4.38</v>
      </c>
      <c r="P54" s="69" t="n">
        <v>5.63</v>
      </c>
      <c r="Q54" s="72" t="n">
        <v>5.74</v>
      </c>
      <c r="S54" s="67" t="s">
        <v>84</v>
      </c>
      <c r="T54" s="68" t="s">
        <v>85</v>
      </c>
      <c r="U54" s="68" t="s">
        <v>86</v>
      </c>
    </row>
    <row r="55" customFormat="false" ht="24" hidden="false" customHeight="true" outlineLevel="0" collapsed="false">
      <c r="A55" s="18" t="str">
        <f aca="false">HYPERLINK("http://www.gene-regulation.com/cgi-bin/pub/databases/transfac/getTF.cgi?AC=m00916","V$CREB_Q2_01 (m00916)")</f>
        <v>V$CREB_Q2_01 (m00916)</v>
      </c>
      <c r="C55" s="69"/>
      <c r="D55" s="69"/>
      <c r="E55" s="69"/>
      <c r="F55" s="69"/>
      <c r="G55" s="69"/>
      <c r="H55" s="69"/>
      <c r="I55" s="70"/>
      <c r="J55" s="71"/>
      <c r="K55" s="69" t="n">
        <v>4.31</v>
      </c>
      <c r="L55" s="69"/>
      <c r="M55" s="69"/>
      <c r="N55" s="69" t="n">
        <v>4.84</v>
      </c>
      <c r="O55" s="69" t="n">
        <v>4.02</v>
      </c>
      <c r="P55" s="69"/>
      <c r="Q55" s="72" t="n">
        <v>5.01</v>
      </c>
      <c r="S55" s="67" t="s">
        <v>22</v>
      </c>
      <c r="T55" s="68" t="s">
        <v>23</v>
      </c>
      <c r="U55" s="73" t="s">
        <v>345</v>
      </c>
    </row>
    <row r="56" customFormat="false" ht="24" hidden="false" customHeight="true" outlineLevel="0" collapsed="false">
      <c r="A56" s="18" t="str">
        <f aca="false">HYPERLINK("http://www.gene-regulation.com/cgi-bin/pub/databases/transfac/getTF.cgi?AC=m00919","V$E2F_Q4_01 (m00919)")</f>
        <v>V$E2F_Q4_01 (m00919)</v>
      </c>
      <c r="C56" s="69"/>
      <c r="D56" s="69"/>
      <c r="E56" s="69"/>
      <c r="F56" s="69"/>
      <c r="G56" s="69"/>
      <c r="H56" s="69"/>
      <c r="I56" s="70"/>
      <c r="J56" s="71"/>
      <c r="K56" s="69"/>
      <c r="L56" s="69" t="n">
        <v>5.24</v>
      </c>
      <c r="M56" s="69"/>
      <c r="N56" s="69"/>
      <c r="O56" s="69" t="n">
        <v>4.02</v>
      </c>
      <c r="P56" s="69" t="n">
        <v>5.79</v>
      </c>
      <c r="Q56" s="72" t="n">
        <v>3.89</v>
      </c>
      <c r="S56" s="67" t="s">
        <v>238</v>
      </c>
      <c r="T56" s="68" t="s">
        <v>17</v>
      </c>
      <c r="U56" s="68" t="s">
        <v>34</v>
      </c>
    </row>
    <row r="57" customFormat="false" ht="24" hidden="false" customHeight="true" outlineLevel="0" collapsed="false">
      <c r="A57" s="18" t="str">
        <f aca="false">HYPERLINK("http://www.gene-regulation.com/cgi-bin/pub/databases/transfac/getTF.cgi?AC=m00746","V$ELF1_Q6 (m00746)")</f>
        <v>V$ELF1_Q6 (m00746)</v>
      </c>
      <c r="C57" s="69"/>
      <c r="D57" s="69"/>
      <c r="E57" s="69"/>
      <c r="F57" s="69"/>
      <c r="G57" s="69"/>
      <c r="H57" s="69"/>
      <c r="I57" s="70"/>
      <c r="J57" s="71"/>
      <c r="K57" s="69" t="n">
        <v>3.54</v>
      </c>
      <c r="L57" s="69"/>
      <c r="M57" s="69"/>
      <c r="N57" s="69"/>
      <c r="O57" s="69" t="n">
        <v>3.73</v>
      </c>
      <c r="P57" s="69"/>
      <c r="Q57" s="72"/>
      <c r="S57" s="67" t="s">
        <v>348</v>
      </c>
      <c r="T57" s="68" t="s">
        <v>349</v>
      </c>
      <c r="U57" s="68" t="s">
        <v>350</v>
      </c>
    </row>
    <row r="58" customFormat="false" ht="24" hidden="false" customHeight="true" outlineLevel="0" collapsed="false">
      <c r="A58" s="18" t="str">
        <f aca="false">HYPERLINK("http://www.gene-regulation.com/cgi-bin/pub/databases/transfac/getTF.cgi?AC=m00177","V$CREB_Q2 (m00177)")</f>
        <v>V$CREB_Q2 (m00177)</v>
      </c>
      <c r="C58" s="69"/>
      <c r="D58" s="69"/>
      <c r="E58" s="69" t="n">
        <v>4.96</v>
      </c>
      <c r="F58" s="69"/>
      <c r="G58" s="69"/>
      <c r="H58" s="69" t="n">
        <v>4.9</v>
      </c>
      <c r="I58" s="70"/>
      <c r="J58" s="71"/>
      <c r="K58" s="69"/>
      <c r="L58" s="69" t="n">
        <v>4.78</v>
      </c>
      <c r="M58" s="69"/>
      <c r="N58" s="69"/>
      <c r="O58" s="69" t="n">
        <v>3.66</v>
      </c>
      <c r="P58" s="69" t="n">
        <v>6.24</v>
      </c>
      <c r="Q58" s="72" t="n">
        <v>5.18</v>
      </c>
      <c r="S58" s="67" t="s">
        <v>28</v>
      </c>
      <c r="T58" s="68" t="s">
        <v>23</v>
      </c>
      <c r="U58" s="68" t="s">
        <v>29</v>
      </c>
    </row>
    <row r="59" customFormat="false" ht="24" hidden="false" customHeight="true" outlineLevel="0" collapsed="false">
      <c r="A59" s="18" t="str">
        <f aca="false">HYPERLINK("http://www.gene-regulation.com/cgi-bin/pub/databases/transfac/getTF.cgi?AC=m00206","V$HNF1_C (m00206)")</f>
        <v>V$HNF1_C (m00206)</v>
      </c>
      <c r="C59" s="69"/>
      <c r="D59" s="69"/>
      <c r="E59" s="69"/>
      <c r="F59" s="69"/>
      <c r="G59" s="69"/>
      <c r="H59" s="69"/>
      <c r="I59" s="70"/>
      <c r="J59" s="71"/>
      <c r="K59" s="69"/>
      <c r="L59" s="69" t="n">
        <v>4.9</v>
      </c>
      <c r="M59" s="69"/>
      <c r="N59" s="69"/>
      <c r="O59" s="69" t="n">
        <v>3.54</v>
      </c>
      <c r="P59" s="69" t="n">
        <v>5.3</v>
      </c>
      <c r="Q59" s="72" t="n">
        <v>4.43</v>
      </c>
      <c r="S59" s="67" t="s">
        <v>351</v>
      </c>
      <c r="T59" s="68" t="s">
        <v>203</v>
      </c>
      <c r="U59" s="68" t="s">
        <v>352</v>
      </c>
    </row>
    <row r="60" customFormat="false" ht="24" hidden="false" customHeight="true" outlineLevel="0" collapsed="false">
      <c r="A60" s="18" t="str">
        <f aca="false">HYPERLINK("http://www.gene-regulation.com/cgi-bin/pub/databases/transfac/getTF.cgi?AC=m00238","V$BARBIE_01 (m00238)")</f>
        <v>V$BARBIE_01 (m00238)</v>
      </c>
      <c r="C60" s="69"/>
      <c r="D60" s="69"/>
      <c r="E60" s="69" t="n">
        <v>3.6</v>
      </c>
      <c r="F60" s="69"/>
      <c r="G60" s="69"/>
      <c r="H60" s="69"/>
      <c r="I60" s="70"/>
      <c r="J60" s="71"/>
      <c r="K60" s="69"/>
      <c r="L60" s="69"/>
      <c r="M60" s="69"/>
      <c r="N60" s="69"/>
      <c r="O60" s="69" t="n">
        <v>3.54</v>
      </c>
      <c r="P60" s="69"/>
      <c r="Q60" s="72"/>
      <c r="S60" s="67" t="s">
        <v>190</v>
      </c>
      <c r="T60" s="68" t="s">
        <v>191</v>
      </c>
      <c r="U60" s="68"/>
    </row>
    <row r="61" customFormat="false" ht="24" hidden="false" customHeight="true" outlineLevel="0" collapsed="false">
      <c r="A61" s="18" t="str">
        <f aca="false">HYPERLINK("http://www.gene-regulation.com/cgi-bin/pub/databases/transfac/getTF.cgi?AC=m00920","V$E2F_Q6_01 (m00920)")</f>
        <v>V$E2F_Q6_01 (m00920)</v>
      </c>
      <c r="C61" s="69"/>
      <c r="D61" s="69"/>
      <c r="E61" s="69"/>
      <c r="F61" s="69"/>
      <c r="G61" s="69"/>
      <c r="H61" s="69"/>
      <c r="I61" s="70"/>
      <c r="J61" s="71"/>
      <c r="K61" s="69"/>
      <c r="L61" s="69" t="n">
        <v>4.67</v>
      </c>
      <c r="M61" s="69"/>
      <c r="N61" s="69"/>
      <c r="O61" s="69" t="n">
        <v>3.48</v>
      </c>
      <c r="P61" s="69" t="n">
        <v>4.67</v>
      </c>
      <c r="Q61" s="72"/>
      <c r="S61" s="67" t="s">
        <v>144</v>
      </c>
      <c r="T61" s="68" t="s">
        <v>17</v>
      </c>
      <c r="U61" s="68" t="s">
        <v>145</v>
      </c>
    </row>
    <row r="62" customFormat="false" ht="24" hidden="false" customHeight="true" outlineLevel="0" collapsed="false">
      <c r="A62" s="18" t="str">
        <f aca="false">HYPERLINK("http://www.gene-regulation.com/cgi-bin/pub/databases/transfac/getTF.cgi?AC=m00158","V$COUP_01 (m00158)")</f>
        <v>V$COUP_01 (m00158)</v>
      </c>
      <c r="C62" s="69"/>
      <c r="D62" s="69"/>
      <c r="E62" s="69"/>
      <c r="F62" s="69"/>
      <c r="G62" s="69"/>
      <c r="H62" s="69"/>
      <c r="I62" s="70"/>
      <c r="J62" s="71"/>
      <c r="K62" s="69" t="n">
        <v>7.34</v>
      </c>
      <c r="L62" s="69"/>
      <c r="M62" s="69"/>
      <c r="N62" s="69" t="n">
        <v>5.36</v>
      </c>
      <c r="O62" s="69"/>
      <c r="P62" s="69"/>
      <c r="Q62" s="72"/>
      <c r="S62" s="67" t="s">
        <v>353</v>
      </c>
      <c r="T62" s="68" t="s">
        <v>354</v>
      </c>
      <c r="U62" s="68" t="s">
        <v>355</v>
      </c>
    </row>
    <row r="63" customFormat="false" ht="24" hidden="false" customHeight="true" outlineLevel="0" collapsed="false">
      <c r="A63" s="18" t="str">
        <f aca="false">HYPERLINK("http://www.gene-regulation.com/cgi-bin/pub/databases/transfac/getTF.cgi?AC=m00239","V$PAX9_B (m00239)")</f>
        <v>V$PAX9_B (m00239)</v>
      </c>
      <c r="C63" s="69"/>
      <c r="D63" s="69"/>
      <c r="E63" s="69"/>
      <c r="F63" s="69"/>
      <c r="G63" s="69"/>
      <c r="H63" s="69" t="n">
        <v>3.95</v>
      </c>
      <c r="I63" s="70"/>
      <c r="J63" s="71"/>
      <c r="K63" s="69" t="n">
        <v>6.17</v>
      </c>
      <c r="L63" s="69"/>
      <c r="M63" s="69"/>
      <c r="N63" s="69" t="n">
        <v>6.72</v>
      </c>
      <c r="O63" s="69"/>
      <c r="P63" s="69"/>
      <c r="Q63" s="72"/>
      <c r="S63" s="67" t="s">
        <v>356</v>
      </c>
      <c r="T63" s="68" t="s">
        <v>357</v>
      </c>
      <c r="U63" s="68" t="s">
        <v>358</v>
      </c>
    </row>
    <row r="64" customFormat="false" ht="24" hidden="false" customHeight="true" outlineLevel="0" collapsed="false">
      <c r="A64" s="18" t="str">
        <f aca="false">HYPERLINK("http://www.gene-regulation.com/cgi-bin/pub/databases/transfac/getTF.cgi?AC=m00997","V$DEC_Q1 (m00997)")</f>
        <v>V$DEC_Q1 (m00997)</v>
      </c>
      <c r="C64" s="69"/>
      <c r="D64" s="69"/>
      <c r="E64" s="69"/>
      <c r="F64" s="69"/>
      <c r="G64" s="69"/>
      <c r="H64" s="69"/>
      <c r="I64" s="70"/>
      <c r="J64" s="71"/>
      <c r="K64" s="69" t="n">
        <v>6.11</v>
      </c>
      <c r="L64" s="69"/>
      <c r="M64" s="69"/>
      <c r="N64" s="69" t="n">
        <v>4.72</v>
      </c>
      <c r="O64" s="69"/>
      <c r="P64" s="69"/>
      <c r="Q64" s="72"/>
      <c r="S64" s="67" t="s">
        <v>66</v>
      </c>
      <c r="T64" s="68" t="s">
        <v>67</v>
      </c>
      <c r="U64" s="68" t="s">
        <v>68</v>
      </c>
    </row>
    <row r="65" customFormat="false" ht="24" hidden="false" customHeight="true" outlineLevel="0" collapsed="false">
      <c r="A65" s="18" t="str">
        <f aca="false">HYPERLINK("http://www.gene-regulation.com/cgi-bin/pub/databases/transfac/getTF.cgi?AC=m00249","V$CHOP_01 (m00249)")</f>
        <v>V$CHOP_01 (m00249)</v>
      </c>
      <c r="C65" s="69"/>
      <c r="D65" s="69"/>
      <c r="E65" s="69"/>
      <c r="F65" s="69"/>
      <c r="G65" s="69"/>
      <c r="H65" s="69"/>
      <c r="I65" s="70"/>
      <c r="J65" s="71"/>
      <c r="K65" s="69" t="n">
        <v>5.85</v>
      </c>
      <c r="L65" s="69"/>
      <c r="M65" s="69"/>
      <c r="N65" s="69" t="n">
        <v>5.18</v>
      </c>
      <c r="O65" s="69"/>
      <c r="P65" s="69"/>
      <c r="Q65" s="72"/>
      <c r="S65" s="67" t="s">
        <v>359</v>
      </c>
      <c r="T65" s="68" t="s">
        <v>360</v>
      </c>
      <c r="U65" s="68" t="s">
        <v>361</v>
      </c>
    </row>
    <row r="66" customFormat="false" ht="24" hidden="false" customHeight="true" outlineLevel="0" collapsed="false">
      <c r="A66" s="18" t="str">
        <f aca="false">HYPERLINK("http://www.gene-regulation.com/cgi-bin/pub/databases/transfac/getTF.cgi?AC=m00727","V$SF1_Q6 (m00727)")</f>
        <v>V$SF1_Q6 (m00727)</v>
      </c>
      <c r="C66" s="69"/>
      <c r="D66" s="69"/>
      <c r="E66" s="69"/>
      <c r="F66" s="69"/>
      <c r="G66" s="69"/>
      <c r="H66" s="69"/>
      <c r="I66" s="70"/>
      <c r="J66" s="71"/>
      <c r="K66" s="69" t="n">
        <v>4.84</v>
      </c>
      <c r="L66" s="69"/>
      <c r="M66" s="69" t="n">
        <v>5.24</v>
      </c>
      <c r="N66" s="69" t="n">
        <v>7.79</v>
      </c>
      <c r="O66" s="69"/>
      <c r="P66" s="69"/>
      <c r="Q66" s="72" t="n">
        <v>5.69</v>
      </c>
      <c r="S66" s="67" t="s">
        <v>362</v>
      </c>
      <c r="T66" s="68" t="s">
        <v>363</v>
      </c>
      <c r="U66" s="68" t="s">
        <v>364</v>
      </c>
    </row>
    <row r="67" customFormat="false" ht="24" hidden="false" customHeight="true" outlineLevel="0" collapsed="false">
      <c r="A67" s="18" t="str">
        <f aca="false">HYPERLINK("http://www.gene-regulation.com/cgi-bin/pub/databases/transfac/getTF.cgi?AC=m00639","V$HNF6_Q6 (m00639)")</f>
        <v>V$HNF6_Q6 (m00639)</v>
      </c>
      <c r="C67" s="69"/>
      <c r="D67" s="69"/>
      <c r="E67" s="69"/>
      <c r="F67" s="69"/>
      <c r="G67" s="69"/>
      <c r="H67" s="69"/>
      <c r="I67" s="70"/>
      <c r="J67" s="71"/>
      <c r="K67" s="69" t="n">
        <v>4.61</v>
      </c>
      <c r="L67" s="69"/>
      <c r="M67" s="69"/>
      <c r="N67" s="69" t="n">
        <v>4.96</v>
      </c>
      <c r="O67" s="69"/>
      <c r="P67" s="69"/>
      <c r="Q67" s="72" t="n">
        <v>3.48</v>
      </c>
      <c r="S67" s="67" t="s">
        <v>365</v>
      </c>
      <c r="T67" s="68" t="s">
        <v>366</v>
      </c>
      <c r="U67" s="68" t="s">
        <v>367</v>
      </c>
    </row>
    <row r="68" customFormat="false" ht="24" hidden="false" customHeight="true" outlineLevel="0" collapsed="false">
      <c r="A68" s="18" t="str">
        <f aca="false">HYPERLINK("http://www.gene-regulation.com/cgi-bin/pub/databases/transfac/getTF.cgi?AC=m00731","V$OSF2_Q6 (m00731)")</f>
        <v>V$OSF2_Q6 (m00731)</v>
      </c>
      <c r="C68" s="69"/>
      <c r="D68" s="69"/>
      <c r="E68" s="69"/>
      <c r="F68" s="69"/>
      <c r="G68" s="69"/>
      <c r="H68" s="69"/>
      <c r="I68" s="70"/>
      <c r="J68" s="71"/>
      <c r="K68" s="69" t="n">
        <v>4.26</v>
      </c>
      <c r="L68" s="69"/>
      <c r="M68" s="69"/>
      <c r="N68" s="69"/>
      <c r="O68" s="69"/>
      <c r="P68" s="69"/>
      <c r="Q68" s="72"/>
      <c r="S68" s="67" t="s">
        <v>368</v>
      </c>
      <c r="T68" s="68" t="s">
        <v>369</v>
      </c>
      <c r="U68" s="68" t="s">
        <v>370</v>
      </c>
    </row>
    <row r="69" customFormat="false" ht="24" hidden="false" customHeight="true" outlineLevel="0" collapsed="false">
      <c r="A69" s="18" t="str">
        <f aca="false">HYPERLINK("http://www.gene-regulation.com/cgi-bin/pub/databases/transfac/getTF.cgi?AC=m00240","V$NKX25_01 (m00240)")</f>
        <v>V$NKX25_01 (m00240)</v>
      </c>
      <c r="C69" s="69"/>
      <c r="D69" s="69"/>
      <c r="E69" s="69"/>
      <c r="F69" s="69"/>
      <c r="G69" s="69"/>
      <c r="H69" s="69"/>
      <c r="I69" s="70"/>
      <c r="J69" s="71"/>
      <c r="K69" s="69" t="n">
        <v>3.95</v>
      </c>
      <c r="L69" s="69"/>
      <c r="M69" s="69"/>
      <c r="N69" s="69"/>
      <c r="O69" s="69"/>
      <c r="P69" s="69"/>
      <c r="Q69" s="72"/>
      <c r="S69" s="67" t="s">
        <v>371</v>
      </c>
      <c r="T69" s="68" t="s">
        <v>372</v>
      </c>
      <c r="U69" s="68" t="s">
        <v>373</v>
      </c>
    </row>
    <row r="70" customFormat="false" ht="24" hidden="false" customHeight="true" outlineLevel="0" collapsed="false">
      <c r="A70" s="18" t="str">
        <f aca="false">HYPERLINK("http://www.gene-regulation.com/cgi-bin/pub/databases/transfac/getTF.cgi?AC=m00649","V$R_01 (m00649)")</f>
        <v>V$R_01 (m00649)</v>
      </c>
      <c r="C70" s="69"/>
      <c r="D70" s="69"/>
      <c r="E70" s="69"/>
      <c r="F70" s="69"/>
      <c r="G70" s="69"/>
      <c r="H70" s="69"/>
      <c r="I70" s="70"/>
      <c r="J70" s="71"/>
      <c r="K70" s="69" t="n">
        <v>3.54</v>
      </c>
      <c r="L70" s="69"/>
      <c r="M70" s="69"/>
      <c r="N70" s="69"/>
      <c r="O70" s="69"/>
      <c r="P70" s="69"/>
      <c r="Q70" s="72"/>
      <c r="S70" s="67" t="s">
        <v>251</v>
      </c>
      <c r="T70" s="68" t="s">
        <v>252</v>
      </c>
      <c r="U70" s="68" t="s">
        <v>253</v>
      </c>
    </row>
    <row r="71" customFormat="false" ht="24" hidden="false" customHeight="true" outlineLevel="0" collapsed="false">
      <c r="A71" s="18" t="str">
        <f aca="false">HYPERLINK("http://www.gene-regulation.com/cgi-bin/pub/databases/transfac/getTF.cgi?AC=m00736","V$E2F1DP1_01 (m00736)")</f>
        <v>V$E2F1DP1_01 (m00736)</v>
      </c>
      <c r="C71" s="69"/>
      <c r="D71" s="69"/>
      <c r="E71" s="69"/>
      <c r="F71" s="69"/>
      <c r="G71" s="69"/>
      <c r="H71" s="69"/>
      <c r="I71" s="70"/>
      <c r="J71" s="71"/>
      <c r="K71" s="69"/>
      <c r="L71" s="69" t="n">
        <v>5.3</v>
      </c>
      <c r="M71" s="69" t="n">
        <v>3.84</v>
      </c>
      <c r="N71" s="69"/>
      <c r="O71" s="69"/>
      <c r="P71" s="69" t="n">
        <v>5.94</v>
      </c>
      <c r="Q71" s="72"/>
      <c r="S71" s="67" t="s">
        <v>40</v>
      </c>
      <c r="T71" s="68" t="s">
        <v>41</v>
      </c>
      <c r="U71" s="68" t="s">
        <v>42</v>
      </c>
    </row>
    <row r="72" customFormat="false" ht="24" hidden="false" customHeight="true" outlineLevel="0" collapsed="false">
      <c r="A72" s="18" t="str">
        <f aca="false">HYPERLINK("http://www.gene-regulation.com/cgi-bin/pub/databases/transfac/getTF.cgi?AC=m00711","V$ZTA_Q2 (m00711)")</f>
        <v>V$ZTA_Q2 (m00711)</v>
      </c>
      <c r="C72" s="69"/>
      <c r="D72" s="69"/>
      <c r="E72" s="69"/>
      <c r="F72" s="69"/>
      <c r="G72" s="69"/>
      <c r="H72" s="69" t="n">
        <v>3.48</v>
      </c>
      <c r="I72" s="70"/>
      <c r="J72" s="71"/>
      <c r="K72" s="69"/>
      <c r="L72" s="69" t="n">
        <v>5.01</v>
      </c>
      <c r="M72" s="69"/>
      <c r="N72" s="69"/>
      <c r="O72" s="69"/>
      <c r="P72" s="69" t="n">
        <v>5.9</v>
      </c>
      <c r="Q72" s="72"/>
      <c r="S72" s="67" t="s">
        <v>374</v>
      </c>
      <c r="T72" s="68" t="s">
        <v>375</v>
      </c>
      <c r="U72" s="68" t="s">
        <v>376</v>
      </c>
    </row>
    <row r="73" customFormat="false" ht="24" hidden="false" customHeight="true" outlineLevel="0" collapsed="false">
      <c r="A73" s="18" t="str">
        <f aca="false">HYPERLINK("http://www.gene-regulation.com/cgi-bin/pub/databases/transfac/getTF.cgi?AC=m00287","V$NFY_01 (m00287)")</f>
        <v>V$NFY_01 (m00287)</v>
      </c>
      <c r="C73" s="69"/>
      <c r="D73" s="69"/>
      <c r="E73" s="69" t="n">
        <v>5.9</v>
      </c>
      <c r="F73" s="69"/>
      <c r="G73" s="69"/>
      <c r="H73" s="69"/>
      <c r="I73" s="70"/>
      <c r="J73" s="71"/>
      <c r="K73" s="69"/>
      <c r="L73" s="69" t="n">
        <v>4.2</v>
      </c>
      <c r="M73" s="69"/>
      <c r="N73" s="69"/>
      <c r="O73" s="69"/>
      <c r="P73" s="69"/>
      <c r="Q73" s="72"/>
      <c r="S73" s="67" t="s">
        <v>377</v>
      </c>
      <c r="T73" s="68" t="s">
        <v>378</v>
      </c>
      <c r="U73" s="68" t="s">
        <v>379</v>
      </c>
    </row>
    <row r="74" customFormat="false" ht="24" hidden="false" customHeight="true" outlineLevel="0" collapsed="false">
      <c r="A74" s="18" t="str">
        <f aca="false">HYPERLINK("http://www.gene-regulation.com/cgi-bin/pub/databases/transfac/getTF.cgi?AC=m00178","V$CREB_Q4 (m00178)")</f>
        <v>V$CREB_Q4 (m00178)</v>
      </c>
      <c r="C74" s="69"/>
      <c r="D74" s="69"/>
      <c r="E74" s="69" t="n">
        <v>6.94</v>
      </c>
      <c r="F74" s="69" t="n">
        <v>4.9</v>
      </c>
      <c r="G74" s="69"/>
      <c r="H74" s="69" t="n">
        <v>5.3</v>
      </c>
      <c r="I74" s="70" t="n">
        <v>5.69</v>
      </c>
      <c r="J74" s="71"/>
      <c r="K74" s="69"/>
      <c r="L74" s="69" t="n">
        <v>3.84</v>
      </c>
      <c r="M74" s="69"/>
      <c r="N74" s="69"/>
      <c r="O74" s="69"/>
      <c r="P74" s="69" t="n">
        <v>3.95</v>
      </c>
      <c r="Q74" s="72"/>
      <c r="S74" s="67" t="s">
        <v>93</v>
      </c>
      <c r="T74" s="68" t="s">
        <v>23</v>
      </c>
      <c r="U74" s="68" t="s">
        <v>29</v>
      </c>
    </row>
    <row r="75" customFormat="false" ht="24" hidden="false" customHeight="true" outlineLevel="0" collapsed="false">
      <c r="A75" s="18" t="str">
        <f aca="false">HYPERLINK("http://www.gene-regulation.com/cgi-bin/pub/databases/transfac/getTF.cgi?AC=m00348","V$GATA2_02 (m00348)")</f>
        <v>V$GATA2_02 (m00348)</v>
      </c>
      <c r="C75" s="69"/>
      <c r="D75" s="69"/>
      <c r="E75" s="69"/>
      <c r="F75" s="69"/>
      <c r="G75" s="69"/>
      <c r="H75" s="69"/>
      <c r="I75" s="70"/>
      <c r="J75" s="71"/>
      <c r="K75" s="69"/>
      <c r="L75" s="69"/>
      <c r="M75" s="69" t="n">
        <v>3.48</v>
      </c>
      <c r="N75" s="69"/>
      <c r="O75" s="69"/>
      <c r="P75" s="69"/>
      <c r="Q75" s="72"/>
      <c r="S75" s="67" t="s">
        <v>380</v>
      </c>
      <c r="T75" s="68" t="s">
        <v>381</v>
      </c>
      <c r="U75" s="68" t="s">
        <v>382</v>
      </c>
    </row>
    <row r="76" customFormat="false" ht="24" hidden="false" customHeight="true" outlineLevel="0" collapsed="false">
      <c r="A76" s="18" t="str">
        <f aca="false">HYPERLINK("http://www.gene-regulation.com/cgi-bin/pub/databases/transfac/getTF.cgi?AC=m00351","V$GATA3_03 (m00351)")</f>
        <v>V$GATA3_03 (m00351)</v>
      </c>
      <c r="C76" s="69"/>
      <c r="D76" s="69"/>
      <c r="E76" s="69"/>
      <c r="F76" s="69"/>
      <c r="G76" s="69"/>
      <c r="H76" s="69"/>
      <c r="I76" s="70"/>
      <c r="J76" s="71"/>
      <c r="K76" s="69"/>
      <c r="L76" s="69"/>
      <c r="M76" s="69" t="n">
        <v>3.54</v>
      </c>
      <c r="N76" s="69"/>
      <c r="O76" s="69"/>
      <c r="P76" s="69"/>
      <c r="Q76" s="72"/>
      <c r="S76" s="67" t="s">
        <v>383</v>
      </c>
      <c r="T76" s="68" t="s">
        <v>384</v>
      </c>
      <c r="U76" s="68" t="s">
        <v>385</v>
      </c>
    </row>
    <row r="77" customFormat="false" ht="24" hidden="false" customHeight="true" outlineLevel="0" collapsed="false">
      <c r="A77" s="18" t="str">
        <f aca="false">HYPERLINK("http://www.gene-regulation.com/cgi-bin/pub/databases/transfac/getTF.cgi?AC=m00518","V$PPARA_02 (m00518)")</f>
        <v>V$PPARA_02 (m00518)</v>
      </c>
      <c r="C77" s="69"/>
      <c r="D77" s="69"/>
      <c r="E77" s="69"/>
      <c r="F77" s="69"/>
      <c r="G77" s="69"/>
      <c r="H77" s="69"/>
      <c r="I77" s="70"/>
      <c r="J77" s="71"/>
      <c r="K77" s="69"/>
      <c r="L77" s="69"/>
      <c r="M77" s="69" t="n">
        <v>3.6</v>
      </c>
      <c r="N77" s="69"/>
      <c r="O77" s="69"/>
      <c r="P77" s="69"/>
      <c r="Q77" s="72"/>
      <c r="S77" s="67" t="s">
        <v>119</v>
      </c>
      <c r="T77" s="68" t="s">
        <v>120</v>
      </c>
      <c r="U77" s="68" t="s">
        <v>121</v>
      </c>
    </row>
    <row r="78" customFormat="false" ht="24" hidden="false" customHeight="true" outlineLevel="0" collapsed="false">
      <c r="A78" s="18" t="str">
        <f aca="false">HYPERLINK("http://www.gene-regulation.com/cgi-bin/pub/databases/transfac/getTF.cgi?AC=m00347","V$GATA1_06 (m00347)")</f>
        <v>V$GATA1_06 (m00347)</v>
      </c>
      <c r="C78" s="69"/>
      <c r="D78" s="69"/>
      <c r="E78" s="69"/>
      <c r="F78" s="69"/>
      <c r="G78" s="69"/>
      <c r="H78" s="69"/>
      <c r="I78" s="70"/>
      <c r="J78" s="71"/>
      <c r="K78" s="69"/>
      <c r="L78" s="69"/>
      <c r="M78" s="69" t="n">
        <v>3.66</v>
      </c>
      <c r="N78" s="69"/>
      <c r="O78" s="69"/>
      <c r="P78" s="69"/>
      <c r="Q78" s="72"/>
      <c r="S78" s="67" t="s">
        <v>386</v>
      </c>
      <c r="T78" s="68" t="s">
        <v>264</v>
      </c>
      <c r="U78" s="68" t="s">
        <v>387</v>
      </c>
    </row>
    <row r="79" customFormat="false" ht="24" hidden="false" customHeight="true" outlineLevel="0" collapsed="false">
      <c r="A79" s="18" t="str">
        <f aca="false">HYPERLINK("http://www.gene-regulation.com/cgi-bin/pub/databases/transfac/getTF.cgi?AC=m00772","V$IRF_Q6 (m00772)")</f>
        <v>V$IRF_Q6 (m00772)</v>
      </c>
      <c r="C79" s="69"/>
      <c r="D79" s="69"/>
      <c r="E79" s="69"/>
      <c r="F79" s="69"/>
      <c r="G79" s="69"/>
      <c r="H79" s="69"/>
      <c r="I79" s="70"/>
      <c r="J79" s="71"/>
      <c r="K79" s="69"/>
      <c r="L79" s="69"/>
      <c r="M79" s="69" t="n">
        <v>3.66</v>
      </c>
      <c r="N79" s="69"/>
      <c r="O79" s="69"/>
      <c r="P79" s="69"/>
      <c r="Q79" s="72"/>
      <c r="S79" s="67" t="s">
        <v>149</v>
      </c>
      <c r="T79" s="68" t="s">
        <v>150</v>
      </c>
      <c r="U79" s="73" t="s">
        <v>388</v>
      </c>
    </row>
    <row r="80" customFormat="false" ht="24" hidden="false" customHeight="true" outlineLevel="0" collapsed="false">
      <c r="A80" s="18" t="str">
        <f aca="false">HYPERLINK("http://www.gene-regulation.com/cgi-bin/pub/databases/transfac/getTF.cgi?AC=m00278","V$LMO2COM_02 (m00278)")</f>
        <v>V$LMO2COM_02 (m00278)</v>
      </c>
      <c r="C80" s="69"/>
      <c r="D80" s="69"/>
      <c r="E80" s="69"/>
      <c r="F80" s="69"/>
      <c r="G80" s="69"/>
      <c r="H80" s="69"/>
      <c r="I80" s="70"/>
      <c r="J80" s="71"/>
      <c r="K80" s="69"/>
      <c r="L80" s="69"/>
      <c r="M80" s="69" t="n">
        <v>3.73</v>
      </c>
      <c r="N80" s="69"/>
      <c r="O80" s="69"/>
      <c r="P80" s="69"/>
      <c r="Q80" s="72"/>
      <c r="S80" s="67" t="s">
        <v>389</v>
      </c>
      <c r="T80" s="68" t="s">
        <v>390</v>
      </c>
      <c r="U80" s="68" t="s">
        <v>391</v>
      </c>
    </row>
    <row r="81" customFormat="false" ht="24" hidden="false" customHeight="true" outlineLevel="0" collapsed="false">
      <c r="A81" s="18" t="str">
        <f aca="false">HYPERLINK("http://www.gene-regulation.com/cgi-bin/pub/databases/transfac/getTF.cgi?AC=m00325","V$NRSE_B (m00325)")</f>
        <v>V$NRSE_B (m00325)</v>
      </c>
      <c r="C81" s="69"/>
      <c r="D81" s="69"/>
      <c r="E81" s="69"/>
      <c r="F81" s="69"/>
      <c r="G81" s="69"/>
      <c r="H81" s="69"/>
      <c r="I81" s="70"/>
      <c r="J81" s="71"/>
      <c r="K81" s="69"/>
      <c r="L81" s="69"/>
      <c r="M81" s="69" t="n">
        <v>3.79</v>
      </c>
      <c r="N81" s="69"/>
      <c r="O81" s="69"/>
      <c r="P81" s="69"/>
      <c r="Q81" s="72"/>
      <c r="S81" s="67" t="s">
        <v>392</v>
      </c>
      <c r="T81" s="68" t="s">
        <v>393</v>
      </c>
      <c r="U81" s="68" t="s">
        <v>394</v>
      </c>
    </row>
    <row r="82" customFormat="false" ht="24" hidden="false" customHeight="true" outlineLevel="0" collapsed="false">
      <c r="A82" s="18" t="str">
        <f aca="false">HYPERLINK("http://www.gene-regulation.com/cgi-bin/pub/databases/transfac/getTF.cgi?AC=m00790","V$HNF1_Q6 (m00790)")</f>
        <v>V$HNF1_Q6 (m00790)</v>
      </c>
      <c r="C82" s="69"/>
      <c r="D82" s="69"/>
      <c r="E82" s="69"/>
      <c r="F82" s="69" t="n">
        <v>4.43</v>
      </c>
      <c r="G82" s="69"/>
      <c r="H82" s="69"/>
      <c r="I82" s="70"/>
      <c r="J82" s="71"/>
      <c r="K82" s="69"/>
      <c r="L82" s="69"/>
      <c r="M82" s="69" t="n">
        <v>3.89</v>
      </c>
      <c r="N82" s="69"/>
      <c r="O82" s="69"/>
      <c r="P82" s="69"/>
      <c r="Q82" s="72"/>
      <c r="S82" s="67" t="s">
        <v>202</v>
      </c>
      <c r="T82" s="68" t="s">
        <v>203</v>
      </c>
      <c r="U82" s="73" t="s">
        <v>395</v>
      </c>
    </row>
    <row r="83" customFormat="false" ht="24" hidden="false" customHeight="true" outlineLevel="0" collapsed="false">
      <c r="A83" s="18" t="str">
        <f aca="false">HYPERLINK("http://www.gene-regulation.com/cgi-bin/pub/databases/transfac/getTF.cgi?AC=m00810","V$SRF_Q4 (m00810)")</f>
        <v>V$SRF_Q4 (m00810)</v>
      </c>
      <c r="C83" s="69"/>
      <c r="D83" s="69"/>
      <c r="E83" s="69"/>
      <c r="F83" s="69"/>
      <c r="G83" s="69"/>
      <c r="H83" s="69"/>
      <c r="I83" s="70"/>
      <c r="J83" s="71"/>
      <c r="K83" s="69"/>
      <c r="L83" s="69"/>
      <c r="M83" s="69" t="n">
        <v>3.95</v>
      </c>
      <c r="N83" s="69"/>
      <c r="O83" s="69"/>
      <c r="P83" s="69"/>
      <c r="Q83" s="72"/>
      <c r="S83" s="67" t="s">
        <v>396</v>
      </c>
      <c r="T83" s="68" t="s">
        <v>193</v>
      </c>
      <c r="U83" s="68" t="s">
        <v>194</v>
      </c>
    </row>
    <row r="84" customFormat="false" ht="24" hidden="false" customHeight="true" outlineLevel="0" collapsed="false">
      <c r="A84" s="18" t="str">
        <f aca="false">HYPERLINK("http://www.gene-regulation.com/cgi-bin/pub/databases/transfac/getTF.cgi?AC=m00769","V$AML_Q6 (m00769)")</f>
        <v>V$AML_Q6 (m00769)</v>
      </c>
      <c r="C84" s="69"/>
      <c r="D84" s="69"/>
      <c r="E84" s="69"/>
      <c r="F84" s="69"/>
      <c r="G84" s="69"/>
      <c r="H84" s="69"/>
      <c r="I84" s="70"/>
      <c r="J84" s="71"/>
      <c r="K84" s="69"/>
      <c r="L84" s="69"/>
      <c r="M84" s="69" t="n">
        <v>4.02</v>
      </c>
      <c r="N84" s="69"/>
      <c r="O84" s="69"/>
      <c r="P84" s="69"/>
      <c r="Q84" s="72"/>
      <c r="S84" s="67" t="s">
        <v>116</v>
      </c>
      <c r="T84" s="68" t="s">
        <v>117</v>
      </c>
      <c r="U84" s="73" t="s">
        <v>397</v>
      </c>
    </row>
    <row r="85" customFormat="false" ht="24" hidden="false" customHeight="true" outlineLevel="0" collapsed="false">
      <c r="A85" s="18" t="str">
        <f aca="false">HYPERLINK("http://www.gene-regulation.com/cgi-bin/pub/databases/transfac/getTF.cgi?AC=m00691","V$ATF1_Q6 (m00691)")</f>
        <v>V$ATF1_Q6 (m00691)</v>
      </c>
      <c r="C85" s="69"/>
      <c r="D85" s="69"/>
      <c r="E85" s="69" t="n">
        <v>5.69</v>
      </c>
      <c r="F85" s="69"/>
      <c r="G85" s="69"/>
      <c r="H85" s="69"/>
      <c r="I85" s="70"/>
      <c r="J85" s="71"/>
      <c r="K85" s="69"/>
      <c r="L85" s="69"/>
      <c r="M85" s="69" t="n">
        <v>4.14</v>
      </c>
      <c r="N85" s="69" t="n">
        <v>4.31</v>
      </c>
      <c r="O85" s="69"/>
      <c r="P85" s="69"/>
      <c r="Q85" s="72"/>
      <c r="S85" s="67" t="s">
        <v>104</v>
      </c>
      <c r="T85" s="68" t="s">
        <v>105</v>
      </c>
      <c r="U85" s="68" t="s">
        <v>106</v>
      </c>
    </row>
    <row r="86" customFormat="false" ht="24" hidden="false" customHeight="true" outlineLevel="0" collapsed="false">
      <c r="A86" s="18" t="str">
        <f aca="false">HYPERLINK("http://www.gene-regulation.com/cgi-bin/pub/databases/transfac/getTF.cgi?AC=m00114","V$TAXCREB_01 (m00114)")</f>
        <v>V$TAXCREB_01 (m00114)</v>
      </c>
      <c r="C86" s="69"/>
      <c r="D86" s="69"/>
      <c r="E86" s="69"/>
      <c r="F86" s="69"/>
      <c r="G86" s="69"/>
      <c r="H86" s="69"/>
      <c r="I86" s="70"/>
      <c r="J86" s="71"/>
      <c r="K86" s="69"/>
      <c r="L86" s="69"/>
      <c r="M86" s="69" t="n">
        <v>4.26</v>
      </c>
      <c r="N86" s="69"/>
      <c r="O86" s="69"/>
      <c r="P86" s="69"/>
      <c r="Q86" s="72"/>
      <c r="S86" s="67" t="s">
        <v>398</v>
      </c>
      <c r="T86" s="68" t="s">
        <v>399</v>
      </c>
      <c r="U86" s="68" t="s">
        <v>400</v>
      </c>
    </row>
    <row r="87" customFormat="false" ht="24" hidden="false" customHeight="true" outlineLevel="0" collapsed="false">
      <c r="A87" s="18" t="str">
        <f aca="false">HYPERLINK("http://www.gene-regulation.com/cgi-bin/pub/databases/transfac/getTF.cgi?AC=m00766","V$LXR_DR4_Q3 (m00766)")</f>
        <v>V$LXR_DR4_Q3 (m00766)</v>
      </c>
      <c r="C87" s="69"/>
      <c r="D87" s="69"/>
      <c r="E87" s="69"/>
      <c r="F87" s="69"/>
      <c r="G87" s="69"/>
      <c r="H87" s="69"/>
      <c r="I87" s="70"/>
      <c r="J87" s="71"/>
      <c r="K87" s="69"/>
      <c r="L87" s="69"/>
      <c r="M87" s="69" t="n">
        <v>4.31</v>
      </c>
      <c r="N87" s="69"/>
      <c r="O87" s="69"/>
      <c r="P87" s="69"/>
      <c r="Q87" s="72"/>
      <c r="S87" s="67" t="s">
        <v>401</v>
      </c>
      <c r="T87" s="68" t="s">
        <v>402</v>
      </c>
      <c r="U87" s="68" t="s">
        <v>403</v>
      </c>
    </row>
    <row r="88" customFormat="false" ht="24" hidden="false" customHeight="true" outlineLevel="0" collapsed="false">
      <c r="A88" s="18" t="str">
        <f aca="false">HYPERLINK("http://www.gene-regulation.com/cgi-bin/pub/databases/transfac/getTF.cgi?AC=m00733","V$SMAD4_Q6 (m00733)")</f>
        <v>V$SMAD4_Q6 (m00733)</v>
      </c>
      <c r="C88" s="69"/>
      <c r="D88" s="69"/>
      <c r="E88" s="69"/>
      <c r="F88" s="69"/>
      <c r="G88" s="69"/>
      <c r="H88" s="69"/>
      <c r="I88" s="70"/>
      <c r="J88" s="71"/>
      <c r="K88" s="69"/>
      <c r="L88" s="69"/>
      <c r="M88" s="69" t="n">
        <v>4.56</v>
      </c>
      <c r="N88" s="69"/>
      <c r="O88" s="69"/>
      <c r="P88" s="69"/>
      <c r="Q88" s="72"/>
      <c r="S88" s="67" t="s">
        <v>254</v>
      </c>
      <c r="T88" s="68" t="s">
        <v>255</v>
      </c>
      <c r="U88" s="68" t="s">
        <v>256</v>
      </c>
    </row>
    <row r="89" customFormat="false" ht="24" hidden="false" customHeight="true" outlineLevel="0" collapsed="false">
      <c r="A89" s="18" t="str">
        <f aca="false">HYPERLINK("http://www.gene-regulation.com/cgi-bin/pub/databases/transfac/getTF.cgi?AC=m00054","V$NFKAPPAB_01 (m00054)")</f>
        <v>V$NFKAPPAB_01 (m00054)</v>
      </c>
      <c r="C89" s="69"/>
      <c r="D89" s="69"/>
      <c r="E89" s="69"/>
      <c r="F89" s="69"/>
      <c r="G89" s="69"/>
      <c r="H89" s="69"/>
      <c r="I89" s="70"/>
      <c r="J89" s="71"/>
      <c r="K89" s="69"/>
      <c r="L89" s="69"/>
      <c r="M89" s="69" t="n">
        <v>4.96</v>
      </c>
      <c r="N89" s="69"/>
      <c r="O89" s="69"/>
      <c r="P89" s="69"/>
      <c r="Q89" s="72"/>
      <c r="S89" s="67" t="s">
        <v>404</v>
      </c>
      <c r="T89" s="68" t="s">
        <v>334</v>
      </c>
      <c r="U89" s="68" t="s">
        <v>405</v>
      </c>
    </row>
    <row r="90" customFormat="false" ht="24" hidden="false" customHeight="true" outlineLevel="0" collapsed="false">
      <c r="A90" s="18" t="str">
        <f aca="false">HYPERLINK("http://www.gene-regulation.com/cgi-bin/pub/databases/transfac/getTF.cgi?AC=m00411","V$HNF4_01_B (m00411)")</f>
        <v>V$HNF4_01_B (m00411)</v>
      </c>
      <c r="C90" s="69"/>
      <c r="D90" s="69"/>
      <c r="E90" s="69"/>
      <c r="F90" s="69"/>
      <c r="G90" s="69"/>
      <c r="H90" s="69"/>
      <c r="I90" s="70"/>
      <c r="J90" s="71"/>
      <c r="K90" s="69"/>
      <c r="L90" s="69"/>
      <c r="M90" s="69" t="n">
        <v>5.01</v>
      </c>
      <c r="N90" s="69"/>
      <c r="O90" s="69"/>
      <c r="P90" s="69"/>
      <c r="Q90" s="72"/>
      <c r="S90" s="67" t="s">
        <v>406</v>
      </c>
      <c r="T90" s="68" t="s">
        <v>407</v>
      </c>
      <c r="U90" s="68" t="s">
        <v>408</v>
      </c>
    </row>
    <row r="91" customFormat="false" ht="24" hidden="false" customHeight="true" outlineLevel="0" collapsed="false">
      <c r="A91" s="18" t="str">
        <f aca="false">HYPERLINK("http://www.gene-regulation.com/cgi-bin/pub/databases/transfac/getTF.cgi?AC=m00436","V$IPF1_Q4 (m00436)")</f>
        <v>V$IPF1_Q4 (m00436)</v>
      </c>
      <c r="C91" s="69"/>
      <c r="D91" s="69"/>
      <c r="E91" s="69"/>
      <c r="F91" s="69"/>
      <c r="G91" s="69"/>
      <c r="H91" s="69"/>
      <c r="I91" s="70"/>
      <c r="J91" s="71"/>
      <c r="K91" s="69"/>
      <c r="L91" s="69"/>
      <c r="M91" s="69"/>
      <c r="N91" s="69" t="n">
        <v>3.48</v>
      </c>
      <c r="O91" s="69"/>
      <c r="P91" s="69"/>
      <c r="Q91" s="72" t="n">
        <v>3.66</v>
      </c>
      <c r="S91" s="67" t="s">
        <v>167</v>
      </c>
      <c r="T91" s="68" t="s">
        <v>168</v>
      </c>
      <c r="U91" s="68" t="s">
        <v>169</v>
      </c>
    </row>
    <row r="92" customFormat="false" ht="24" hidden="false" customHeight="true" outlineLevel="0" collapsed="false">
      <c r="A92" s="18" t="str">
        <f aca="false">HYPERLINK("http://www.gene-regulation.com/cgi-bin/pub/databases/transfac/getTF.cgi?AC=m00173","V$AP1_Q2 (m00173)")</f>
        <v>V$AP1_Q2 (m00173)</v>
      </c>
      <c r="C92" s="69"/>
      <c r="D92" s="69"/>
      <c r="E92" s="69"/>
      <c r="F92" s="69"/>
      <c r="G92" s="69"/>
      <c r="H92" s="69"/>
      <c r="I92" s="70"/>
      <c r="J92" s="71"/>
      <c r="K92" s="69"/>
      <c r="L92" s="69"/>
      <c r="M92" s="69"/>
      <c r="N92" s="69" t="n">
        <v>4.61</v>
      </c>
      <c r="O92" s="69"/>
      <c r="P92" s="69"/>
      <c r="Q92" s="72"/>
      <c r="S92" s="67" t="s">
        <v>69</v>
      </c>
      <c r="T92" s="68" t="s">
        <v>70</v>
      </c>
      <c r="U92" s="68" t="s">
        <v>71</v>
      </c>
    </row>
    <row r="93" customFormat="false" ht="24" hidden="false" customHeight="true" outlineLevel="0" collapsed="false">
      <c r="A93" s="18" t="str">
        <f aca="false">HYPERLINK("http://www.gene-regulation.com/cgi-bin/pub/databases/transfac/getTF.cgi?AC=m00284","V$TCF11MAFG_01 (m00284)")</f>
        <v>V$TCF11MAFG_01 (m00284)</v>
      </c>
      <c r="C93" s="69"/>
      <c r="D93" s="69"/>
      <c r="E93" s="69"/>
      <c r="F93" s="69"/>
      <c r="G93" s="69"/>
      <c r="H93" s="69"/>
      <c r="I93" s="70"/>
      <c r="J93" s="71"/>
      <c r="K93" s="69"/>
      <c r="L93" s="69"/>
      <c r="M93" s="69"/>
      <c r="N93" s="69" t="n">
        <v>5.51</v>
      </c>
      <c r="O93" s="69"/>
      <c r="P93" s="69"/>
      <c r="Q93" s="72"/>
      <c r="S93" s="67" t="s">
        <v>409</v>
      </c>
      <c r="T93" s="68" t="s">
        <v>410</v>
      </c>
      <c r="U93" s="68" t="s">
        <v>411</v>
      </c>
    </row>
    <row r="94" customFormat="false" ht="24" hidden="false" customHeight="true" outlineLevel="0" collapsed="false">
      <c r="A94" s="18" t="str">
        <f aca="false">HYPERLINK("http://www.gene-regulation.com/cgi-bin/pub/databases/transfac/getTF.cgi?AC=m00649","V$MAZ_Q6 (m00649)")</f>
        <v>V$MAZ_Q6 (m00649)</v>
      </c>
      <c r="C94" s="69"/>
      <c r="D94" s="69"/>
      <c r="E94" s="69"/>
      <c r="F94" s="69"/>
      <c r="G94" s="69"/>
      <c r="H94" s="69"/>
      <c r="I94" s="70"/>
      <c r="J94" s="71"/>
      <c r="K94" s="69"/>
      <c r="L94" s="69"/>
      <c r="M94" s="69"/>
      <c r="N94" s="69"/>
      <c r="O94" s="69"/>
      <c r="P94" s="69" t="n">
        <v>3.73</v>
      </c>
      <c r="Q94" s="72"/>
      <c r="S94" s="67" t="s">
        <v>251</v>
      </c>
      <c r="T94" s="68" t="s">
        <v>252</v>
      </c>
      <c r="U94" s="68" t="s">
        <v>253</v>
      </c>
    </row>
    <row r="95" customFormat="false" ht="24" hidden="false" customHeight="true" outlineLevel="0" collapsed="false">
      <c r="A95" s="18" t="str">
        <f aca="false">HYPERLINK("http://www.gene-regulation.com/cgi-bin/pub/databases/transfac/getTF.cgi?AC=m00088","V$IK3_01 (m00088)")</f>
        <v>V$IK3_01 (m00088)</v>
      </c>
      <c r="C95" s="69"/>
      <c r="D95" s="69"/>
      <c r="E95" s="69"/>
      <c r="F95" s="69"/>
      <c r="G95" s="69"/>
      <c r="H95" s="69"/>
      <c r="I95" s="70"/>
      <c r="J95" s="71"/>
      <c r="K95" s="69"/>
      <c r="L95" s="69"/>
      <c r="M95" s="69"/>
      <c r="N95" s="69"/>
      <c r="O95" s="69"/>
      <c r="P95" s="69" t="n">
        <v>4.08</v>
      </c>
      <c r="Q95" s="72"/>
      <c r="S95" s="67" t="s">
        <v>195</v>
      </c>
      <c r="T95" s="68" t="s">
        <v>196</v>
      </c>
      <c r="U95" s="68" t="s">
        <v>197</v>
      </c>
    </row>
    <row r="96" customFormat="false" ht="24" hidden="false" customHeight="true" outlineLevel="0" collapsed="false">
      <c r="A96" s="18" t="str">
        <f aca="false">HYPERLINK("http://www.gene-regulation.com/cgi-bin/pub/databases/transfac/getTF.cgi?AC=m00707","V$TFIIA_Q6 (m00707)")</f>
        <v>V$TFIIA_Q6 (m00707)</v>
      </c>
      <c r="C96" s="69"/>
      <c r="D96" s="69"/>
      <c r="E96" s="69"/>
      <c r="F96" s="69"/>
      <c r="G96" s="69"/>
      <c r="H96" s="69"/>
      <c r="I96" s="70"/>
      <c r="J96" s="71"/>
      <c r="K96" s="69"/>
      <c r="L96" s="69"/>
      <c r="M96" s="69"/>
      <c r="N96" s="69"/>
      <c r="O96" s="69"/>
      <c r="P96" s="69" t="n">
        <v>5.24</v>
      </c>
      <c r="Q96" s="72"/>
      <c r="S96" s="67" t="s">
        <v>122</v>
      </c>
      <c r="T96" s="68" t="s">
        <v>123</v>
      </c>
      <c r="U96" s="68" t="s">
        <v>124</v>
      </c>
    </row>
    <row r="97" customFormat="false" ht="24" hidden="false" customHeight="true" outlineLevel="0" collapsed="false">
      <c r="A97" s="18" t="str">
        <f aca="false">HYPERLINK("http://www.gene-regulation.com/cgi-bin/pub/databases/transfac/getTF.cgi?AC=m00106","V$CDPCR3HD_01 (m00106)")</f>
        <v>V$CDPCR3HD_01 (m00106)</v>
      </c>
      <c r="C97" s="69"/>
      <c r="D97" s="69"/>
      <c r="E97" s="69" t="n">
        <v>3.6</v>
      </c>
      <c r="F97" s="69"/>
      <c r="G97" s="69"/>
      <c r="H97" s="69"/>
      <c r="I97" s="70"/>
      <c r="J97" s="71"/>
      <c r="K97" s="69"/>
      <c r="L97" s="69"/>
      <c r="M97" s="69"/>
      <c r="N97" s="69"/>
      <c r="O97" s="69"/>
      <c r="P97" s="69"/>
      <c r="Q97" s="72"/>
      <c r="S97" s="67" t="s">
        <v>412</v>
      </c>
      <c r="T97" s="68" t="s">
        <v>413</v>
      </c>
      <c r="U97" s="68" t="s">
        <v>324</v>
      </c>
    </row>
    <row r="98" customFormat="false" ht="24" hidden="false" customHeight="true" outlineLevel="0" collapsed="false">
      <c r="A98" s="18" t="str">
        <f aca="false">HYPERLINK("http://www.gene-regulation.com/cgi-bin/pub/databases/transfac/getTF.cgi?AC=m00743","V$CETS168_Q6 (m00743)")</f>
        <v>V$CETS168_Q6 (m00743)</v>
      </c>
      <c r="C98" s="69"/>
      <c r="D98" s="69"/>
      <c r="E98" s="69" t="n">
        <v>3.79</v>
      </c>
      <c r="F98" s="69"/>
      <c r="G98" s="69"/>
      <c r="H98" s="69"/>
      <c r="I98" s="70"/>
      <c r="J98" s="71"/>
      <c r="K98" s="69"/>
      <c r="L98" s="69"/>
      <c r="M98" s="69"/>
      <c r="N98" s="69"/>
      <c r="O98" s="69"/>
      <c r="P98" s="69"/>
      <c r="Q98" s="72"/>
      <c r="S98" s="67" t="s">
        <v>414</v>
      </c>
      <c r="T98" s="68" t="s">
        <v>415</v>
      </c>
      <c r="U98" s="68" t="s">
        <v>416</v>
      </c>
    </row>
    <row r="99" customFormat="false" ht="24" hidden="false" customHeight="true" outlineLevel="0" collapsed="false">
      <c r="A99" s="18" t="str">
        <f aca="false">HYPERLINK("http://www.gene-regulation.com/cgi-bin/pub/databases/transfac/getTF.cgi?AC=m00072","V$CP2_01 (m00072)")</f>
        <v>V$CP2_01 (m00072)</v>
      </c>
      <c r="C99" s="69"/>
      <c r="D99" s="69"/>
      <c r="E99" s="69" t="n">
        <v>4.02</v>
      </c>
      <c r="F99" s="69"/>
      <c r="G99" s="69"/>
      <c r="H99" s="69"/>
      <c r="I99" s="70"/>
      <c r="J99" s="71"/>
      <c r="K99" s="69"/>
      <c r="L99" s="69"/>
      <c r="M99" s="69"/>
      <c r="N99" s="69"/>
      <c r="O99" s="69"/>
      <c r="P99" s="69"/>
      <c r="Q99" s="72"/>
      <c r="S99" s="67" t="s">
        <v>417</v>
      </c>
      <c r="T99" s="68" t="s">
        <v>418</v>
      </c>
      <c r="U99" s="68" t="s">
        <v>419</v>
      </c>
    </row>
    <row r="100" customFormat="false" ht="24" hidden="false" customHeight="true" outlineLevel="0" collapsed="false">
      <c r="A100" s="18" t="str">
        <f aca="false">HYPERLINK("http://www.gene-regulation.com/cgi-bin/pub/databases/transfac/getTF.cgi?AC=m00081","V$EVI1_04 (m00081)")</f>
        <v>V$EVI1_04 (m00081)</v>
      </c>
      <c r="C100" s="69"/>
      <c r="D100" s="69"/>
      <c r="E100" s="69" t="n">
        <v>4.2</v>
      </c>
      <c r="F100" s="69"/>
      <c r="G100" s="69"/>
      <c r="H100" s="69"/>
      <c r="I100" s="70"/>
      <c r="J100" s="71"/>
      <c r="K100" s="69"/>
      <c r="L100" s="69"/>
      <c r="M100" s="69"/>
      <c r="N100" s="69"/>
      <c r="O100" s="69"/>
      <c r="P100" s="69"/>
      <c r="Q100" s="72"/>
      <c r="S100" s="67" t="s">
        <v>420</v>
      </c>
      <c r="T100" s="68" t="s">
        <v>421</v>
      </c>
      <c r="U100" s="68" t="s">
        <v>422</v>
      </c>
    </row>
    <row r="101" customFormat="false" ht="24" hidden="false" customHeight="true" outlineLevel="0" collapsed="false">
      <c r="A101" s="18" t="str">
        <f aca="false">HYPERLINK("http://www.gene-regulation.com/cgi-bin/pub/databases/transfac/getTF.cgi?AC=m00261","V$OLF1_01 (m00261)")</f>
        <v>V$OLF1_01 (m00261)</v>
      </c>
      <c r="C101" s="69"/>
      <c r="D101" s="69"/>
      <c r="E101" s="69" t="n">
        <v>4.2</v>
      </c>
      <c r="F101" s="69"/>
      <c r="G101" s="69"/>
      <c r="H101" s="69"/>
      <c r="I101" s="70"/>
      <c r="J101" s="71"/>
      <c r="K101" s="69"/>
      <c r="L101" s="69"/>
      <c r="M101" s="69"/>
      <c r="N101" s="69"/>
      <c r="O101" s="69"/>
      <c r="P101" s="69"/>
      <c r="Q101" s="72"/>
      <c r="S101" s="67" t="s">
        <v>423</v>
      </c>
      <c r="T101" s="68" t="s">
        <v>424</v>
      </c>
      <c r="U101" s="68" t="s">
        <v>425</v>
      </c>
    </row>
    <row r="102" customFormat="false" ht="24" hidden="false" customHeight="true" outlineLevel="0" collapsed="false">
      <c r="A102" s="18" t="str">
        <f aca="false">HYPERLINK("http://www.gene-regulation.com/cgi-bin/pub/databases/transfac/getTF.cgi?AC=m00740","V$E2F1DP1RB_01 (m00740)")</f>
        <v>V$E2F1DP1RB_01 (m00740)</v>
      </c>
      <c r="C102" s="69"/>
      <c r="D102" s="69"/>
      <c r="E102" s="69" t="n">
        <v>4.26</v>
      </c>
      <c r="F102" s="69"/>
      <c r="G102" s="69"/>
      <c r="H102" s="69"/>
      <c r="I102" s="70"/>
      <c r="J102" s="71"/>
      <c r="K102" s="69"/>
      <c r="L102" s="69"/>
      <c r="M102" s="69"/>
      <c r="N102" s="69"/>
      <c r="O102" s="69"/>
      <c r="P102" s="69"/>
      <c r="Q102" s="72"/>
      <c r="S102" s="67" t="s">
        <v>235</v>
      </c>
      <c r="T102" s="68" t="s">
        <v>236</v>
      </c>
      <c r="U102" s="68" t="s">
        <v>237</v>
      </c>
    </row>
    <row r="103" customFormat="false" ht="24" hidden="false" customHeight="true" outlineLevel="0" collapsed="false">
      <c r="A103" s="18" t="str">
        <f aca="false">HYPERLINK("http://www.gene-regulation.com/cgi-bin/pub/databases/transfac/getTF.cgi?AC=m00017","V$ATF_01 (m00017)")</f>
        <v>V$ATF_01 (m00017)</v>
      </c>
      <c r="C103" s="69"/>
      <c r="D103" s="69"/>
      <c r="E103" s="69" t="n">
        <v>4.61</v>
      </c>
      <c r="F103" s="69"/>
      <c r="G103" s="69"/>
      <c r="H103" s="69"/>
      <c r="I103" s="70"/>
      <c r="J103" s="71"/>
      <c r="K103" s="69"/>
      <c r="L103" s="69"/>
      <c r="M103" s="69"/>
      <c r="N103" s="69"/>
      <c r="O103" s="69"/>
      <c r="P103" s="69"/>
      <c r="Q103" s="72"/>
      <c r="S103" s="67" t="s">
        <v>426</v>
      </c>
      <c r="T103" s="68" t="s">
        <v>88</v>
      </c>
      <c r="U103" s="68" t="s">
        <v>89</v>
      </c>
    </row>
    <row r="104" customFormat="false" ht="24" hidden="false" customHeight="true" outlineLevel="0" collapsed="false">
      <c r="A104" s="18" t="str">
        <f aca="false">HYPERLINK("http://www.gene-regulation.com/cgi-bin/pub/databases/transfac/getTF.cgi?AC=m00513","V$ATF3_Q6 (m00513)")</f>
        <v>V$ATF3_Q6 (m00513)</v>
      </c>
      <c r="C104" s="69"/>
      <c r="D104" s="69"/>
      <c r="E104" s="69" t="n">
        <v>4.96</v>
      </c>
      <c r="F104" s="69"/>
      <c r="G104" s="69"/>
      <c r="H104" s="69"/>
      <c r="I104" s="70"/>
      <c r="J104" s="71"/>
      <c r="K104" s="69"/>
      <c r="L104" s="69"/>
      <c r="M104" s="69"/>
      <c r="N104" s="69"/>
      <c r="O104" s="69"/>
      <c r="P104" s="69"/>
      <c r="Q104" s="72"/>
      <c r="S104" s="67" t="s">
        <v>110</v>
      </c>
      <c r="T104" s="68" t="s">
        <v>111</v>
      </c>
      <c r="U104" s="68" t="s">
        <v>112</v>
      </c>
    </row>
    <row r="105" customFormat="false" ht="24" hidden="false" customHeight="true" outlineLevel="0" collapsed="false">
      <c r="A105" s="18" t="str">
        <f aca="false">HYPERLINK("http://www.gene-regulation.com/cgi-bin/pub/databases/transfac/getTF.cgi?AC=m00039","V$CREB_01 (m00039)")</f>
        <v>V$CREB_01 (m00039)</v>
      </c>
      <c r="C105" s="69"/>
      <c r="D105" s="69"/>
      <c r="E105" s="69" t="n">
        <v>6.3</v>
      </c>
      <c r="F105" s="69"/>
      <c r="G105" s="69"/>
      <c r="H105" s="69" t="n">
        <v>4.9</v>
      </c>
      <c r="I105" s="70" t="n">
        <v>3.54</v>
      </c>
      <c r="J105" s="71"/>
      <c r="K105" s="69"/>
      <c r="L105" s="69"/>
      <c r="M105" s="69"/>
      <c r="N105" s="69"/>
      <c r="O105" s="69"/>
      <c r="P105" s="69"/>
      <c r="Q105" s="72"/>
      <c r="S105" s="67" t="s">
        <v>99</v>
      </c>
      <c r="T105" s="68" t="s">
        <v>23</v>
      </c>
      <c r="U105" s="68" t="s">
        <v>100</v>
      </c>
    </row>
    <row r="106" customFormat="false" ht="24" hidden="false" customHeight="true" outlineLevel="0" collapsed="false">
      <c r="A106" s="18" t="str">
        <f aca="false">HYPERLINK("http://www.gene-regulation.com/cgi-bin/pub/databases/transfac/getTF.cgi?AC=m00041","V$CREBP1CJUN_01 (m00041)")</f>
        <v>V$CREBP1CJUN_01 (m00041)</v>
      </c>
      <c r="C106" s="69"/>
      <c r="D106" s="69"/>
      <c r="E106" s="69" t="n">
        <v>10.32</v>
      </c>
      <c r="F106" s="69" t="n">
        <v>5.18</v>
      </c>
      <c r="G106" s="69"/>
      <c r="H106" s="69" t="n">
        <v>9.04</v>
      </c>
      <c r="I106" s="70" t="n">
        <v>7.05</v>
      </c>
      <c r="J106" s="71"/>
      <c r="K106" s="69"/>
      <c r="L106" s="69"/>
      <c r="M106" s="69"/>
      <c r="N106" s="69"/>
      <c r="O106" s="69"/>
      <c r="P106" s="69"/>
      <c r="Q106" s="72"/>
      <c r="S106" s="67" t="s">
        <v>96</v>
      </c>
      <c r="T106" s="68" t="s">
        <v>97</v>
      </c>
      <c r="U106" s="68" t="s">
        <v>98</v>
      </c>
    </row>
    <row r="107" customFormat="false" ht="24" hidden="false" customHeight="true" outlineLevel="0" collapsed="false">
      <c r="A107" s="18" t="str">
        <f aca="false">HYPERLINK("http://www.gene-regulation.com/cgi-bin/pub/databases/transfac/getTF.cgi?AC=m00063","V$IRF2_01 (m00063)")</f>
        <v>V$IRF2_01 (m00063)</v>
      </c>
      <c r="C107" s="69"/>
      <c r="D107" s="69"/>
      <c r="E107" s="69"/>
      <c r="F107" s="69" t="n">
        <v>4.26</v>
      </c>
      <c r="G107" s="69"/>
      <c r="H107" s="69"/>
      <c r="I107" s="70"/>
      <c r="J107" s="71"/>
      <c r="K107" s="69"/>
      <c r="L107" s="69"/>
      <c r="M107" s="69"/>
      <c r="N107" s="69"/>
      <c r="O107" s="69"/>
      <c r="P107" s="69"/>
      <c r="Q107" s="72"/>
      <c r="S107" s="67" t="s">
        <v>427</v>
      </c>
      <c r="T107" s="68" t="s">
        <v>428</v>
      </c>
      <c r="U107" s="68" t="s">
        <v>429</v>
      </c>
    </row>
    <row r="108" customFormat="false" ht="24" hidden="false" customHeight="true" outlineLevel="0" collapsed="false">
      <c r="A108" s="18" t="str">
        <f aca="false">HYPERLINK("http://www.gene-regulation.com/cgi-bin/pub/databases/transfac/getTF.cgi?AC=m00007","V$ELK1_01 (m00007)")</f>
        <v>V$ELK1_01 (m00007)</v>
      </c>
      <c r="C108" s="69"/>
      <c r="D108" s="69"/>
      <c r="E108" s="69"/>
      <c r="F108" s="69"/>
      <c r="G108" s="69"/>
      <c r="H108" s="69" t="n">
        <v>3.79</v>
      </c>
      <c r="I108" s="70"/>
      <c r="J108" s="71"/>
      <c r="K108" s="69"/>
      <c r="L108" s="69"/>
      <c r="M108" s="69"/>
      <c r="N108" s="69"/>
      <c r="O108" s="69"/>
      <c r="P108" s="69"/>
      <c r="Q108" s="72"/>
      <c r="S108" s="67" t="s">
        <v>430</v>
      </c>
      <c r="T108" s="68" t="s">
        <v>85</v>
      </c>
      <c r="U108" s="68" t="s">
        <v>86</v>
      </c>
    </row>
    <row r="109" customFormat="false" ht="24" hidden="false" customHeight="true" outlineLevel="0" collapsed="false">
      <c r="A109" s="18" t="str">
        <f aca="false">HYPERLINK("http://www.gene-regulation.com/cgi-bin/pub/databases/transfac/getTF.cgi?AC=m00051","V$NFKAPPAB50_01 (m00051)")</f>
        <v>V$NFKAPPAB50_01 (m00051)</v>
      </c>
      <c r="C109" s="69"/>
      <c r="D109" s="69"/>
      <c r="E109" s="69"/>
      <c r="F109" s="69"/>
      <c r="G109" s="69"/>
      <c r="H109" s="69" t="n">
        <v>3.79</v>
      </c>
      <c r="I109" s="70"/>
      <c r="J109" s="71"/>
      <c r="K109" s="69"/>
      <c r="L109" s="69"/>
      <c r="M109" s="69"/>
      <c r="N109" s="69"/>
      <c r="O109" s="69"/>
      <c r="P109" s="69"/>
      <c r="Q109" s="72"/>
      <c r="S109" s="67" t="s">
        <v>431</v>
      </c>
      <c r="T109" s="68" t="s">
        <v>432</v>
      </c>
      <c r="U109" s="68" t="s">
        <v>433</v>
      </c>
    </row>
    <row r="110" customFormat="false" ht="24" hidden="false" customHeight="true" outlineLevel="0" collapsed="false">
      <c r="A110" s="18" t="str">
        <f aca="false">HYPERLINK("http://www.gene-regulation.com/cgi-bin/pub/databases/transfac/getTF.cgi?AC=m00928","V$E2_Q6_01 (m00928)")</f>
        <v>V$E2_Q6_01 (m00928)</v>
      </c>
      <c r="C110" s="69"/>
      <c r="D110" s="69"/>
      <c r="E110" s="69"/>
      <c r="F110" s="69"/>
      <c r="G110" s="69"/>
      <c r="H110" s="69" t="n">
        <v>5.56</v>
      </c>
      <c r="I110" s="70" t="n">
        <v>4.49</v>
      </c>
      <c r="J110" s="71"/>
      <c r="K110" s="69"/>
      <c r="L110" s="69"/>
      <c r="M110" s="69"/>
      <c r="N110" s="69"/>
      <c r="O110" s="69"/>
      <c r="P110" s="69"/>
      <c r="Q110" s="72"/>
      <c r="S110" s="67" t="s">
        <v>434</v>
      </c>
      <c r="T110" s="68" t="s">
        <v>199</v>
      </c>
      <c r="U110" s="68" t="s">
        <v>200</v>
      </c>
    </row>
    <row r="111" customFormat="false" ht="24" hidden="false" customHeight="true" outlineLevel="0" collapsed="false">
      <c r="A111" s="18" t="str">
        <f aca="false">HYPERLINK("http://www.gene-regulation.com/cgi-bin/pub/databases/transfac/getTF.cgi?AC=m00616","V$AFP1_Q6 (m00616)")</f>
        <v>V$AFP1_Q6 (m00616)</v>
      </c>
      <c r="C111" s="69"/>
      <c r="D111" s="69"/>
      <c r="E111" s="69"/>
      <c r="F111" s="69"/>
      <c r="G111" s="69"/>
      <c r="H111" s="69"/>
      <c r="I111" s="70" t="n">
        <v>4.08</v>
      </c>
      <c r="J111" s="71"/>
      <c r="K111" s="69"/>
      <c r="L111" s="69"/>
      <c r="M111" s="69"/>
      <c r="N111" s="69"/>
      <c r="O111" s="69"/>
      <c r="P111" s="69"/>
      <c r="Q111" s="72"/>
      <c r="S111" s="67" t="s">
        <v>435</v>
      </c>
      <c r="T111" s="68" t="s">
        <v>436</v>
      </c>
      <c r="U111" s="68" t="s">
        <v>437</v>
      </c>
    </row>
    <row r="112" customFormat="false" ht="24" hidden="false" customHeight="true" outlineLevel="0" collapsed="false">
      <c r="A112" s="18" t="str">
        <f aca="false">HYPERLINK("http://www.gene-regulation.com/cgi-bin/pub/databases/transfac/getTF.cgi?AC=m00053","V$CREL_01 (m00053)")</f>
        <v>V$CREL_01 (m00053)</v>
      </c>
      <c r="C112" s="69"/>
      <c r="D112" s="69"/>
      <c r="E112" s="69"/>
      <c r="F112" s="69"/>
      <c r="G112" s="69"/>
      <c r="H112" s="69"/>
      <c r="I112" s="70"/>
      <c r="J112" s="71"/>
      <c r="K112" s="69"/>
      <c r="L112" s="69"/>
      <c r="M112" s="69"/>
      <c r="N112" s="69"/>
      <c r="O112" s="69"/>
      <c r="P112" s="69"/>
      <c r="Q112" s="72" t="n">
        <v>3.48</v>
      </c>
      <c r="S112" s="67" t="s">
        <v>226</v>
      </c>
      <c r="T112" s="68" t="s">
        <v>227</v>
      </c>
      <c r="U112" s="68" t="s">
        <v>228</v>
      </c>
    </row>
    <row r="113" customFormat="false" ht="24" hidden="false" customHeight="true" outlineLevel="0" collapsed="false">
      <c r="A113" s="18" t="str">
        <f aca="false">HYPERLINK("http://www.gene-regulation.com/cgi-bin/pub/databases/transfac/getTF.cgi?AC=m00181","V$E2_Q6 (m00181)")</f>
        <v>V$E2_Q6 (m00181)</v>
      </c>
      <c r="C113" s="69"/>
      <c r="D113" s="69"/>
      <c r="E113" s="69"/>
      <c r="F113" s="69"/>
      <c r="G113" s="69"/>
      <c r="H113" s="69"/>
      <c r="I113" s="70" t="n">
        <v>3.89</v>
      </c>
      <c r="J113" s="71"/>
      <c r="K113" s="69"/>
      <c r="L113" s="69"/>
      <c r="M113" s="69"/>
      <c r="N113" s="69"/>
      <c r="O113" s="69"/>
      <c r="P113" s="69"/>
      <c r="Q113" s="72"/>
      <c r="S113" s="67" t="s">
        <v>198</v>
      </c>
      <c r="T113" s="68" t="s">
        <v>199</v>
      </c>
      <c r="U113" s="68" t="s">
        <v>200</v>
      </c>
    </row>
    <row r="114" customFormat="false" ht="24" hidden="false" customHeight="true" outlineLevel="0" collapsed="false">
      <c r="A114" s="18" t="str">
        <f aca="false">HYPERLINK("http://www.gene-regulation.com/cgi-bin/pub/databases/transfac/getTF.cgi?AC=m00068","V$HEN1_01 (m00068)")</f>
        <v>V$HEN1_01 (m00068)</v>
      </c>
      <c r="C114" s="69"/>
      <c r="D114" s="69"/>
      <c r="E114" s="69"/>
      <c r="F114" s="69"/>
      <c r="G114" s="69"/>
      <c r="H114" s="69"/>
      <c r="I114" s="70" t="n">
        <v>3.66</v>
      </c>
      <c r="J114" s="71"/>
      <c r="K114" s="69"/>
      <c r="L114" s="69"/>
      <c r="M114" s="69"/>
      <c r="N114" s="69"/>
      <c r="O114" s="69"/>
      <c r="P114" s="69"/>
      <c r="Q114" s="72"/>
      <c r="S114" s="67" t="s">
        <v>438</v>
      </c>
      <c r="T114" s="68" t="s">
        <v>439</v>
      </c>
      <c r="U114" s="68" t="s">
        <v>440</v>
      </c>
    </row>
    <row r="115" customFormat="false" ht="24" hidden="false" customHeight="true" outlineLevel="0" collapsed="false">
      <c r="A115" s="18" t="str">
        <f aca="false">HYPERLINK("http://www.gene-regulation.com/cgi-bin/pub/databases/transfac/getTF.cgi?AC=m00424","V$NKX61_01 (m00424)")</f>
        <v>V$NKX61_01 (m00424)</v>
      </c>
      <c r="C115" s="69"/>
      <c r="D115" s="69"/>
      <c r="E115" s="69"/>
      <c r="F115" s="69"/>
      <c r="G115" s="69"/>
      <c r="H115" s="69"/>
      <c r="I115" s="70" t="n">
        <v>3.6</v>
      </c>
      <c r="J115" s="71"/>
      <c r="K115" s="69"/>
      <c r="L115" s="69"/>
      <c r="M115" s="69"/>
      <c r="N115" s="69"/>
      <c r="O115" s="69"/>
      <c r="P115" s="69"/>
      <c r="Q115" s="72"/>
      <c r="S115" s="67" t="s">
        <v>441</v>
      </c>
      <c r="T115" s="68" t="s">
        <v>442</v>
      </c>
      <c r="U115" s="68" t="s">
        <v>443</v>
      </c>
    </row>
  </sheetData>
  <mergeCells count="4">
    <mergeCell ref="C1:Q1"/>
    <mergeCell ref="A2:A3"/>
    <mergeCell ref="D2:H2"/>
    <mergeCell ref="L2:P2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8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AL19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13"/>
    <col collapsed="false" customWidth="true" hidden="false" outlineLevel="0" max="2" min="2" style="0" width="1.85"/>
    <col collapsed="false" customWidth="true" hidden="false" outlineLevel="0" max="3" min="3" style="0" width="3.99"/>
    <col collapsed="false" customWidth="true" hidden="false" outlineLevel="0" max="5" min="5" style="0" width="3.99"/>
    <col collapsed="false" customWidth="true" hidden="false" outlineLevel="0" max="7" min="7" style="0" width="3.99"/>
    <col collapsed="false" customWidth="true" hidden="false" outlineLevel="0" max="9" min="9" style="0" width="3.99"/>
    <col collapsed="false" customWidth="true" hidden="false" outlineLevel="0" max="11" min="11" style="0" width="3.99"/>
    <col collapsed="false" customWidth="true" hidden="false" outlineLevel="0" max="13" min="13" style="0" width="3.99"/>
    <col collapsed="false" customWidth="true" hidden="false" outlineLevel="0" max="15" min="15" style="0" width="3.99"/>
    <col collapsed="false" customWidth="true" hidden="false" outlineLevel="0" max="17" min="17" style="0" width="3.99"/>
    <col collapsed="false" customWidth="true" hidden="false" outlineLevel="0" max="19" min="19" style="0" width="3.99"/>
    <col collapsed="false" customWidth="true" hidden="false" outlineLevel="0" max="21" min="21" style="0" width="3.99"/>
    <col collapsed="false" customWidth="true" hidden="false" outlineLevel="0" max="23" min="23" style="0" width="3.99"/>
    <col collapsed="false" customWidth="true" hidden="false" outlineLevel="0" max="25" min="25" style="0" width="3.99"/>
    <col collapsed="false" customWidth="true" hidden="false" outlineLevel="0" max="27" min="27" style="0" width="3.99"/>
    <col collapsed="false" customWidth="true" hidden="false" outlineLevel="0" max="29" min="29" style="0" width="3.99"/>
    <col collapsed="false" customWidth="true" hidden="false" outlineLevel="0" max="31" min="31" style="0" width="3.99"/>
    <col collapsed="false" customWidth="true" hidden="false" outlineLevel="0" max="33" min="33" style="0" width="3.99"/>
    <col collapsed="false" customWidth="true" hidden="false" outlineLevel="0" max="35" min="35" style="0" width="2.13"/>
    <col collapsed="false" customWidth="true" hidden="false" outlineLevel="0" max="36" min="36" style="0" width="22.85"/>
    <col collapsed="false" customWidth="true" hidden="false" outlineLevel="0" max="37" min="37" style="0" width="21.7"/>
    <col collapsed="false" customWidth="true" hidden="false" outlineLevel="0" max="38" min="38" style="0" width="145.7"/>
  </cols>
  <sheetData>
    <row r="2" customFormat="false" ht="15" hidden="false" customHeight="false" outlineLevel="0" collapsed="false">
      <c r="A2" s="75"/>
      <c r="B2" s="75"/>
      <c r="C2" s="7" t="s"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5"/>
      <c r="AJ2" s="75"/>
      <c r="AK2" s="75"/>
      <c r="AL2" s="75"/>
    </row>
    <row r="3" customFormat="false" ht="91.5" hidden="false" customHeight="true" outlineLevel="0" collapsed="false">
      <c r="A3" s="76" t="s">
        <v>444</v>
      </c>
      <c r="B3" s="77"/>
      <c r="C3" s="78" t="s">
        <v>445</v>
      </c>
      <c r="D3" s="78"/>
      <c r="E3" s="79" t="s">
        <v>446</v>
      </c>
      <c r="F3" s="79"/>
      <c r="G3" s="79" t="s">
        <v>447</v>
      </c>
      <c r="H3" s="79"/>
      <c r="I3" s="79" t="s">
        <v>448</v>
      </c>
      <c r="J3" s="79"/>
      <c r="K3" s="79" t="s">
        <v>449</v>
      </c>
      <c r="L3" s="79"/>
      <c r="M3" s="79" t="s">
        <v>450</v>
      </c>
      <c r="N3" s="79"/>
      <c r="O3" s="79" t="s">
        <v>451</v>
      </c>
      <c r="P3" s="79"/>
      <c r="Q3" s="79" t="s">
        <v>452</v>
      </c>
      <c r="R3" s="79"/>
      <c r="S3" s="79" t="s">
        <v>453</v>
      </c>
      <c r="T3" s="79"/>
      <c r="U3" s="79" t="s">
        <v>454</v>
      </c>
      <c r="V3" s="79"/>
      <c r="W3" s="79" t="s">
        <v>455</v>
      </c>
      <c r="X3" s="79"/>
      <c r="Y3" s="79" t="s">
        <v>456</v>
      </c>
      <c r="Z3" s="79"/>
      <c r="AA3" s="79" t="s">
        <v>457</v>
      </c>
      <c r="AB3" s="79"/>
      <c r="AC3" s="79" t="s">
        <v>458</v>
      </c>
      <c r="AD3" s="79"/>
      <c r="AE3" s="79" t="s">
        <v>459</v>
      </c>
      <c r="AF3" s="79"/>
      <c r="AG3" s="80" t="s">
        <v>9</v>
      </c>
      <c r="AH3" s="80"/>
      <c r="AI3" s="81"/>
      <c r="AJ3" s="15" t="s">
        <v>10</v>
      </c>
      <c r="AK3" s="15" t="s">
        <v>460</v>
      </c>
      <c r="AL3" s="16" t="s">
        <v>461</v>
      </c>
    </row>
    <row r="4" customFormat="false" ht="24" hidden="false" customHeight="true" outlineLevel="0" collapsed="false">
      <c r="A4" s="82" t="str">
        <f aca="false">HYPERLINK("http://www.gene-regulation.com/cgi-bin/pub/databases/transfac/getTF.cgi?AC=M00068","V$HEN1_01 (M00068)")</f>
        <v>V$HEN1_01 (M00068)</v>
      </c>
      <c r="B4" s="75"/>
      <c r="C4" s="83"/>
      <c r="D4" s="21" t="n">
        <v>6.24</v>
      </c>
      <c r="E4" s="83"/>
      <c r="F4" s="21"/>
      <c r="G4" s="83"/>
      <c r="H4" s="21"/>
      <c r="I4" s="83"/>
      <c r="J4" s="21"/>
      <c r="K4" s="83"/>
      <c r="L4" s="21"/>
      <c r="M4" s="83"/>
      <c r="N4" s="21"/>
      <c r="O4" s="83"/>
      <c r="P4" s="21"/>
      <c r="Q4" s="83"/>
      <c r="R4" s="20"/>
      <c r="S4" s="83"/>
      <c r="T4" s="20"/>
      <c r="U4" s="83"/>
      <c r="V4" s="20"/>
      <c r="W4" s="83"/>
      <c r="X4" s="20"/>
      <c r="Y4" s="83"/>
      <c r="Z4" s="20"/>
      <c r="AA4" s="83"/>
      <c r="AB4" s="20"/>
      <c r="AC4" s="83"/>
      <c r="AD4" s="20"/>
      <c r="AE4" s="83"/>
      <c r="AF4" s="20"/>
      <c r="AG4" s="83"/>
      <c r="AH4" s="21"/>
      <c r="AI4" s="75"/>
      <c r="AJ4" s="84" t="s">
        <v>438</v>
      </c>
      <c r="AK4" s="85" t="s">
        <v>439</v>
      </c>
      <c r="AL4" s="85" t="s">
        <v>440</v>
      </c>
    </row>
    <row r="5" customFormat="false" ht="24" hidden="false" customHeight="true" outlineLevel="0" collapsed="false">
      <c r="A5" s="82" t="str">
        <f aca="false">HYPERLINK("http://www.gene-regulation.com/cgi-bin/pub/databases/transfac/getTF.cgi?AC=M00220","V$SREBP1_01 (M00220)")</f>
        <v>V$SREBP1_01 (M00220)</v>
      </c>
      <c r="B5" s="75"/>
      <c r="C5" s="83" t="n">
        <v>1</v>
      </c>
      <c r="D5" s="20" t="n">
        <v>5.13</v>
      </c>
      <c r="E5" s="83"/>
      <c r="F5" s="20"/>
      <c r="G5" s="83"/>
      <c r="H5" s="20"/>
      <c r="I5" s="83"/>
      <c r="J5" s="20"/>
      <c r="K5" s="83"/>
      <c r="L5" s="20"/>
      <c r="M5" s="83"/>
      <c r="N5" s="20"/>
      <c r="O5" s="83"/>
      <c r="P5" s="20"/>
      <c r="Q5" s="83"/>
      <c r="R5" s="20"/>
      <c r="S5" s="83"/>
      <c r="T5" s="20"/>
      <c r="U5" s="83"/>
      <c r="V5" s="20"/>
      <c r="W5" s="83"/>
      <c r="X5" s="20"/>
      <c r="Y5" s="83"/>
      <c r="Z5" s="20"/>
      <c r="AA5" s="83"/>
      <c r="AB5" s="20"/>
      <c r="AC5" s="83"/>
      <c r="AD5" s="20"/>
      <c r="AE5" s="83"/>
      <c r="AF5" s="20"/>
      <c r="AG5" s="83"/>
      <c r="AH5" s="20"/>
      <c r="AI5" s="75"/>
      <c r="AJ5" s="84" t="s">
        <v>462</v>
      </c>
      <c r="AK5" s="85" t="s">
        <v>463</v>
      </c>
      <c r="AL5" s="85" t="s">
        <v>464</v>
      </c>
    </row>
    <row r="6" customFormat="false" ht="24" hidden="false" customHeight="true" outlineLevel="0" collapsed="false">
      <c r="A6" s="82" t="str">
        <f aca="false">HYPERLINK("http://www.gene-regulation.com/cgi-bin/pub/databases/transfac/getTF.cgi?AC=M00291","V$FREAC3_01 (M00291)")</f>
        <v>V$FREAC3_01 (M00291)</v>
      </c>
      <c r="B6" s="75"/>
      <c r="C6" s="83"/>
      <c r="D6" s="28" t="n">
        <v>4.9</v>
      </c>
      <c r="E6" s="83"/>
      <c r="F6" s="28"/>
      <c r="G6" s="83"/>
      <c r="H6" s="28"/>
      <c r="I6" s="83"/>
      <c r="J6" s="28"/>
      <c r="K6" s="83"/>
      <c r="L6" s="28"/>
      <c r="M6" s="83"/>
      <c r="N6" s="28"/>
      <c r="O6" s="83"/>
      <c r="P6" s="28"/>
      <c r="Q6" s="83"/>
      <c r="R6" s="28"/>
      <c r="S6" s="83"/>
      <c r="T6" s="28"/>
      <c r="U6" s="83"/>
      <c r="V6" s="28"/>
      <c r="W6" s="83"/>
      <c r="X6" s="86"/>
      <c r="Y6" s="83"/>
      <c r="Z6" s="86"/>
      <c r="AA6" s="83"/>
      <c r="AB6" s="28"/>
      <c r="AC6" s="83"/>
      <c r="AD6" s="28"/>
      <c r="AE6" s="83"/>
      <c r="AF6" s="28"/>
      <c r="AG6" s="83"/>
      <c r="AH6" s="28"/>
      <c r="AI6" s="75"/>
      <c r="AJ6" s="84" t="s">
        <v>465</v>
      </c>
      <c r="AK6" s="85" t="s">
        <v>466</v>
      </c>
      <c r="AL6" s="85" t="s">
        <v>467</v>
      </c>
    </row>
    <row r="7" customFormat="false" ht="24" hidden="false" customHeight="true" outlineLevel="0" collapsed="false">
      <c r="A7" s="82" t="str">
        <f aca="false">HYPERLINK("http://www.gene-regulation.com/cgi-bin/pub/databases/transfac/getTF.cgi?AC=M00626","V$EFC_Q6 (M00626)")</f>
        <v>V$EFC_Q6 (M00626)</v>
      </c>
      <c r="B7" s="75"/>
      <c r="C7" s="83"/>
      <c r="D7" s="28" t="n">
        <v>4.67</v>
      </c>
      <c r="E7" s="83"/>
      <c r="F7" s="28"/>
      <c r="G7" s="83"/>
      <c r="H7" s="28"/>
      <c r="I7" s="83"/>
      <c r="J7" s="87"/>
      <c r="K7" s="83"/>
      <c r="L7" s="28"/>
      <c r="M7" s="83"/>
      <c r="N7" s="28"/>
      <c r="O7" s="83"/>
      <c r="P7" s="28"/>
      <c r="Q7" s="83"/>
      <c r="R7" s="28"/>
      <c r="S7" s="83"/>
      <c r="T7" s="28"/>
      <c r="U7" s="83"/>
      <c r="V7" s="28"/>
      <c r="W7" s="83"/>
      <c r="X7" s="28"/>
      <c r="Y7" s="83"/>
      <c r="Z7" s="28"/>
      <c r="AA7" s="83"/>
      <c r="AB7" s="28"/>
      <c r="AC7" s="83"/>
      <c r="AD7" s="28"/>
      <c r="AE7" s="83"/>
      <c r="AF7" s="28"/>
      <c r="AG7" s="83"/>
      <c r="AH7" s="28"/>
      <c r="AI7" s="75"/>
      <c r="AJ7" s="84" t="s">
        <v>468</v>
      </c>
      <c r="AK7" s="85" t="s">
        <v>469</v>
      </c>
      <c r="AL7" s="85" t="s">
        <v>470</v>
      </c>
    </row>
    <row r="8" customFormat="false" ht="24" hidden="false" customHeight="true" outlineLevel="0" collapsed="false">
      <c r="A8" s="82" t="str">
        <f aca="false">HYPERLINK("http://www.gene-regulation.com/cgi-bin/pub/databases/transfac/getTF.cgi?AC=M00402","V$MEF2_Q6_01 (M00402)")</f>
        <v>V$MEF2_Q6_01 (M00402)</v>
      </c>
      <c r="B8" s="75"/>
      <c r="C8" s="83" t="n">
        <v>1</v>
      </c>
      <c r="D8" s="28" t="n">
        <v>4.2</v>
      </c>
      <c r="E8" s="83"/>
      <c r="F8" s="28"/>
      <c r="G8" s="83"/>
      <c r="H8" s="28"/>
      <c r="I8" s="83"/>
      <c r="J8" s="28"/>
      <c r="K8" s="83"/>
      <c r="L8" s="28"/>
      <c r="M8" s="83"/>
      <c r="N8" s="28"/>
      <c r="O8" s="83"/>
      <c r="P8" s="28"/>
      <c r="Q8" s="83"/>
      <c r="R8" s="20"/>
      <c r="S8" s="83"/>
      <c r="T8" s="20"/>
      <c r="U8" s="83"/>
      <c r="V8" s="20"/>
      <c r="W8" s="83"/>
      <c r="X8" s="20"/>
      <c r="Y8" s="83"/>
      <c r="Z8" s="20"/>
      <c r="AA8" s="83"/>
      <c r="AB8" s="20"/>
      <c r="AC8" s="83"/>
      <c r="AD8" s="20"/>
      <c r="AE8" s="83"/>
      <c r="AF8" s="20"/>
      <c r="AG8" s="83"/>
      <c r="AH8" s="28"/>
      <c r="AI8" s="75"/>
      <c r="AJ8" s="84" t="s">
        <v>243</v>
      </c>
      <c r="AK8" s="85" t="s">
        <v>244</v>
      </c>
      <c r="AL8" s="85" t="s">
        <v>245</v>
      </c>
    </row>
    <row r="9" customFormat="false" ht="24" hidden="false" customHeight="true" outlineLevel="0" collapsed="false">
      <c r="A9" s="82" t="str">
        <f aca="false">HYPERLINK("http://www.gene-regulation.com/cgi-bin/pub/databases/transfac/getTF.cgi?AC=M00324","V$MINI20_B (M00324)")</f>
        <v>V$MINI20_B (M00324)</v>
      </c>
      <c r="B9" s="75"/>
      <c r="C9" s="83" t="n">
        <v>1</v>
      </c>
      <c r="D9" s="20" t="n">
        <v>4.14000000000001</v>
      </c>
      <c r="E9" s="83" t="n">
        <v>7</v>
      </c>
      <c r="F9" s="20" t="n">
        <v>10.32</v>
      </c>
      <c r="G9" s="83"/>
      <c r="H9" s="20"/>
      <c r="I9" s="83"/>
      <c r="J9" s="20"/>
      <c r="K9" s="83"/>
      <c r="L9" s="20"/>
      <c r="M9" s="83"/>
      <c r="N9" s="20"/>
      <c r="O9" s="83"/>
      <c r="P9" s="20"/>
      <c r="Q9" s="83"/>
      <c r="R9" s="20"/>
      <c r="S9" s="83"/>
      <c r="T9" s="20"/>
      <c r="U9" s="83"/>
      <c r="V9" s="20"/>
      <c r="W9" s="83"/>
      <c r="X9" s="20"/>
      <c r="Y9" s="83"/>
      <c r="Z9" s="20"/>
      <c r="AA9" s="83" t="n">
        <v>7</v>
      </c>
      <c r="AB9" s="20" t="n">
        <v>4.9</v>
      </c>
      <c r="AC9" s="83"/>
      <c r="AD9" s="20"/>
      <c r="AE9" s="83"/>
      <c r="AF9" s="20"/>
      <c r="AG9" s="83"/>
      <c r="AH9" s="20"/>
      <c r="AI9" s="75"/>
      <c r="AJ9" s="84" t="s">
        <v>139</v>
      </c>
      <c r="AK9" s="85" t="s">
        <v>140</v>
      </c>
      <c r="AL9" s="85"/>
    </row>
    <row r="10" customFormat="false" ht="24" hidden="false" customHeight="true" outlineLevel="0" collapsed="false">
      <c r="A10" s="82" t="str">
        <f aca="false">HYPERLINK("http://www.gene-regulation.com/cgi-bin/pub/databases/transfac/getTF.cgi?AC=M00650","V$MTF1_Q4 (M00650)")</f>
        <v>V$MTF1_Q4 (M00650)</v>
      </c>
      <c r="B10" s="75"/>
      <c r="C10" s="83"/>
      <c r="D10" s="20" t="n">
        <v>3.95</v>
      </c>
      <c r="E10" s="83"/>
      <c r="F10" s="20"/>
      <c r="G10" s="83"/>
      <c r="H10" s="20"/>
      <c r="I10" s="83"/>
      <c r="J10" s="20"/>
      <c r="K10" s="83"/>
      <c r="L10" s="20"/>
      <c r="M10" s="83"/>
      <c r="N10" s="20"/>
      <c r="O10" s="83"/>
      <c r="P10" s="20"/>
      <c r="Q10" s="83"/>
      <c r="R10" s="20"/>
      <c r="S10" s="83"/>
      <c r="T10" s="20"/>
      <c r="U10" s="83"/>
      <c r="V10" s="20"/>
      <c r="W10" s="83"/>
      <c r="X10" s="20"/>
      <c r="Y10" s="83"/>
      <c r="Z10" s="20"/>
      <c r="AA10" s="83"/>
      <c r="AB10" s="20"/>
      <c r="AC10" s="83"/>
      <c r="AD10" s="20"/>
      <c r="AE10" s="83"/>
      <c r="AF10" s="20"/>
      <c r="AG10" s="83"/>
      <c r="AH10" s="20"/>
      <c r="AI10" s="75"/>
      <c r="AJ10" s="84" t="s">
        <v>471</v>
      </c>
      <c r="AK10" s="85" t="s">
        <v>472</v>
      </c>
      <c r="AL10" s="85" t="s">
        <v>473</v>
      </c>
    </row>
    <row r="11" customFormat="false" ht="24" hidden="false" customHeight="true" outlineLevel="0" collapsed="false">
      <c r="A11" s="82" t="str">
        <f aca="false">HYPERLINK("http://www.gene-regulation.com/cgi-bin/pub/databases/transfac/getTF.cgi?AC=M00731","V$OSF2_Q6 (M00731)")</f>
        <v>V$OSF2_Q6 (M00731)</v>
      </c>
      <c r="B11" s="75"/>
      <c r="C11" s="83"/>
      <c r="D11" s="20" t="n">
        <v>3.79</v>
      </c>
      <c r="E11" s="83"/>
      <c r="F11" s="20"/>
      <c r="G11" s="83"/>
      <c r="H11" s="20"/>
      <c r="I11" s="83"/>
      <c r="J11" s="20"/>
      <c r="K11" s="83"/>
      <c r="L11" s="20"/>
      <c r="M11" s="83"/>
      <c r="N11" s="20"/>
      <c r="O11" s="83"/>
      <c r="P11" s="20"/>
      <c r="Q11" s="83"/>
      <c r="R11" s="20"/>
      <c r="S11" s="83"/>
      <c r="T11" s="20"/>
      <c r="U11" s="83"/>
      <c r="V11" s="20"/>
      <c r="W11" s="83"/>
      <c r="X11" s="20"/>
      <c r="Y11" s="83"/>
      <c r="Z11" s="20"/>
      <c r="AA11" s="83"/>
      <c r="AB11" s="20"/>
      <c r="AC11" s="83"/>
      <c r="AD11" s="20"/>
      <c r="AE11" s="83"/>
      <c r="AF11" s="20"/>
      <c r="AG11" s="83"/>
      <c r="AH11" s="20"/>
      <c r="AI11" s="75"/>
      <c r="AJ11" s="84" t="s">
        <v>368</v>
      </c>
      <c r="AK11" s="85" t="s">
        <v>369</v>
      </c>
      <c r="AL11" s="85" t="s">
        <v>370</v>
      </c>
    </row>
    <row r="12" customFormat="false" ht="24" hidden="false" customHeight="true" outlineLevel="0" collapsed="false">
      <c r="A12" s="82" t="str">
        <f aca="false">HYPERLINK("http://www.gene-regulation.com/cgi-bin/pub/databases/transfac/getTF.cgi?AC=M00651","V$NFMUE1_Q6 (M00651)")</f>
        <v>V$NFMUE1_Q6 (M00651)</v>
      </c>
      <c r="B12" s="75"/>
      <c r="C12" s="83"/>
      <c r="D12" s="20" t="n">
        <v>3.73</v>
      </c>
      <c r="E12" s="83"/>
      <c r="F12" s="20" t="n">
        <v>5.79</v>
      </c>
      <c r="G12" s="83"/>
      <c r="H12" s="20"/>
      <c r="I12" s="83"/>
      <c r="J12" s="20"/>
      <c r="K12" s="83"/>
      <c r="L12" s="20"/>
      <c r="M12" s="83"/>
      <c r="N12" s="20"/>
      <c r="O12" s="83"/>
      <c r="P12" s="20"/>
      <c r="Q12" s="83"/>
      <c r="R12" s="20"/>
      <c r="S12" s="83"/>
      <c r="T12" s="20"/>
      <c r="U12" s="83"/>
      <c r="V12" s="20" t="n">
        <v>3.73</v>
      </c>
      <c r="W12" s="83"/>
      <c r="X12" s="20" t="n">
        <v>6.42</v>
      </c>
      <c r="Y12" s="83"/>
      <c r="Z12" s="20"/>
      <c r="AA12" s="83"/>
      <c r="AB12" s="20"/>
      <c r="AC12" s="83"/>
      <c r="AD12" s="20"/>
      <c r="AE12" s="83"/>
      <c r="AF12" s="20"/>
      <c r="AG12" s="83"/>
      <c r="AH12" s="20"/>
      <c r="AI12" s="75"/>
      <c r="AJ12" s="84" t="s">
        <v>474</v>
      </c>
      <c r="AK12" s="85" t="s">
        <v>475</v>
      </c>
      <c r="AL12" s="85" t="s">
        <v>476</v>
      </c>
    </row>
    <row r="13" customFormat="false" ht="24" hidden="false" customHeight="true" outlineLevel="0" collapsed="false">
      <c r="A13" s="82" t="str">
        <f aca="false">HYPERLINK("http://www.gene-regulation.com/cgi-bin/pub/databases/transfac/getTF.cgi?AC=M00289","V$HFH3_01 (M00289)")</f>
        <v>V$HFH3_01 (M00289)</v>
      </c>
      <c r="B13" s="75"/>
      <c r="C13" s="83"/>
      <c r="D13" s="20" t="n">
        <v>3.6</v>
      </c>
      <c r="E13" s="83"/>
      <c r="F13" s="20"/>
      <c r="G13" s="83"/>
      <c r="H13" s="20"/>
      <c r="I13" s="83"/>
      <c r="J13" s="20"/>
      <c r="K13" s="83"/>
      <c r="L13" s="20"/>
      <c r="M13" s="83"/>
      <c r="N13" s="20"/>
      <c r="O13" s="83"/>
      <c r="P13" s="20"/>
      <c r="Q13" s="83"/>
      <c r="R13" s="20"/>
      <c r="S13" s="83"/>
      <c r="T13" s="20"/>
      <c r="U13" s="83"/>
      <c r="V13" s="20"/>
      <c r="W13" s="83"/>
      <c r="X13" s="20"/>
      <c r="Y13" s="83"/>
      <c r="Z13" s="20"/>
      <c r="AA13" s="83"/>
      <c r="AB13" s="20" t="n">
        <v>3.89</v>
      </c>
      <c r="AC13" s="83"/>
      <c r="AD13" s="20"/>
      <c r="AE13" s="83"/>
      <c r="AF13" s="20"/>
      <c r="AG13" s="83"/>
      <c r="AH13" s="20"/>
      <c r="AI13" s="75"/>
      <c r="AJ13" s="84" t="s">
        <v>312</v>
      </c>
      <c r="AK13" s="85" t="s">
        <v>313</v>
      </c>
      <c r="AL13" s="85" t="s">
        <v>314</v>
      </c>
    </row>
    <row r="14" customFormat="false" ht="24" hidden="false" customHeight="true" outlineLevel="0" collapsed="false">
      <c r="A14" s="82" t="str">
        <f aca="false">HYPERLINK("http://www.gene-regulation.com/cgi-bin/pub/databases/transfac/getTF.cgi?AC=M00972","V$IRF_Q6_01 (M00972)")</f>
        <v>V$IRF_Q6_01 (M00972)</v>
      </c>
      <c r="B14" s="75"/>
      <c r="C14" s="83"/>
      <c r="D14" s="20" t="n">
        <v>3.54</v>
      </c>
      <c r="E14" s="83"/>
      <c r="F14" s="20"/>
      <c r="G14" s="83"/>
      <c r="H14" s="20"/>
      <c r="I14" s="83"/>
      <c r="J14" s="20"/>
      <c r="K14" s="83"/>
      <c r="L14" s="20" t="n">
        <v>3.48</v>
      </c>
      <c r="M14" s="83"/>
      <c r="N14" s="20"/>
      <c r="O14" s="83"/>
      <c r="P14" s="20"/>
      <c r="Q14" s="83" t="n">
        <v>4</v>
      </c>
      <c r="R14" s="20" t="n">
        <v>4.31</v>
      </c>
      <c r="S14" s="83"/>
      <c r="T14" s="20"/>
      <c r="U14" s="83"/>
      <c r="V14" s="20"/>
      <c r="W14" s="83"/>
      <c r="X14" s="20"/>
      <c r="Y14" s="83"/>
      <c r="Z14" s="20"/>
      <c r="AA14" s="83"/>
      <c r="AB14" s="20"/>
      <c r="AC14" s="83"/>
      <c r="AD14" s="20"/>
      <c r="AE14" s="83"/>
      <c r="AF14" s="20"/>
      <c r="AG14" s="83"/>
      <c r="AH14" s="20"/>
      <c r="AI14" s="75"/>
      <c r="AJ14" s="84" t="s">
        <v>477</v>
      </c>
      <c r="AK14" s="85" t="s">
        <v>150</v>
      </c>
      <c r="AL14" s="88" t="s">
        <v>478</v>
      </c>
    </row>
    <row r="15" customFormat="false" ht="24" hidden="false" customHeight="true" outlineLevel="0" collapsed="false">
      <c r="A15" s="82" t="str">
        <f aca="false">HYPERLINK("http://www.gene-regulation.com/cgi-bin/pub/databases/transfac/getTF.cgi?AC=M00058","V$HEN1_02 (M00058)")</f>
        <v>V$HEN1_02 (M00058)</v>
      </c>
      <c r="B15" s="75"/>
      <c r="C15" s="83"/>
      <c r="D15" s="20" t="n">
        <v>3.48</v>
      </c>
      <c r="E15" s="83"/>
      <c r="F15" s="20"/>
      <c r="G15" s="83"/>
      <c r="H15" s="20"/>
      <c r="I15" s="83"/>
      <c r="J15" s="20"/>
      <c r="K15" s="83"/>
      <c r="L15" s="20"/>
      <c r="M15" s="83"/>
      <c r="N15" s="20"/>
      <c r="O15" s="83"/>
      <c r="P15" s="20"/>
      <c r="Q15" s="83"/>
      <c r="R15" s="20"/>
      <c r="S15" s="83"/>
      <c r="T15" s="20"/>
      <c r="U15" s="83"/>
      <c r="V15" s="20"/>
      <c r="W15" s="83"/>
      <c r="X15" s="20"/>
      <c r="Y15" s="83"/>
      <c r="Z15" s="20"/>
      <c r="AA15" s="83"/>
      <c r="AB15" s="20"/>
      <c r="AC15" s="83"/>
      <c r="AD15" s="20"/>
      <c r="AE15" s="83"/>
      <c r="AF15" s="20"/>
      <c r="AG15" s="83"/>
      <c r="AH15" s="20"/>
      <c r="AI15" s="75"/>
      <c r="AJ15" s="84" t="s">
        <v>479</v>
      </c>
      <c r="AK15" s="85" t="s">
        <v>439</v>
      </c>
      <c r="AL15" s="85" t="s">
        <v>440</v>
      </c>
    </row>
    <row r="16" customFormat="false" ht="24" hidden="false" customHeight="true" outlineLevel="0" collapsed="false">
      <c r="A16" s="82" t="str">
        <f aca="false">HYPERLINK("http://www.gene-regulation.com/cgi-bin/pub/databases/transfac/getTF.cgi?AC=M00042","V$SOX5_01 (M00042)")</f>
        <v>V$SOX5_01 (M00042)</v>
      </c>
      <c r="B16" s="75"/>
      <c r="C16" s="83"/>
      <c r="D16" s="20"/>
      <c r="E16" s="83" t="n">
        <v>5</v>
      </c>
      <c r="F16" s="20" t="n">
        <v>11.93</v>
      </c>
      <c r="G16" s="83"/>
      <c r="H16" s="20"/>
      <c r="I16" s="83"/>
      <c r="J16" s="20"/>
      <c r="K16" s="83"/>
      <c r="L16" s="20"/>
      <c r="M16" s="83"/>
      <c r="N16" s="20"/>
      <c r="O16" s="83"/>
      <c r="P16" s="20"/>
      <c r="Q16" s="83"/>
      <c r="R16" s="20"/>
      <c r="S16" s="83"/>
      <c r="T16" s="20" t="n">
        <v>7.23</v>
      </c>
      <c r="U16" s="83"/>
      <c r="V16" s="20"/>
      <c r="W16" s="83"/>
      <c r="X16" s="20"/>
      <c r="Y16" s="83"/>
      <c r="Z16" s="20"/>
      <c r="AA16" s="83"/>
      <c r="AB16" s="20" t="n">
        <v>3.54</v>
      </c>
      <c r="AC16" s="83"/>
      <c r="AD16" s="20"/>
      <c r="AE16" s="83"/>
      <c r="AF16" s="20"/>
      <c r="AG16" s="83"/>
      <c r="AH16" s="20"/>
      <c r="AI16" s="75"/>
      <c r="AJ16" s="84" t="s">
        <v>480</v>
      </c>
      <c r="AK16" s="85" t="s">
        <v>481</v>
      </c>
      <c r="AL16" s="85" t="s">
        <v>482</v>
      </c>
    </row>
    <row r="17" customFormat="false" ht="24" hidden="false" customHeight="true" outlineLevel="0" collapsed="false">
      <c r="A17" s="82" t="str">
        <f aca="false">HYPERLINK("http://www.gene-regulation.com/cgi-bin/pub/databases/transfac/getTF.cgi?AC=M00981","V$CREBATF_Q6 (M00981)")</f>
        <v>V$CREBATF_Q6 (M00981)</v>
      </c>
      <c r="B17" s="75"/>
      <c r="C17" s="83"/>
      <c r="D17" s="28"/>
      <c r="E17" s="83" t="n">
        <v>4</v>
      </c>
      <c r="F17" s="28" t="n">
        <v>11.52</v>
      </c>
      <c r="G17" s="83"/>
      <c r="H17" s="28" t="n">
        <v>4.96</v>
      </c>
      <c r="I17" s="83"/>
      <c r="J17" s="28"/>
      <c r="K17" s="83"/>
      <c r="L17" s="28"/>
      <c r="M17" s="83"/>
      <c r="N17" s="28"/>
      <c r="O17" s="83"/>
      <c r="P17" s="28"/>
      <c r="Q17" s="83"/>
      <c r="R17" s="28" t="n">
        <v>9.01</v>
      </c>
      <c r="S17" s="83"/>
      <c r="T17" s="28"/>
      <c r="U17" s="83"/>
      <c r="V17" s="28"/>
      <c r="W17" s="83"/>
      <c r="X17" s="28"/>
      <c r="Y17" s="83"/>
      <c r="Z17" s="28"/>
      <c r="AA17" s="83"/>
      <c r="AB17" s="28"/>
      <c r="AC17" s="83"/>
      <c r="AD17" s="28"/>
      <c r="AE17" s="83"/>
      <c r="AF17" s="28"/>
      <c r="AG17" s="83"/>
      <c r="AH17" s="28" t="n">
        <v>5.46</v>
      </c>
      <c r="AI17" s="75"/>
      <c r="AJ17" s="84" t="s">
        <v>339</v>
      </c>
      <c r="AK17" s="85" t="s">
        <v>340</v>
      </c>
      <c r="AL17" s="88" t="s">
        <v>341</v>
      </c>
    </row>
    <row r="18" customFormat="false" ht="24" hidden="false" customHeight="true" outlineLevel="0" collapsed="false">
      <c r="A18" s="82" t="str">
        <f aca="false">HYPERLINK("http://www.gene-regulation.com/cgi-bin/pub/databases/transfac/getTF.cgi?AC=M00916","V$CREB_Q2_01 (M00916)")</f>
        <v>V$CREB_Q2_01 (M00916)</v>
      </c>
      <c r="B18" s="75"/>
      <c r="C18" s="83"/>
      <c r="D18" s="28"/>
      <c r="E18" s="83" t="n">
        <v>1</v>
      </c>
      <c r="F18" s="28" t="n">
        <v>10.32</v>
      </c>
      <c r="G18" s="83" t="n">
        <v>4</v>
      </c>
      <c r="H18" s="28" t="n">
        <v>5.24</v>
      </c>
      <c r="I18" s="83"/>
      <c r="J18" s="28"/>
      <c r="K18" s="83"/>
      <c r="L18" s="28"/>
      <c r="M18" s="83"/>
      <c r="N18" s="28"/>
      <c r="O18" s="83"/>
      <c r="P18" s="28"/>
      <c r="Q18" s="83" t="n">
        <v>6</v>
      </c>
      <c r="R18" s="28" t="n">
        <v>7.73</v>
      </c>
      <c r="S18" s="83"/>
      <c r="T18" s="28"/>
      <c r="U18" s="83"/>
      <c r="V18" s="28"/>
      <c r="W18" s="83"/>
      <c r="X18" s="28"/>
      <c r="Y18" s="83"/>
      <c r="Z18" s="28"/>
      <c r="AA18" s="83"/>
      <c r="AB18" s="28"/>
      <c r="AC18" s="83"/>
      <c r="AD18" s="28"/>
      <c r="AE18" s="83"/>
      <c r="AF18" s="28"/>
      <c r="AG18" s="83" t="n">
        <v>7</v>
      </c>
      <c r="AH18" s="28" t="n">
        <v>9.63</v>
      </c>
      <c r="AI18" s="75"/>
      <c r="AJ18" s="84" t="s">
        <v>22</v>
      </c>
      <c r="AK18" s="85" t="s">
        <v>23</v>
      </c>
      <c r="AL18" s="88" t="s">
        <v>345</v>
      </c>
    </row>
    <row r="19" customFormat="false" ht="24" hidden="false" customHeight="true" outlineLevel="0" collapsed="false">
      <c r="A19" s="82" t="str">
        <f aca="false">HYPERLINK("http://www.gene-regulation.com/cgi-bin/pub/databases/transfac/getTF.cgi?AC=M00917","V$CREB_Q4_01 (M00917)")</f>
        <v>V$CREB_Q4_01 (M00917)</v>
      </c>
      <c r="B19" s="75"/>
      <c r="C19" s="83"/>
      <c r="D19" s="28"/>
      <c r="E19" s="83"/>
      <c r="F19" s="28" t="n">
        <v>9.63</v>
      </c>
      <c r="G19" s="83"/>
      <c r="H19" s="28" t="n">
        <v>3.54</v>
      </c>
      <c r="I19" s="83"/>
      <c r="J19" s="28"/>
      <c r="K19" s="83"/>
      <c r="L19" s="28"/>
      <c r="M19" s="83"/>
      <c r="N19" s="28"/>
      <c r="O19" s="83"/>
      <c r="P19" s="28"/>
      <c r="Q19" s="83"/>
      <c r="R19" s="28" t="n">
        <v>11.93</v>
      </c>
      <c r="S19" s="83"/>
      <c r="T19" s="28"/>
      <c r="U19" s="83"/>
      <c r="V19" s="28"/>
      <c r="W19" s="83"/>
      <c r="X19" s="28"/>
      <c r="Y19" s="83"/>
      <c r="Z19" s="28"/>
      <c r="AA19" s="83"/>
      <c r="AB19" s="28"/>
      <c r="AC19" s="83"/>
      <c r="AD19" s="28"/>
      <c r="AE19" s="83"/>
      <c r="AF19" s="28"/>
      <c r="AG19" s="83" t="n">
        <v>4</v>
      </c>
      <c r="AH19" s="28" t="n">
        <v>7.23</v>
      </c>
      <c r="AI19" s="75"/>
      <c r="AJ19" s="84" t="s">
        <v>277</v>
      </c>
      <c r="AK19" s="85" t="s">
        <v>23</v>
      </c>
      <c r="AL19" s="88" t="s">
        <v>483</v>
      </c>
    </row>
    <row r="20" customFormat="false" ht="24" hidden="false" customHeight="true" outlineLevel="0" collapsed="false">
      <c r="A20" s="82" t="str">
        <f aca="false">HYPERLINK("http://www.gene-regulation.com/cgi-bin/pub/databases/transfac/getTF.cgi?AC=M00427","V$E2F_Q6 (M00427)")</f>
        <v>V$E2F_Q6 (M00427)</v>
      </c>
      <c r="B20" s="75"/>
      <c r="C20" s="83"/>
      <c r="D20" s="28"/>
      <c r="E20" s="83" t="n">
        <v>6</v>
      </c>
      <c r="F20" s="28" t="n">
        <v>8.33</v>
      </c>
      <c r="G20" s="83" t="n">
        <v>6</v>
      </c>
      <c r="H20" s="28" t="n">
        <v>5.13</v>
      </c>
      <c r="I20" s="83"/>
      <c r="J20" s="28"/>
      <c r="K20" s="83"/>
      <c r="L20" s="28"/>
      <c r="M20" s="83"/>
      <c r="N20" s="28"/>
      <c r="O20" s="83"/>
      <c r="P20" s="28"/>
      <c r="Q20" s="83" t="n">
        <v>4</v>
      </c>
      <c r="R20" s="28" t="n">
        <v>6.3</v>
      </c>
      <c r="S20" s="83"/>
      <c r="T20" s="28"/>
      <c r="U20" s="83"/>
      <c r="V20" s="28"/>
      <c r="W20" s="83" t="n">
        <v>7</v>
      </c>
      <c r="X20" s="28" t="n">
        <v>5.63</v>
      </c>
      <c r="Y20" s="83"/>
      <c r="Z20" s="28"/>
      <c r="AA20" s="83"/>
      <c r="AB20" s="28"/>
      <c r="AC20" s="83"/>
      <c r="AD20" s="28"/>
      <c r="AE20" s="83"/>
      <c r="AF20" s="28"/>
      <c r="AG20" s="83"/>
      <c r="AH20" s="28" t="n">
        <v>4.26</v>
      </c>
      <c r="AI20" s="75"/>
      <c r="AJ20" s="84" t="s">
        <v>16</v>
      </c>
      <c r="AK20" s="85" t="s">
        <v>17</v>
      </c>
      <c r="AL20" s="85" t="s">
        <v>18</v>
      </c>
    </row>
    <row r="21" customFormat="false" ht="24" hidden="false" customHeight="true" outlineLevel="0" collapsed="false">
      <c r="A21" s="82" t="str">
        <f aca="false">HYPERLINK("http://www.gene-regulation.com/cgi-bin/pub/databases/transfac/getTF.cgi?AC=M00938","V$E2F1_Q3_01 (M00938)")</f>
        <v>V$E2F1_Q3_01 (M00938)</v>
      </c>
      <c r="B21" s="75"/>
      <c r="C21" s="83"/>
      <c r="D21" s="28"/>
      <c r="E21" s="83" t="n">
        <v>6</v>
      </c>
      <c r="F21" s="28" t="n">
        <v>8.24</v>
      </c>
      <c r="G21" s="83"/>
      <c r="H21" s="28" t="n">
        <v>3.6</v>
      </c>
      <c r="I21" s="83"/>
      <c r="J21" s="28"/>
      <c r="K21" s="83"/>
      <c r="L21" s="28"/>
      <c r="M21" s="83"/>
      <c r="N21" s="28"/>
      <c r="O21" s="83"/>
      <c r="P21" s="28"/>
      <c r="Q21" s="83"/>
      <c r="R21" s="28" t="n">
        <v>6.84</v>
      </c>
      <c r="S21" s="83"/>
      <c r="T21" s="28"/>
      <c r="U21" s="83"/>
      <c r="V21" s="28"/>
      <c r="W21" s="83"/>
      <c r="X21" s="28"/>
      <c r="Y21" s="83"/>
      <c r="Z21" s="28"/>
      <c r="AA21" s="83"/>
      <c r="AB21" s="28"/>
      <c r="AC21" s="83"/>
      <c r="AD21" s="28"/>
      <c r="AE21" s="83"/>
      <c r="AF21" s="28"/>
      <c r="AG21" s="83"/>
      <c r="AH21" s="28"/>
      <c r="AI21" s="75"/>
      <c r="AJ21" s="84" t="s">
        <v>249</v>
      </c>
      <c r="AK21" s="85" t="s">
        <v>26</v>
      </c>
      <c r="AL21" s="85" t="s">
        <v>250</v>
      </c>
    </row>
    <row r="22" customFormat="false" ht="24" hidden="false" customHeight="true" outlineLevel="0" collapsed="false">
      <c r="A22" s="82" t="str">
        <f aca="false">HYPERLINK("http://www.gene-regulation.com/cgi-bin/pub/databases/transfac/getTF.cgi?AC=M00025","V$ELK1_02 (M00025)")</f>
        <v>V$ELK1_02 (M00025)</v>
      </c>
      <c r="B22" s="75"/>
      <c r="C22" s="83"/>
      <c r="D22" s="28"/>
      <c r="E22" s="83" t="n">
        <v>7</v>
      </c>
      <c r="F22" s="28" t="n">
        <v>7.18</v>
      </c>
      <c r="G22" s="83" t="n">
        <v>7</v>
      </c>
      <c r="H22" s="28" t="n">
        <v>5.18</v>
      </c>
      <c r="I22" s="83"/>
      <c r="J22" s="89"/>
      <c r="K22" s="83"/>
      <c r="L22" s="28"/>
      <c r="M22" s="83"/>
      <c r="N22" s="28"/>
      <c r="O22" s="83"/>
      <c r="P22" s="28"/>
      <c r="Q22" s="83"/>
      <c r="R22" s="28" t="n">
        <v>3.6</v>
      </c>
      <c r="S22" s="83"/>
      <c r="T22" s="28"/>
      <c r="U22" s="83"/>
      <c r="V22" s="28"/>
      <c r="W22" s="83" t="n">
        <v>6</v>
      </c>
      <c r="X22" s="28" t="n">
        <v>5.63</v>
      </c>
      <c r="Y22" s="83"/>
      <c r="Z22" s="28"/>
      <c r="AA22" s="83"/>
      <c r="AB22" s="28" t="n">
        <v>3.79</v>
      </c>
      <c r="AC22" s="83" t="n">
        <v>1</v>
      </c>
      <c r="AD22" s="28" t="n">
        <v>4.2</v>
      </c>
      <c r="AE22" s="83"/>
      <c r="AF22" s="28"/>
      <c r="AG22" s="83"/>
      <c r="AH22" s="28"/>
      <c r="AI22" s="75"/>
      <c r="AJ22" s="84" t="s">
        <v>84</v>
      </c>
      <c r="AK22" s="85" t="s">
        <v>85</v>
      </c>
      <c r="AL22" s="85" t="s">
        <v>86</v>
      </c>
    </row>
    <row r="23" customFormat="false" ht="24" hidden="false" customHeight="true" outlineLevel="0" collapsed="false">
      <c r="A23" s="82" t="str">
        <f aca="false">HYPERLINK("http://www.gene-regulation.com/cgi-bin/pub/databases/transfac/getTF.cgi?AC=M00431","V$E2F1_Q6 (M00431)")</f>
        <v>V$E2F1_Q6 (M00431)</v>
      </c>
      <c r="B23" s="75"/>
      <c r="C23" s="83"/>
      <c r="D23" s="28"/>
      <c r="E23" s="83" t="n">
        <v>4</v>
      </c>
      <c r="F23" s="28" t="n">
        <v>7.05</v>
      </c>
      <c r="G23" s="83"/>
      <c r="H23" s="28"/>
      <c r="I23" s="83"/>
      <c r="J23" s="28"/>
      <c r="K23" s="83"/>
      <c r="L23" s="28" t="n">
        <v>4.31</v>
      </c>
      <c r="M23" s="83"/>
      <c r="N23" s="28"/>
      <c r="O23" s="83"/>
      <c r="P23" s="28"/>
      <c r="Q23" s="83" t="n">
        <v>7</v>
      </c>
      <c r="R23" s="28" t="n">
        <v>7.68</v>
      </c>
      <c r="S23" s="83" t="n">
        <v>6</v>
      </c>
      <c r="T23" s="28" t="n">
        <v>3.95</v>
      </c>
      <c r="U23" s="83"/>
      <c r="V23" s="28"/>
      <c r="W23" s="83" t="n">
        <v>4</v>
      </c>
      <c r="X23" s="28" t="n">
        <v>7.01</v>
      </c>
      <c r="Y23" s="83"/>
      <c r="Z23" s="28"/>
      <c r="AA23" s="83"/>
      <c r="AB23" s="28"/>
      <c r="AC23" s="83"/>
      <c r="AD23" s="28"/>
      <c r="AE23" s="83"/>
      <c r="AF23" s="28"/>
      <c r="AG23" s="83"/>
      <c r="AH23" s="28" t="n">
        <v>7.13</v>
      </c>
      <c r="AI23" s="75"/>
      <c r="AJ23" s="84" t="s">
        <v>16</v>
      </c>
      <c r="AK23" s="85" t="s">
        <v>26</v>
      </c>
      <c r="AL23" s="85" t="s">
        <v>27</v>
      </c>
    </row>
    <row r="24" customFormat="false" ht="24" hidden="false" customHeight="true" outlineLevel="0" collapsed="false">
      <c r="A24" s="82" t="str">
        <f aca="false">HYPERLINK("http://www.gene-regulation.com/cgi-bin/pub/databases/transfac/getTF.cgi?AC=M00007","V$ELK1_01 (M00007)")</f>
        <v>V$ELK1_01 (M00007)</v>
      </c>
      <c r="B24" s="75"/>
      <c r="C24" s="83"/>
      <c r="D24" s="28"/>
      <c r="E24" s="83"/>
      <c r="F24" s="28" t="n">
        <v>6.72</v>
      </c>
      <c r="G24" s="83"/>
      <c r="H24" s="28"/>
      <c r="I24" s="83"/>
      <c r="J24" s="87"/>
      <c r="K24" s="83"/>
      <c r="L24" s="28"/>
      <c r="M24" s="83"/>
      <c r="N24" s="28"/>
      <c r="O24" s="83"/>
      <c r="P24" s="28"/>
      <c r="Q24" s="83"/>
      <c r="R24" s="28"/>
      <c r="S24" s="83"/>
      <c r="T24" s="28"/>
      <c r="U24" s="83"/>
      <c r="V24" s="28" t="n">
        <v>3.48</v>
      </c>
      <c r="W24" s="83"/>
      <c r="X24" s="28" t="n">
        <v>4.61</v>
      </c>
      <c r="Y24" s="83"/>
      <c r="Z24" s="28"/>
      <c r="AA24" s="83"/>
      <c r="AB24" s="28"/>
      <c r="AC24" s="83"/>
      <c r="AD24" s="28"/>
      <c r="AE24" s="83"/>
      <c r="AF24" s="28" t="n">
        <v>3.66</v>
      </c>
      <c r="AG24" s="83"/>
      <c r="AH24" s="28"/>
      <c r="AI24" s="75"/>
      <c r="AJ24" s="84" t="s">
        <v>430</v>
      </c>
      <c r="AK24" s="85" t="s">
        <v>85</v>
      </c>
      <c r="AL24" s="85" t="s">
        <v>86</v>
      </c>
    </row>
    <row r="25" customFormat="false" ht="24" hidden="false" customHeight="true" outlineLevel="0" collapsed="false">
      <c r="A25" s="82" t="str">
        <f aca="false">HYPERLINK("http://www.gene-regulation.com/cgi-bin/pub/databases/transfac/getTF.cgi?AC=M00729","V$CDX2_Q5 (M00729)")</f>
        <v>V$CDX2_Q5 (M00729)</v>
      </c>
      <c r="B25" s="75"/>
      <c r="C25" s="83"/>
      <c r="D25" s="28"/>
      <c r="E25" s="83" t="n">
        <v>6</v>
      </c>
      <c r="F25" s="28" t="n">
        <v>6.65000000000001</v>
      </c>
      <c r="G25" s="83"/>
      <c r="H25" s="28"/>
      <c r="I25" s="83"/>
      <c r="J25" s="28"/>
      <c r="K25" s="83"/>
      <c r="L25" s="28"/>
      <c r="M25" s="83"/>
      <c r="N25" s="28"/>
      <c r="O25" s="83"/>
      <c r="P25" s="28"/>
      <c r="Q25" s="83"/>
      <c r="R25" s="28"/>
      <c r="S25" s="83"/>
      <c r="T25" s="28"/>
      <c r="U25" s="83"/>
      <c r="V25" s="28"/>
      <c r="W25" s="83"/>
      <c r="X25" s="28"/>
      <c r="Y25" s="83"/>
      <c r="Z25" s="28"/>
      <c r="AA25" s="83"/>
      <c r="AB25" s="28" t="n">
        <v>3.79</v>
      </c>
      <c r="AC25" s="83"/>
      <c r="AD25" s="28"/>
      <c r="AE25" s="83" t="n">
        <v>4</v>
      </c>
      <c r="AF25" s="28" t="n">
        <v>4.02</v>
      </c>
      <c r="AG25" s="83"/>
      <c r="AH25" s="28"/>
      <c r="AI25" s="75"/>
      <c r="AJ25" s="84" t="s">
        <v>181</v>
      </c>
      <c r="AK25" s="85" t="s">
        <v>182</v>
      </c>
      <c r="AL25" s="85" t="s">
        <v>183</v>
      </c>
    </row>
    <row r="26" customFormat="false" ht="24" hidden="false" customHeight="true" outlineLevel="0" collapsed="false">
      <c r="A26" s="82" t="str">
        <f aca="false">HYPERLINK("http://www.gene-regulation.com/cgi-bin/pub/databases/transfac/getTF.cgi?AC=M00430","V$E2F1_Q4 (M00430)")</f>
        <v>V$E2F1_Q4 (M00430)</v>
      </c>
      <c r="B26" s="75"/>
      <c r="C26" s="83"/>
      <c r="D26" s="28"/>
      <c r="E26" s="83" t="n">
        <v>4</v>
      </c>
      <c r="F26" s="28" t="n">
        <v>6.34</v>
      </c>
      <c r="G26" s="83"/>
      <c r="H26" s="28"/>
      <c r="I26" s="83"/>
      <c r="J26" s="28"/>
      <c r="K26" s="83" t="n">
        <v>2</v>
      </c>
      <c r="L26" s="28" t="n">
        <v>3.79</v>
      </c>
      <c r="M26" s="83"/>
      <c r="N26" s="28"/>
      <c r="O26" s="83"/>
      <c r="P26" s="28"/>
      <c r="Q26" s="83"/>
      <c r="R26" s="28" t="n">
        <v>6.57</v>
      </c>
      <c r="S26" s="83"/>
      <c r="T26" s="28"/>
      <c r="U26" s="83"/>
      <c r="V26" s="28"/>
      <c r="W26" s="83"/>
      <c r="X26" s="28"/>
      <c r="Y26" s="83"/>
      <c r="Z26" s="28"/>
      <c r="AA26" s="83"/>
      <c r="AB26" s="28" t="n">
        <v>4.38000000000001</v>
      </c>
      <c r="AC26" s="83"/>
      <c r="AD26" s="28"/>
      <c r="AE26" s="83"/>
      <c r="AF26" s="28"/>
      <c r="AG26" s="83"/>
      <c r="AH26" s="28"/>
      <c r="AI26" s="75"/>
      <c r="AJ26" s="84" t="s">
        <v>38</v>
      </c>
      <c r="AK26" s="85" t="s">
        <v>26</v>
      </c>
      <c r="AL26" s="85" t="s">
        <v>39</v>
      </c>
    </row>
    <row r="27" customFormat="false" ht="24" hidden="false" customHeight="true" outlineLevel="0" collapsed="false">
      <c r="A27" s="82" t="str">
        <f aca="false">HYPERLINK("http://www.gene-regulation.com/cgi-bin/pub/databases/transfac/getTF.cgi?AC=M00410","V$SOX9_B1 (M00410)")</f>
        <v>V$SOX9_B1 (M00410)</v>
      </c>
      <c r="B27" s="75"/>
      <c r="C27" s="83"/>
      <c r="D27" s="20"/>
      <c r="E27" s="83"/>
      <c r="F27" s="20" t="n">
        <v>6.34</v>
      </c>
      <c r="G27" s="83"/>
      <c r="H27" s="20"/>
      <c r="I27" s="83"/>
      <c r="J27" s="20"/>
      <c r="K27" s="83"/>
      <c r="L27" s="20"/>
      <c r="M27" s="83"/>
      <c r="N27" s="20"/>
      <c r="O27" s="83"/>
      <c r="P27" s="20"/>
      <c r="Q27" s="83"/>
      <c r="R27" s="20"/>
      <c r="S27" s="83"/>
      <c r="T27" s="20"/>
      <c r="U27" s="83"/>
      <c r="V27" s="20"/>
      <c r="W27" s="83"/>
      <c r="X27" s="20" t="n">
        <v>3.84</v>
      </c>
      <c r="Y27" s="83"/>
      <c r="Z27" s="20"/>
      <c r="AA27" s="83"/>
      <c r="AB27" s="20"/>
      <c r="AC27" s="83"/>
      <c r="AD27" s="20"/>
      <c r="AE27" s="83"/>
      <c r="AF27" s="20"/>
      <c r="AG27" s="83"/>
      <c r="AH27" s="20"/>
      <c r="AI27" s="75"/>
      <c r="AJ27" s="84" t="s">
        <v>484</v>
      </c>
      <c r="AK27" s="85" t="s">
        <v>485</v>
      </c>
      <c r="AL27" s="85" t="s">
        <v>486</v>
      </c>
    </row>
    <row r="28" customFormat="false" ht="24" hidden="false" customHeight="true" outlineLevel="0" collapsed="false">
      <c r="A28" s="82" t="str">
        <f aca="false">HYPERLINK("http://www.gene-regulation.com/cgi-bin/pub/databases/transfac/getTF.cgi?AC=M00069","V$YY1_02 (M00069)")</f>
        <v>V$YY1_02 (M00069)</v>
      </c>
      <c r="B28" s="75"/>
      <c r="C28" s="83"/>
      <c r="D28" s="20"/>
      <c r="E28" s="83"/>
      <c r="F28" s="20" t="n">
        <v>6.3</v>
      </c>
      <c r="G28" s="83"/>
      <c r="H28" s="20"/>
      <c r="I28" s="83"/>
      <c r="J28" s="20"/>
      <c r="K28" s="83"/>
      <c r="L28" s="20"/>
      <c r="M28" s="83"/>
      <c r="N28" s="20"/>
      <c r="O28" s="83"/>
      <c r="P28" s="20"/>
      <c r="Q28" s="83"/>
      <c r="R28" s="20"/>
      <c r="S28" s="83"/>
      <c r="T28" s="20" t="n">
        <v>3.6</v>
      </c>
      <c r="U28" s="83"/>
      <c r="V28" s="20"/>
      <c r="W28" s="83"/>
      <c r="X28" s="20"/>
      <c r="Y28" s="83"/>
      <c r="Z28" s="20"/>
      <c r="AA28" s="83"/>
      <c r="AB28" s="20"/>
      <c r="AC28" s="83"/>
      <c r="AD28" s="20"/>
      <c r="AE28" s="83"/>
      <c r="AF28" s="20"/>
      <c r="AG28" s="83"/>
      <c r="AH28" s="20"/>
      <c r="AI28" s="75"/>
      <c r="AJ28" s="84" t="s">
        <v>81</v>
      </c>
      <c r="AK28" s="85" t="s">
        <v>82</v>
      </c>
      <c r="AL28" s="85" t="s">
        <v>83</v>
      </c>
    </row>
    <row r="29" customFormat="false" ht="24" hidden="false" customHeight="true" outlineLevel="0" collapsed="false">
      <c r="A29" s="82" t="str">
        <f aca="false">HYPERLINK("http://www.gene-regulation.com/cgi-bin/pub/databases/transfac/getTF.cgi?AC=M00179","V$CREBP1_Q2 (M00179)")</f>
        <v>V$CREBP1_Q2 (M00179)</v>
      </c>
      <c r="B29" s="75"/>
      <c r="C29" s="83"/>
      <c r="D29" s="28"/>
      <c r="E29" s="83"/>
      <c r="F29" s="28" t="n">
        <v>6</v>
      </c>
      <c r="G29" s="83"/>
      <c r="H29" s="28"/>
      <c r="I29" s="83"/>
      <c r="J29" s="28"/>
      <c r="K29" s="83"/>
      <c r="L29" s="28"/>
      <c r="M29" s="83"/>
      <c r="N29" s="28"/>
      <c r="O29" s="83"/>
      <c r="P29" s="28"/>
      <c r="Q29" s="83"/>
      <c r="R29" s="28"/>
      <c r="S29" s="83"/>
      <c r="T29" s="28"/>
      <c r="U29" s="83"/>
      <c r="V29" s="28"/>
      <c r="W29" s="83"/>
      <c r="X29" s="28"/>
      <c r="Y29" s="83"/>
      <c r="Z29" s="28"/>
      <c r="AA29" s="83"/>
      <c r="AB29" s="28"/>
      <c r="AC29" s="83"/>
      <c r="AD29" s="28"/>
      <c r="AE29" s="83"/>
      <c r="AF29" s="28"/>
      <c r="AG29" s="83"/>
      <c r="AH29" s="28" t="n">
        <v>6.94</v>
      </c>
      <c r="AI29" s="75"/>
      <c r="AJ29" s="84" t="s">
        <v>35</v>
      </c>
      <c r="AK29" s="85" t="s">
        <v>36</v>
      </c>
      <c r="AL29" s="85" t="s">
        <v>37</v>
      </c>
    </row>
    <row r="30" customFormat="false" ht="24" hidden="false" customHeight="true" outlineLevel="0" collapsed="false">
      <c r="A30" s="82" t="str">
        <f aca="false">HYPERLINK("http://www.gene-regulation.com/cgi-bin/pub/databases/transfac/getTF.cgi?AC=M00322","V$MYCMAX_B (M00322)")</f>
        <v>V$MYCMAX_B (M00322)</v>
      </c>
      <c r="B30" s="75"/>
      <c r="C30" s="83"/>
      <c r="D30" s="28"/>
      <c r="E30" s="83"/>
      <c r="F30" s="28" t="n">
        <v>5.85</v>
      </c>
      <c r="G30" s="83"/>
      <c r="H30" s="28"/>
      <c r="I30" s="83"/>
      <c r="J30" s="28" t="n">
        <v>3.6</v>
      </c>
      <c r="K30" s="83"/>
      <c r="L30" s="28"/>
      <c r="M30" s="83" t="n">
        <v>7</v>
      </c>
      <c r="N30" s="28" t="n">
        <v>5.24</v>
      </c>
      <c r="O30" s="83"/>
      <c r="P30" s="28"/>
      <c r="Q30" s="83"/>
      <c r="R30" s="20"/>
      <c r="S30" s="83"/>
      <c r="T30" s="20"/>
      <c r="U30" s="83"/>
      <c r="V30" s="20"/>
      <c r="W30" s="83"/>
      <c r="X30" s="20"/>
      <c r="Y30" s="83"/>
      <c r="Z30" s="20" t="n">
        <v>3.48</v>
      </c>
      <c r="AA30" s="83"/>
      <c r="AB30" s="20"/>
      <c r="AC30" s="83"/>
      <c r="AD30" s="20"/>
      <c r="AE30" s="83"/>
      <c r="AF30" s="20"/>
      <c r="AG30" s="83"/>
      <c r="AH30" s="28"/>
      <c r="AI30" s="75"/>
      <c r="AJ30" s="84" t="s">
        <v>246</v>
      </c>
      <c r="AK30" s="85" t="s">
        <v>247</v>
      </c>
      <c r="AL30" s="85" t="s">
        <v>248</v>
      </c>
    </row>
    <row r="31" customFormat="false" ht="24" hidden="false" customHeight="true" outlineLevel="0" collapsed="false">
      <c r="A31" s="82" t="str">
        <f aca="false">HYPERLINK("http://www.gene-regulation.com/cgi-bin/pub/databases/transfac/getTF.cgi?AC=M00736","V$E2F1DP1_01 (M00736)")</f>
        <v>V$E2F1DP1_01 (M00736)</v>
      </c>
      <c r="B31" s="75"/>
      <c r="C31" s="83"/>
      <c r="D31" s="28"/>
      <c r="E31" s="83"/>
      <c r="F31" s="28" t="n">
        <v>5.74</v>
      </c>
      <c r="G31" s="83"/>
      <c r="H31" s="28"/>
      <c r="I31" s="83"/>
      <c r="J31" s="28"/>
      <c r="K31" s="83"/>
      <c r="L31" s="28"/>
      <c r="M31" s="83"/>
      <c r="N31" s="28" t="n">
        <v>3.54</v>
      </c>
      <c r="O31" s="83"/>
      <c r="P31" s="28"/>
      <c r="Q31" s="83"/>
      <c r="R31" s="28" t="n">
        <v>4.38000000000001</v>
      </c>
      <c r="S31" s="83"/>
      <c r="T31" s="28"/>
      <c r="U31" s="83"/>
      <c r="V31" s="28"/>
      <c r="W31" s="83"/>
      <c r="X31" s="28"/>
      <c r="Y31" s="83"/>
      <c r="Z31" s="28"/>
      <c r="AA31" s="83"/>
      <c r="AB31" s="28"/>
      <c r="AC31" s="83"/>
      <c r="AD31" s="28"/>
      <c r="AE31" s="83"/>
      <c r="AF31" s="28"/>
      <c r="AG31" s="83" t="n">
        <v>5</v>
      </c>
      <c r="AH31" s="28" t="n">
        <v>12.62</v>
      </c>
      <c r="AI31" s="75"/>
      <c r="AJ31" s="84" t="s">
        <v>40</v>
      </c>
      <c r="AK31" s="85" t="s">
        <v>41</v>
      </c>
      <c r="AL31" s="85" t="s">
        <v>42</v>
      </c>
    </row>
    <row r="32" customFormat="false" ht="24" hidden="false" customHeight="true" outlineLevel="0" collapsed="false">
      <c r="A32" s="82" t="str">
        <f aca="false">HYPERLINK("http://www.gene-regulation.com/cgi-bin/pub/databases/transfac/getTF.cgi?AC=M00918","V$E2F_Q3_01 (M00918)")</f>
        <v>V$E2F_Q3_01 (M00918)</v>
      </c>
      <c r="B32" s="75"/>
      <c r="C32" s="83"/>
      <c r="D32" s="28"/>
      <c r="E32" s="83"/>
      <c r="F32" s="28" t="n">
        <v>5.63</v>
      </c>
      <c r="G32" s="83"/>
      <c r="H32" s="28"/>
      <c r="I32" s="83"/>
      <c r="J32" s="28"/>
      <c r="K32" s="83" t="n">
        <v>2</v>
      </c>
      <c r="L32" s="28" t="n">
        <v>5.08</v>
      </c>
      <c r="M32" s="83"/>
      <c r="N32" s="28"/>
      <c r="O32" s="83"/>
      <c r="P32" s="28"/>
      <c r="Q32" s="83"/>
      <c r="R32" s="28" t="n">
        <v>8.5</v>
      </c>
      <c r="S32" s="83"/>
      <c r="T32" s="28"/>
      <c r="U32" s="83"/>
      <c r="V32" s="28"/>
      <c r="W32" s="83"/>
      <c r="X32" s="28"/>
      <c r="Y32" s="83"/>
      <c r="Z32" s="28"/>
      <c r="AA32" s="83"/>
      <c r="AB32" s="28"/>
      <c r="AC32" s="83"/>
      <c r="AD32" s="28"/>
      <c r="AE32" s="83"/>
      <c r="AF32" s="28"/>
      <c r="AG32" s="83"/>
      <c r="AH32" s="28" t="n">
        <v>4.78</v>
      </c>
      <c r="AI32" s="75"/>
      <c r="AJ32" s="84" t="s">
        <v>33</v>
      </c>
      <c r="AK32" s="85" t="s">
        <v>17</v>
      </c>
      <c r="AL32" s="85" t="s">
        <v>34</v>
      </c>
    </row>
    <row r="33" customFormat="false" ht="24" hidden="false" customHeight="true" outlineLevel="0" collapsed="false">
      <c r="A33" s="82" t="str">
        <f aca="false">HYPERLINK("http://www.gene-regulation.com/cgi-bin/pub/databases/transfac/getTF.cgi?AC=M00332","V$WHN_B (M00332)")</f>
        <v>V$WHN_B (M00332)</v>
      </c>
      <c r="B33" s="75"/>
      <c r="C33" s="83"/>
      <c r="D33" s="20"/>
      <c r="E33" s="83"/>
      <c r="F33" s="20" t="n">
        <v>5.3</v>
      </c>
      <c r="G33" s="83"/>
      <c r="H33" s="20" t="n">
        <v>3.6</v>
      </c>
      <c r="I33" s="83"/>
      <c r="J33" s="20"/>
      <c r="K33" s="83"/>
      <c r="L33" s="20"/>
      <c r="M33" s="83"/>
      <c r="N33" s="20"/>
      <c r="O33" s="83"/>
      <c r="P33" s="20"/>
      <c r="Q33" s="83"/>
      <c r="R33" s="20" t="n">
        <v>3.89</v>
      </c>
      <c r="S33" s="83"/>
      <c r="T33" s="20"/>
      <c r="U33" s="83"/>
      <c r="V33" s="20"/>
      <c r="W33" s="83"/>
      <c r="X33" s="20" t="n">
        <v>4.14000000000001</v>
      </c>
      <c r="Y33" s="83"/>
      <c r="Z33" s="20"/>
      <c r="AA33" s="83"/>
      <c r="AB33" s="20"/>
      <c r="AC33" s="83"/>
      <c r="AD33" s="20"/>
      <c r="AE33" s="83"/>
      <c r="AF33" s="20"/>
      <c r="AG33" s="83"/>
      <c r="AH33" s="20"/>
      <c r="AI33" s="75"/>
      <c r="AJ33" s="84" t="s">
        <v>271</v>
      </c>
      <c r="AK33" s="85" t="s">
        <v>272</v>
      </c>
      <c r="AL33" s="85" t="s">
        <v>273</v>
      </c>
    </row>
    <row r="34" customFormat="false" ht="24" hidden="false" customHeight="true" outlineLevel="0" collapsed="false">
      <c r="A34" s="82" t="str">
        <f aca="false">HYPERLINK("http://www.gene-regulation.com/cgi-bin/pub/databases/transfac/getTF.cgi?AC=M00426","V$E2F_Q4 (M00426)")</f>
        <v>V$E2F_Q4 (M00426)</v>
      </c>
      <c r="B34" s="75"/>
      <c r="C34" s="83"/>
      <c r="D34" s="28"/>
      <c r="E34" s="83"/>
      <c r="F34" s="28" t="n">
        <v>4.78</v>
      </c>
      <c r="G34" s="83"/>
      <c r="H34" s="28"/>
      <c r="I34" s="83"/>
      <c r="J34" s="28"/>
      <c r="K34" s="83"/>
      <c r="L34" s="28"/>
      <c r="M34" s="83"/>
      <c r="N34" s="28"/>
      <c r="O34" s="83"/>
      <c r="P34" s="28"/>
      <c r="Q34" s="83"/>
      <c r="R34" s="28" t="n">
        <v>10.54</v>
      </c>
      <c r="S34" s="83"/>
      <c r="T34" s="28"/>
      <c r="U34" s="83"/>
      <c r="V34" s="28"/>
      <c r="W34" s="83"/>
      <c r="X34" s="28"/>
      <c r="Y34" s="83"/>
      <c r="Z34" s="28"/>
      <c r="AA34" s="83"/>
      <c r="AB34" s="28" t="n">
        <v>5.18</v>
      </c>
      <c r="AC34" s="83"/>
      <c r="AD34" s="28"/>
      <c r="AE34" s="83"/>
      <c r="AF34" s="28"/>
      <c r="AG34" s="83"/>
      <c r="AH34" s="28" t="n">
        <v>6</v>
      </c>
      <c r="AI34" s="75"/>
      <c r="AJ34" s="84" t="s">
        <v>16</v>
      </c>
      <c r="AK34" s="85" t="s">
        <v>17</v>
      </c>
      <c r="AL34" s="85" t="s">
        <v>18</v>
      </c>
    </row>
    <row r="35" customFormat="false" ht="24" hidden="false" customHeight="true" outlineLevel="0" collapsed="false">
      <c r="A35" s="82" t="str">
        <f aca="false">HYPERLINK("http://www.gene-regulation.com/cgi-bin/pub/databases/transfac/getTF.cgi?AC=M00621","V$CEBPDELTA_Q6 (M00621)")</f>
        <v>V$CEBPDELTA_Q6 (M00621)</v>
      </c>
      <c r="B35" s="75"/>
      <c r="C35" s="83"/>
      <c r="D35" s="28"/>
      <c r="E35" s="83" t="n">
        <v>4</v>
      </c>
      <c r="F35" s="28" t="n">
        <v>4.67</v>
      </c>
      <c r="G35" s="83"/>
      <c r="H35" s="28"/>
      <c r="I35" s="83"/>
      <c r="J35" s="28"/>
      <c r="K35" s="83"/>
      <c r="L35" s="28"/>
      <c r="M35" s="83"/>
      <c r="N35" s="28"/>
      <c r="O35" s="83"/>
      <c r="P35" s="28"/>
      <c r="Q35" s="83"/>
      <c r="R35" s="28"/>
      <c r="S35" s="83"/>
      <c r="T35" s="28" t="n">
        <v>6.84</v>
      </c>
      <c r="U35" s="83"/>
      <c r="V35" s="28"/>
      <c r="W35" s="83"/>
      <c r="X35" s="28"/>
      <c r="Y35" s="83"/>
      <c r="Z35" s="28"/>
      <c r="AA35" s="83"/>
      <c r="AB35" s="28"/>
      <c r="AC35" s="83"/>
      <c r="AD35" s="28"/>
      <c r="AE35" s="83"/>
      <c r="AF35" s="28"/>
      <c r="AG35" s="83"/>
      <c r="AH35" s="28"/>
      <c r="AI35" s="75"/>
      <c r="AJ35" s="84" t="s">
        <v>487</v>
      </c>
      <c r="AK35" s="85" t="s">
        <v>488</v>
      </c>
      <c r="AL35" s="85" t="s">
        <v>489</v>
      </c>
    </row>
    <row r="36" customFormat="false" ht="24" hidden="false" customHeight="true" outlineLevel="0" collapsed="false">
      <c r="A36" s="82" t="str">
        <f aca="false">HYPERLINK("http://www.gene-regulation.com/cgi-bin/pub/databases/transfac/getTF.cgi?AC=M00177","V$CREB_Q2 (M00177)")</f>
        <v>V$CREB_Q2 (M00177)</v>
      </c>
      <c r="B36" s="75"/>
      <c r="C36" s="83"/>
      <c r="D36" s="28"/>
      <c r="E36" s="83"/>
      <c r="F36" s="28" t="n">
        <v>4.61</v>
      </c>
      <c r="G36" s="83"/>
      <c r="H36" s="28"/>
      <c r="I36" s="83"/>
      <c r="J36" s="28"/>
      <c r="K36" s="83"/>
      <c r="L36" s="28"/>
      <c r="M36" s="83"/>
      <c r="N36" s="28"/>
      <c r="O36" s="83"/>
      <c r="P36" s="28"/>
      <c r="Q36" s="83"/>
      <c r="R36" s="28"/>
      <c r="S36" s="83"/>
      <c r="T36" s="28"/>
      <c r="U36" s="83"/>
      <c r="V36" s="28"/>
      <c r="W36" s="83"/>
      <c r="X36" s="28"/>
      <c r="Y36" s="83"/>
      <c r="Z36" s="28"/>
      <c r="AA36" s="83"/>
      <c r="AB36" s="28"/>
      <c r="AC36" s="83"/>
      <c r="AD36" s="28"/>
      <c r="AE36" s="83"/>
      <c r="AF36" s="28"/>
      <c r="AG36" s="83"/>
      <c r="AH36" s="28" t="n">
        <v>4.67</v>
      </c>
      <c r="AI36" s="75"/>
      <c r="AJ36" s="84" t="s">
        <v>28</v>
      </c>
      <c r="AK36" s="85" t="s">
        <v>23</v>
      </c>
      <c r="AL36" s="85" t="s">
        <v>29</v>
      </c>
    </row>
    <row r="37" customFormat="false" ht="24" hidden="false" customHeight="true" outlineLevel="0" collapsed="false">
      <c r="A37" s="82" t="str">
        <f aca="false">HYPERLINK("http://www.gene-regulation.com/cgi-bin/pub/databases/transfac/getTF.cgi?AC=M00032","V$CETS1P54_01 (M00032)")</f>
        <v>V$CETS1P54_01 (M00032)</v>
      </c>
      <c r="B37" s="75"/>
      <c r="C37" s="83"/>
      <c r="D37" s="28"/>
      <c r="E37" s="83"/>
      <c r="F37" s="28" t="n">
        <v>4.56</v>
      </c>
      <c r="G37" s="83"/>
      <c r="H37" s="28" t="n">
        <v>3.84</v>
      </c>
      <c r="I37" s="83"/>
      <c r="J37" s="28"/>
      <c r="K37" s="83"/>
      <c r="L37" s="28"/>
      <c r="M37" s="83"/>
      <c r="N37" s="28"/>
      <c r="O37" s="83"/>
      <c r="P37" s="28" t="n">
        <v>4.38000000000001</v>
      </c>
      <c r="Q37" s="83"/>
      <c r="R37" s="28"/>
      <c r="S37" s="83"/>
      <c r="T37" s="28"/>
      <c r="U37" s="83"/>
      <c r="V37" s="28"/>
      <c r="W37" s="83"/>
      <c r="X37" s="28" t="n">
        <v>4.9</v>
      </c>
      <c r="Y37" s="83"/>
      <c r="Z37" s="28"/>
      <c r="AA37" s="83"/>
      <c r="AB37" s="28"/>
      <c r="AC37" s="83"/>
      <c r="AD37" s="28"/>
      <c r="AE37" s="83" t="n">
        <v>7</v>
      </c>
      <c r="AF37" s="28" t="n">
        <v>5.69</v>
      </c>
      <c r="AG37" s="83"/>
      <c r="AH37" s="28"/>
      <c r="AI37" s="75"/>
      <c r="AJ37" s="84" t="s">
        <v>146</v>
      </c>
      <c r="AK37" s="85" t="s">
        <v>147</v>
      </c>
      <c r="AL37" s="85" t="s">
        <v>148</v>
      </c>
    </row>
    <row r="38" customFormat="false" ht="24" hidden="false" customHeight="true" outlineLevel="0" collapsed="false">
      <c r="A38" s="82" t="str">
        <f aca="false">HYPERLINK("http://www.gene-regulation.com/cgi-bin/pub/databases/transfac/getTF.cgi?AC=M00652","V$NRF1_Q6 (M00652)")</f>
        <v>V$NRF1_Q6 (M00652)</v>
      </c>
      <c r="B38" s="75"/>
      <c r="C38" s="83"/>
      <c r="D38" s="20"/>
      <c r="E38" s="83"/>
      <c r="F38" s="20" t="n">
        <v>4.56</v>
      </c>
      <c r="G38" s="83" t="n">
        <v>4</v>
      </c>
      <c r="H38" s="20" t="n">
        <v>4.38000000000001</v>
      </c>
      <c r="I38" s="83"/>
      <c r="J38" s="20" t="n">
        <v>4.08</v>
      </c>
      <c r="K38" s="83"/>
      <c r="L38" s="20"/>
      <c r="M38" s="83"/>
      <c r="N38" s="20"/>
      <c r="O38" s="83"/>
      <c r="P38" s="20"/>
      <c r="Q38" s="83"/>
      <c r="R38" s="20"/>
      <c r="S38" s="83"/>
      <c r="T38" s="20"/>
      <c r="U38" s="83"/>
      <c r="V38" s="20"/>
      <c r="W38" s="83"/>
      <c r="X38" s="20"/>
      <c r="Y38" s="83"/>
      <c r="Z38" s="20"/>
      <c r="AA38" s="83"/>
      <c r="AB38" s="20"/>
      <c r="AC38" s="83"/>
      <c r="AD38" s="20"/>
      <c r="AE38" s="83"/>
      <c r="AF38" s="20"/>
      <c r="AG38" s="83"/>
      <c r="AH38" s="20"/>
      <c r="AI38" s="75"/>
      <c r="AJ38" s="84" t="s">
        <v>325</v>
      </c>
      <c r="AK38" s="85" t="s">
        <v>326</v>
      </c>
      <c r="AL38" s="85" t="s">
        <v>327</v>
      </c>
    </row>
    <row r="39" customFormat="false" ht="24" hidden="false" customHeight="true" outlineLevel="0" collapsed="false">
      <c r="A39" s="82" t="str">
        <f aca="false">HYPERLINK("http://www.gene-regulation.com/cgi-bin/pub/databases/transfac/getTF.cgi?AC=M00216","V$TATA_C (M00216)")</f>
        <v>V$TATA_C (M00216)</v>
      </c>
      <c r="B39" s="75"/>
      <c r="C39" s="83"/>
      <c r="D39" s="20"/>
      <c r="E39" s="83"/>
      <c r="F39" s="20" t="n">
        <v>4.56</v>
      </c>
      <c r="G39" s="83"/>
      <c r="H39" s="20"/>
      <c r="I39" s="83"/>
      <c r="J39" s="20"/>
      <c r="K39" s="83"/>
      <c r="L39" s="20"/>
      <c r="M39" s="83"/>
      <c r="N39" s="20"/>
      <c r="O39" s="83"/>
      <c r="P39" s="20"/>
      <c r="Q39" s="83"/>
      <c r="R39" s="20"/>
      <c r="S39" s="83"/>
      <c r="T39" s="20"/>
      <c r="U39" s="83"/>
      <c r="V39" s="20" t="n">
        <v>4.2</v>
      </c>
      <c r="W39" s="83"/>
      <c r="X39" s="20"/>
      <c r="Y39" s="83"/>
      <c r="Z39" s="20"/>
      <c r="AA39" s="83"/>
      <c r="AB39" s="20"/>
      <c r="AC39" s="83"/>
      <c r="AD39" s="20"/>
      <c r="AE39" s="83"/>
      <c r="AF39" s="20"/>
      <c r="AG39" s="83"/>
      <c r="AH39" s="20"/>
      <c r="AI39" s="75"/>
      <c r="AJ39" s="84" t="s">
        <v>490</v>
      </c>
      <c r="AK39" s="85" t="s">
        <v>491</v>
      </c>
      <c r="AL39" s="85" t="s">
        <v>492</v>
      </c>
    </row>
    <row r="40" customFormat="false" ht="24" hidden="false" customHeight="true" outlineLevel="0" collapsed="false">
      <c r="A40" s="82" t="str">
        <f aca="false">HYPERLINK("http://www.gene-regulation.com/cgi-bin/pub/databases/transfac/getTF.cgi?AC=M00104","V$CDPCR1_01 (M00104)")</f>
        <v>V$CDPCR1_01 (M00104)</v>
      </c>
      <c r="B40" s="75"/>
      <c r="C40" s="83"/>
      <c r="D40" s="28"/>
      <c r="E40" s="83"/>
      <c r="F40" s="28" t="n">
        <v>4.31</v>
      </c>
      <c r="G40" s="83"/>
      <c r="H40" s="28"/>
      <c r="I40" s="83" t="n">
        <v>3</v>
      </c>
      <c r="J40" s="28" t="n">
        <v>4.08</v>
      </c>
      <c r="K40" s="83"/>
      <c r="L40" s="28"/>
      <c r="M40" s="83"/>
      <c r="N40" s="28"/>
      <c r="O40" s="83"/>
      <c r="P40" s="28"/>
      <c r="Q40" s="83"/>
      <c r="R40" s="28"/>
      <c r="S40" s="83"/>
      <c r="T40" s="28"/>
      <c r="U40" s="83"/>
      <c r="V40" s="28"/>
      <c r="W40" s="83"/>
      <c r="X40" s="28" t="n">
        <v>4.2</v>
      </c>
      <c r="Y40" s="83" t="n">
        <v>7</v>
      </c>
      <c r="Z40" s="28" t="n">
        <v>4.84</v>
      </c>
      <c r="AA40" s="83"/>
      <c r="AB40" s="28"/>
      <c r="AC40" s="83"/>
      <c r="AD40" s="28"/>
      <c r="AE40" s="83"/>
      <c r="AF40" s="28"/>
      <c r="AG40" s="83"/>
      <c r="AH40" s="28"/>
      <c r="AI40" s="75"/>
      <c r="AJ40" s="84" t="s">
        <v>322</v>
      </c>
      <c r="AK40" s="85" t="s">
        <v>323</v>
      </c>
      <c r="AL40" s="85" t="s">
        <v>324</v>
      </c>
    </row>
    <row r="41" customFormat="false" ht="24" hidden="false" customHeight="true" outlineLevel="0" collapsed="false">
      <c r="A41" s="82" t="str">
        <f aca="false">HYPERLINK("http://www.gene-regulation.com/cgi-bin/pub/databases/transfac/getTF.cgi?AC=M00940","V$E2F1_Q6_01 (M00940)")</f>
        <v>V$E2F1_Q6_01 (M00940)</v>
      </c>
      <c r="B41" s="75"/>
      <c r="C41" s="83"/>
      <c r="D41" s="28"/>
      <c r="E41" s="83"/>
      <c r="F41" s="28" t="n">
        <v>4.31</v>
      </c>
      <c r="G41" s="83"/>
      <c r="H41" s="28"/>
      <c r="I41" s="83"/>
      <c r="J41" s="28"/>
      <c r="K41" s="83"/>
      <c r="L41" s="28" t="n">
        <v>4.31</v>
      </c>
      <c r="M41" s="83"/>
      <c r="N41" s="28"/>
      <c r="O41" s="83"/>
      <c r="P41" s="28"/>
      <c r="Q41" s="83" t="n">
        <v>4</v>
      </c>
      <c r="R41" s="28" t="n">
        <v>10.54</v>
      </c>
      <c r="S41" s="83"/>
      <c r="T41" s="28"/>
      <c r="U41" s="83"/>
      <c r="V41" s="28"/>
      <c r="W41" s="83"/>
      <c r="X41" s="28" t="n">
        <v>5.51</v>
      </c>
      <c r="Y41" s="83"/>
      <c r="Z41" s="28"/>
      <c r="AA41" s="83"/>
      <c r="AB41" s="28"/>
      <c r="AC41" s="83"/>
      <c r="AD41" s="28"/>
      <c r="AE41" s="83"/>
      <c r="AF41" s="28"/>
      <c r="AG41" s="83" t="n">
        <v>2</v>
      </c>
      <c r="AH41" s="28" t="n">
        <v>9.45</v>
      </c>
      <c r="AI41" s="75"/>
      <c r="AJ41" s="84" t="s">
        <v>25</v>
      </c>
      <c r="AK41" s="85" t="s">
        <v>26</v>
      </c>
      <c r="AL41" s="85" t="s">
        <v>27</v>
      </c>
    </row>
    <row r="42" customFormat="false" ht="24" hidden="false" customHeight="true" outlineLevel="0" collapsed="false">
      <c r="A42" s="82" t="str">
        <f aca="false">HYPERLINK("http://www.gene-regulation.com/cgi-bin/pub/databases/transfac/getTF.cgi?AC=M00737","V$E2F1DP2_01 (M00737)")</f>
        <v>V$E2F1DP2_01 (M00737)</v>
      </c>
      <c r="B42" s="75"/>
      <c r="C42" s="83"/>
      <c r="D42" s="28"/>
      <c r="E42" s="83"/>
      <c r="F42" s="28" t="n">
        <v>4.2</v>
      </c>
      <c r="G42" s="83"/>
      <c r="H42" s="28"/>
      <c r="I42" s="83"/>
      <c r="J42" s="20"/>
      <c r="K42" s="83"/>
      <c r="L42" s="28"/>
      <c r="M42" s="83"/>
      <c r="N42" s="28"/>
      <c r="O42" s="83"/>
      <c r="P42" s="28"/>
      <c r="Q42" s="83"/>
      <c r="R42" s="28" t="n">
        <v>4.31</v>
      </c>
      <c r="S42" s="83"/>
      <c r="T42" s="28"/>
      <c r="U42" s="83"/>
      <c r="V42" s="28"/>
      <c r="W42" s="83"/>
      <c r="X42" s="28"/>
      <c r="Y42" s="83"/>
      <c r="Z42" s="28"/>
      <c r="AA42" s="83"/>
      <c r="AB42" s="28"/>
      <c r="AC42" s="83"/>
      <c r="AD42" s="28"/>
      <c r="AE42" s="83"/>
      <c r="AF42" s="28"/>
      <c r="AG42" s="83"/>
      <c r="AH42" s="28" t="n">
        <v>6.05</v>
      </c>
      <c r="AI42" s="75"/>
      <c r="AJ42" s="84" t="s">
        <v>129</v>
      </c>
      <c r="AK42" s="85" t="s">
        <v>130</v>
      </c>
      <c r="AL42" s="85" t="s">
        <v>131</v>
      </c>
    </row>
    <row r="43" customFormat="false" ht="24" hidden="false" customHeight="true" outlineLevel="0" collapsed="false">
      <c r="A43" s="82" t="str">
        <f aca="false">HYPERLINK("http://www.gene-regulation.com/cgi-bin/pub/databases/transfac/getTF.cgi?AC=M00346","V$GATA1_05 (M00346)")</f>
        <v>V$GATA1_05 (M00346)</v>
      </c>
      <c r="B43" s="75"/>
      <c r="C43" s="83"/>
      <c r="D43" s="28"/>
      <c r="E43" s="83"/>
      <c r="F43" s="28" t="n">
        <v>3.66</v>
      </c>
      <c r="G43" s="83"/>
      <c r="H43" s="28"/>
      <c r="I43" s="83"/>
      <c r="J43" s="28"/>
      <c r="K43" s="83"/>
      <c r="L43" s="28"/>
      <c r="M43" s="83"/>
      <c r="N43" s="28"/>
      <c r="O43" s="83"/>
      <c r="P43" s="28"/>
      <c r="Q43" s="83"/>
      <c r="R43" s="28"/>
      <c r="S43" s="83"/>
      <c r="T43" s="28"/>
      <c r="U43" s="83"/>
      <c r="V43" s="28"/>
      <c r="W43" s="83"/>
      <c r="X43" s="28"/>
      <c r="Y43" s="83"/>
      <c r="Z43" s="28"/>
      <c r="AA43" s="83"/>
      <c r="AB43" s="28"/>
      <c r="AC43" s="83"/>
      <c r="AD43" s="28"/>
      <c r="AE43" s="83"/>
      <c r="AF43" s="28"/>
      <c r="AG43" s="83"/>
      <c r="AH43" s="28"/>
      <c r="AI43" s="75"/>
      <c r="AJ43" s="84" t="s">
        <v>493</v>
      </c>
      <c r="AK43" s="85" t="s">
        <v>264</v>
      </c>
      <c r="AL43" s="85" t="s">
        <v>265</v>
      </c>
    </row>
    <row r="44" customFormat="false" ht="24" hidden="false" customHeight="true" outlineLevel="0" collapsed="false">
      <c r="A44" s="82" t="str">
        <f aca="false">HYPERLINK("http://www.gene-regulation.com/cgi-bin/pub/databases/transfac/getTF.cgi?AC=M00472","V$FOXO4_01 (M00472)")</f>
        <v>V$FOXO4_01 (M00472)</v>
      </c>
      <c r="B44" s="75"/>
      <c r="C44" s="83"/>
      <c r="D44" s="28"/>
      <c r="E44" s="83"/>
      <c r="F44" s="28" t="n">
        <v>3.54</v>
      </c>
      <c r="G44" s="83"/>
      <c r="H44" s="28"/>
      <c r="I44" s="83" t="n">
        <v>2</v>
      </c>
      <c r="J44" s="28" t="n">
        <v>3.79</v>
      </c>
      <c r="K44" s="83"/>
      <c r="L44" s="28"/>
      <c r="M44" s="83"/>
      <c r="N44" s="28"/>
      <c r="O44" s="83"/>
      <c r="P44" s="28"/>
      <c r="Q44" s="83"/>
      <c r="R44" s="28"/>
      <c r="S44" s="83" t="n">
        <v>7</v>
      </c>
      <c r="T44" s="28" t="n">
        <v>5.4</v>
      </c>
      <c r="U44" s="83"/>
      <c r="V44" s="28"/>
      <c r="W44" s="83"/>
      <c r="X44" s="86"/>
      <c r="Y44" s="83"/>
      <c r="Z44" s="86"/>
      <c r="AA44" s="83"/>
      <c r="AB44" s="28"/>
      <c r="AC44" s="83"/>
      <c r="AD44" s="28"/>
      <c r="AE44" s="83"/>
      <c r="AF44" s="28"/>
      <c r="AG44" s="83"/>
      <c r="AH44" s="28"/>
      <c r="AI44" s="75"/>
      <c r="AJ44" s="84" t="s">
        <v>309</v>
      </c>
      <c r="AK44" s="85" t="s">
        <v>310</v>
      </c>
      <c r="AL44" s="85" t="s">
        <v>311</v>
      </c>
    </row>
    <row r="45" customFormat="false" ht="24" hidden="false" customHeight="true" outlineLevel="0" collapsed="false">
      <c r="A45" s="82" t="str">
        <f aca="false">HYPERLINK("http://www.gene-regulation.com/cgi-bin/pub/databases/transfac/getTF.cgi?AC=M00739","V$E2F4DP2_01 (M00739)")</f>
        <v>V$E2F4DP2_01 (M00739)</v>
      </c>
      <c r="B45" s="75"/>
      <c r="C45" s="83"/>
      <c r="D45" s="28"/>
      <c r="E45" s="83"/>
      <c r="F45" s="28" t="n">
        <v>3.54</v>
      </c>
      <c r="G45" s="83"/>
      <c r="H45" s="28"/>
      <c r="I45" s="83"/>
      <c r="J45" s="89"/>
      <c r="K45" s="83"/>
      <c r="L45" s="28"/>
      <c r="M45" s="83"/>
      <c r="N45" s="28"/>
      <c r="O45" s="83"/>
      <c r="P45" s="28"/>
      <c r="Q45" s="83"/>
      <c r="R45" s="28" t="n">
        <v>7.23</v>
      </c>
      <c r="S45" s="83"/>
      <c r="T45" s="28"/>
      <c r="U45" s="83"/>
      <c r="V45" s="28"/>
      <c r="W45" s="83"/>
      <c r="X45" s="28"/>
      <c r="Y45" s="83"/>
      <c r="Z45" s="28"/>
      <c r="AA45" s="83"/>
      <c r="AB45" s="28"/>
      <c r="AC45" s="83"/>
      <c r="AD45" s="28"/>
      <c r="AE45" s="83"/>
      <c r="AF45" s="28"/>
      <c r="AG45" s="83" t="n">
        <v>4</v>
      </c>
      <c r="AH45" s="28" t="n">
        <v>12.62</v>
      </c>
      <c r="AI45" s="75"/>
      <c r="AJ45" s="84" t="s">
        <v>40</v>
      </c>
      <c r="AK45" s="85" t="s">
        <v>152</v>
      </c>
      <c r="AL45" s="85" t="s">
        <v>153</v>
      </c>
    </row>
    <row r="46" customFormat="false" ht="24" hidden="false" customHeight="true" outlineLevel="0" collapsed="false">
      <c r="A46" s="82" t="str">
        <f aca="false">HYPERLINK("http://www.gene-regulation.com/cgi-bin/pub/databases/transfac/getTF.cgi?AC=M00108","V$NRF2_01 (M00108)")</f>
        <v>V$NRF2_01 (M00108)</v>
      </c>
      <c r="B46" s="75"/>
      <c r="C46" s="83"/>
      <c r="D46" s="20"/>
      <c r="E46" s="83"/>
      <c r="F46" s="20"/>
      <c r="G46" s="83"/>
      <c r="H46" s="20" t="n">
        <v>10.54</v>
      </c>
      <c r="I46" s="83"/>
      <c r="J46" s="20"/>
      <c r="K46" s="83"/>
      <c r="L46" s="20"/>
      <c r="M46" s="83"/>
      <c r="N46" s="20"/>
      <c r="O46" s="83"/>
      <c r="P46" s="20"/>
      <c r="Q46" s="83"/>
      <c r="R46" s="20"/>
      <c r="S46" s="83"/>
      <c r="T46" s="20"/>
      <c r="U46" s="83"/>
      <c r="V46" s="20"/>
      <c r="W46" s="83"/>
      <c r="X46" s="20"/>
      <c r="Y46" s="83"/>
      <c r="Z46" s="20"/>
      <c r="AA46" s="83"/>
      <c r="AB46" s="20"/>
      <c r="AC46" s="83"/>
      <c r="AD46" s="20" t="n">
        <v>5.51</v>
      </c>
      <c r="AE46" s="83"/>
      <c r="AF46" s="20" t="n">
        <v>6.94</v>
      </c>
      <c r="AG46" s="83"/>
      <c r="AH46" s="20"/>
      <c r="AI46" s="75"/>
      <c r="AJ46" s="84" t="s">
        <v>494</v>
      </c>
      <c r="AK46" s="85" t="s">
        <v>495</v>
      </c>
      <c r="AL46" s="85" t="s">
        <v>496</v>
      </c>
    </row>
    <row r="47" customFormat="false" ht="24" hidden="false" customHeight="true" outlineLevel="0" collapsed="false">
      <c r="A47" s="82" t="str">
        <f aca="false">HYPERLINK("http://www.gene-regulation.com/cgi-bin/pub/databases/transfac/getTF.cgi?AC=M00341","V$GABP_B (M00341)")</f>
        <v>V$GABP_B (M00341)</v>
      </c>
      <c r="B47" s="75"/>
      <c r="C47" s="83"/>
      <c r="D47" s="28"/>
      <c r="E47" s="83"/>
      <c r="F47" s="28"/>
      <c r="G47" s="83"/>
      <c r="H47" s="28" t="n">
        <v>7.68</v>
      </c>
      <c r="I47" s="83"/>
      <c r="J47" s="28"/>
      <c r="K47" s="83"/>
      <c r="L47" s="28"/>
      <c r="M47" s="83"/>
      <c r="N47" s="28"/>
      <c r="O47" s="83"/>
      <c r="P47" s="28"/>
      <c r="Q47" s="83"/>
      <c r="R47" s="28"/>
      <c r="S47" s="83"/>
      <c r="T47" s="28"/>
      <c r="U47" s="83"/>
      <c r="V47" s="28"/>
      <c r="W47" s="83"/>
      <c r="X47" s="28" t="n">
        <v>4.2</v>
      </c>
      <c r="Y47" s="83"/>
      <c r="Z47" s="28"/>
      <c r="AA47" s="83"/>
      <c r="AB47" s="28"/>
      <c r="AC47" s="83"/>
      <c r="AD47" s="28"/>
      <c r="AE47" s="83"/>
      <c r="AF47" s="28" t="n">
        <v>3.48</v>
      </c>
      <c r="AG47" s="83"/>
      <c r="AH47" s="28"/>
      <c r="AI47" s="75"/>
      <c r="AJ47" s="84" t="s">
        <v>497</v>
      </c>
      <c r="AK47" s="85" t="s">
        <v>498</v>
      </c>
      <c r="AL47" s="85" t="s">
        <v>499</v>
      </c>
    </row>
    <row r="48" customFormat="false" ht="24" hidden="false" customHeight="true" outlineLevel="0" collapsed="false">
      <c r="A48" s="82" t="str">
        <f aca="false">HYPERLINK("http://www.gene-regulation.com/cgi-bin/pub/databases/transfac/getTF.cgi?AC=M00743","V$CETS168_Q6 (M00743)")</f>
        <v>V$CETS168_Q6 (M00743)</v>
      </c>
      <c r="B48" s="75"/>
      <c r="C48" s="83"/>
      <c r="D48" s="28"/>
      <c r="E48" s="83"/>
      <c r="F48" s="28"/>
      <c r="G48" s="83" t="n">
        <v>7</v>
      </c>
      <c r="H48" s="28" t="n">
        <v>6.05</v>
      </c>
      <c r="I48" s="83"/>
      <c r="J48" s="28"/>
      <c r="K48" s="83"/>
      <c r="L48" s="28"/>
      <c r="M48" s="83"/>
      <c r="N48" s="28"/>
      <c r="O48" s="83"/>
      <c r="P48" s="28"/>
      <c r="Q48" s="83"/>
      <c r="R48" s="28"/>
      <c r="S48" s="83"/>
      <c r="T48" s="28"/>
      <c r="U48" s="83"/>
      <c r="V48" s="28"/>
      <c r="W48" s="83" t="n">
        <v>4</v>
      </c>
      <c r="X48" s="28" t="n">
        <v>5.51</v>
      </c>
      <c r="Y48" s="83"/>
      <c r="Z48" s="28"/>
      <c r="AA48" s="83"/>
      <c r="AB48" s="28"/>
      <c r="AC48" s="83"/>
      <c r="AD48" s="28"/>
      <c r="AE48" s="83"/>
      <c r="AF48" s="28"/>
      <c r="AG48" s="83"/>
      <c r="AH48" s="28"/>
      <c r="AI48" s="75"/>
      <c r="AJ48" s="84" t="s">
        <v>414</v>
      </c>
      <c r="AK48" s="85" t="s">
        <v>415</v>
      </c>
      <c r="AL48" s="85" t="s">
        <v>416</v>
      </c>
    </row>
    <row r="49" customFormat="false" ht="24" hidden="false" customHeight="true" outlineLevel="0" collapsed="false">
      <c r="A49" s="82" t="str">
        <f aca="false">HYPERLINK("http://www.gene-regulation.com/cgi-bin/pub/databases/transfac/getTF.cgi?AC=M00746","V$ELF1_Q6 (M00746)")</f>
        <v>V$ELF1_Q6 (M00746)</v>
      </c>
      <c r="B49" s="75"/>
      <c r="C49" s="83"/>
      <c r="D49" s="28"/>
      <c r="E49" s="83"/>
      <c r="F49" s="28"/>
      <c r="G49" s="83" t="n">
        <v>4</v>
      </c>
      <c r="H49" s="28" t="n">
        <v>4.72</v>
      </c>
      <c r="I49" s="83"/>
      <c r="J49" s="89"/>
      <c r="K49" s="83"/>
      <c r="L49" s="28"/>
      <c r="M49" s="83"/>
      <c r="N49" s="28"/>
      <c r="O49" s="83"/>
      <c r="P49" s="28"/>
      <c r="Q49" s="83"/>
      <c r="R49" s="28"/>
      <c r="S49" s="83"/>
      <c r="T49" s="28"/>
      <c r="U49" s="83"/>
      <c r="V49" s="28"/>
      <c r="W49" s="83"/>
      <c r="X49" s="28"/>
      <c r="Y49" s="83"/>
      <c r="Z49" s="28"/>
      <c r="AA49" s="83"/>
      <c r="AB49" s="28"/>
      <c r="AC49" s="83"/>
      <c r="AD49" s="28"/>
      <c r="AE49" s="83"/>
      <c r="AF49" s="28"/>
      <c r="AG49" s="83"/>
      <c r="AH49" s="28"/>
      <c r="AI49" s="75"/>
      <c r="AJ49" s="84" t="s">
        <v>348</v>
      </c>
      <c r="AK49" s="85" t="s">
        <v>349</v>
      </c>
      <c r="AL49" s="85" t="s">
        <v>350</v>
      </c>
    </row>
    <row r="50" customFormat="false" ht="24" hidden="false" customHeight="true" outlineLevel="0" collapsed="false">
      <c r="A50" s="82" t="str">
        <f aca="false">HYPERLINK("http://www.gene-regulation.com/cgi-bin/pub/databases/transfac/getTF.cgi?AC=M00672","V$TEF_Q6 (M00672)")</f>
        <v>V$TEF_Q6 (M00672)</v>
      </c>
      <c r="B50" s="75"/>
      <c r="C50" s="83"/>
      <c r="D50" s="20"/>
      <c r="E50" s="83"/>
      <c r="F50" s="20"/>
      <c r="G50" s="83"/>
      <c r="H50" s="20" t="n">
        <v>4.72</v>
      </c>
      <c r="I50" s="83"/>
      <c r="J50" s="20"/>
      <c r="K50" s="83"/>
      <c r="L50" s="20"/>
      <c r="M50" s="83"/>
      <c r="N50" s="20"/>
      <c r="O50" s="83"/>
      <c r="P50" s="20"/>
      <c r="Q50" s="83"/>
      <c r="R50" s="20"/>
      <c r="S50" s="83"/>
      <c r="T50" s="20"/>
      <c r="U50" s="83"/>
      <c r="V50" s="20"/>
      <c r="W50" s="83"/>
      <c r="X50" s="20"/>
      <c r="Y50" s="83"/>
      <c r="Z50" s="20"/>
      <c r="AA50" s="83"/>
      <c r="AB50" s="20"/>
      <c r="AC50" s="83"/>
      <c r="AD50" s="20"/>
      <c r="AE50" s="83"/>
      <c r="AF50" s="20"/>
      <c r="AG50" s="83"/>
      <c r="AH50" s="20"/>
      <c r="AI50" s="75"/>
      <c r="AJ50" s="84" t="s">
        <v>113</v>
      </c>
      <c r="AK50" s="85" t="s">
        <v>114</v>
      </c>
      <c r="AL50" s="85" t="s">
        <v>115</v>
      </c>
    </row>
    <row r="51" customFormat="false" ht="24" hidden="false" customHeight="true" outlineLevel="0" collapsed="false">
      <c r="A51" s="82" t="str">
        <f aca="false">HYPERLINK("http://www.gene-regulation.com/cgi-bin/pub/databases/transfac/getTF.cgi?AC=M00241","V$NKX25_02 (M00241)")</f>
        <v>V$NKX25_02 (M00241)</v>
      </c>
      <c r="B51" s="75"/>
      <c r="C51" s="83"/>
      <c r="D51" s="28"/>
      <c r="E51" s="83"/>
      <c r="F51" s="28"/>
      <c r="G51" s="83"/>
      <c r="H51" s="28" t="n">
        <v>4.61</v>
      </c>
      <c r="I51" s="83"/>
      <c r="J51" s="28"/>
      <c r="K51" s="83"/>
      <c r="L51" s="28"/>
      <c r="M51" s="83"/>
      <c r="N51" s="28"/>
      <c r="O51" s="83"/>
      <c r="P51" s="28"/>
      <c r="Q51" s="83"/>
      <c r="R51" s="20"/>
      <c r="S51" s="83"/>
      <c r="T51" s="20"/>
      <c r="U51" s="83"/>
      <c r="V51" s="20"/>
      <c r="W51" s="83"/>
      <c r="X51" s="20" t="n">
        <v>4.38000000000001</v>
      </c>
      <c r="Y51" s="83"/>
      <c r="Z51" s="20"/>
      <c r="AA51" s="83"/>
      <c r="AB51" s="20"/>
      <c r="AC51" s="83"/>
      <c r="AD51" s="20"/>
      <c r="AE51" s="83"/>
      <c r="AF51" s="20"/>
      <c r="AG51" s="83"/>
      <c r="AH51" s="28"/>
      <c r="AI51" s="75"/>
      <c r="AJ51" s="84" t="s">
        <v>500</v>
      </c>
      <c r="AK51" s="85" t="s">
        <v>372</v>
      </c>
      <c r="AL51" s="85" t="s">
        <v>373</v>
      </c>
    </row>
    <row r="52" customFormat="false" ht="24" hidden="false" customHeight="true" outlineLevel="0" collapsed="false">
      <c r="A52" s="82" t="str">
        <f aca="false">HYPERLINK("http://www.gene-regulation.com/cgi-bin/pub/databases/transfac/getTF.cgi?AC=M00413","V$AREB6_02 (M00413)")</f>
        <v>V$AREB6_02 (M00413)</v>
      </c>
      <c r="B52" s="75"/>
      <c r="C52" s="83"/>
      <c r="D52" s="28"/>
      <c r="E52" s="83"/>
      <c r="F52" s="28"/>
      <c r="G52" s="83"/>
      <c r="H52" s="28" t="n">
        <v>4.26</v>
      </c>
      <c r="I52" s="83"/>
      <c r="J52" s="28"/>
      <c r="K52" s="83"/>
      <c r="L52" s="28"/>
      <c r="M52" s="83"/>
      <c r="N52" s="28"/>
      <c r="O52" s="83"/>
      <c r="P52" s="28"/>
      <c r="Q52" s="83"/>
      <c r="R52" s="28"/>
      <c r="S52" s="83"/>
      <c r="T52" s="28"/>
      <c r="U52" s="83"/>
      <c r="V52" s="28"/>
      <c r="W52" s="83"/>
      <c r="X52" s="28"/>
      <c r="Y52" s="83"/>
      <c r="Z52" s="28"/>
      <c r="AA52" s="83"/>
      <c r="AB52" s="28"/>
      <c r="AC52" s="83"/>
      <c r="AD52" s="28"/>
      <c r="AE52" s="83"/>
      <c r="AF52" s="28"/>
      <c r="AG52" s="83"/>
      <c r="AH52" s="28"/>
      <c r="AI52" s="75"/>
      <c r="AJ52" s="84" t="s">
        <v>501</v>
      </c>
      <c r="AK52" s="85" t="s">
        <v>185</v>
      </c>
      <c r="AL52" s="85" t="s">
        <v>186</v>
      </c>
    </row>
    <row r="53" customFormat="false" ht="24" hidden="false" customHeight="true" outlineLevel="0" collapsed="false">
      <c r="A53" s="82" t="str">
        <f aca="false">HYPERLINK("http://www.gene-regulation.com/cgi-bin/pub/databases/transfac/getTF.cgi?AC=M00017","V$ATF_01 (M00017)")</f>
        <v>V$ATF_01 (M00017)</v>
      </c>
      <c r="B53" s="75"/>
      <c r="C53" s="83"/>
      <c r="D53" s="28"/>
      <c r="E53" s="83"/>
      <c r="F53" s="28"/>
      <c r="G53" s="83"/>
      <c r="H53" s="28" t="n">
        <v>4.02</v>
      </c>
      <c r="I53" s="83"/>
      <c r="J53" s="28"/>
      <c r="K53" s="83"/>
      <c r="L53" s="28"/>
      <c r="M53" s="83"/>
      <c r="N53" s="28"/>
      <c r="O53" s="83"/>
      <c r="P53" s="28"/>
      <c r="Q53" s="83"/>
      <c r="R53" s="28" t="n">
        <v>5.01</v>
      </c>
      <c r="S53" s="83"/>
      <c r="T53" s="28"/>
      <c r="U53" s="83"/>
      <c r="V53" s="28"/>
      <c r="W53" s="83"/>
      <c r="X53" s="28"/>
      <c r="Y53" s="83"/>
      <c r="Z53" s="28"/>
      <c r="AA53" s="83"/>
      <c r="AB53" s="28"/>
      <c r="AC53" s="83"/>
      <c r="AD53" s="28"/>
      <c r="AE53" s="83"/>
      <c r="AF53" s="28"/>
      <c r="AG53" s="83"/>
      <c r="AH53" s="28" t="n">
        <v>7.01</v>
      </c>
      <c r="AI53" s="75"/>
      <c r="AJ53" s="84" t="s">
        <v>426</v>
      </c>
      <c r="AK53" s="85" t="s">
        <v>88</v>
      </c>
      <c r="AL53" s="85" t="s">
        <v>89</v>
      </c>
    </row>
    <row r="54" customFormat="false" ht="24" hidden="false" customHeight="true" outlineLevel="0" collapsed="false">
      <c r="A54" s="82" t="str">
        <f aca="false">HYPERLINK("http://www.gene-regulation.com/cgi-bin/pub/databases/transfac/getTF.cgi?AC=M00106","V$CDPCR3HD_01 (M00106)")</f>
        <v>V$CDPCR3HD_01 (M00106)</v>
      </c>
      <c r="B54" s="75"/>
      <c r="C54" s="83"/>
      <c r="D54" s="28"/>
      <c r="E54" s="83"/>
      <c r="F54" s="28"/>
      <c r="G54" s="83"/>
      <c r="H54" s="28" t="n">
        <v>3.84</v>
      </c>
      <c r="I54" s="83"/>
      <c r="J54" s="28"/>
      <c r="K54" s="83"/>
      <c r="L54" s="28"/>
      <c r="M54" s="83"/>
      <c r="N54" s="28"/>
      <c r="O54" s="83"/>
      <c r="P54" s="28"/>
      <c r="Q54" s="83"/>
      <c r="R54" s="28"/>
      <c r="S54" s="83"/>
      <c r="T54" s="28"/>
      <c r="U54" s="83"/>
      <c r="V54" s="28"/>
      <c r="W54" s="83"/>
      <c r="X54" s="28"/>
      <c r="Y54" s="83"/>
      <c r="Z54" s="28"/>
      <c r="AA54" s="83"/>
      <c r="AB54" s="28"/>
      <c r="AC54" s="83"/>
      <c r="AD54" s="28"/>
      <c r="AE54" s="83"/>
      <c r="AF54" s="28"/>
      <c r="AG54" s="83"/>
      <c r="AH54" s="28"/>
      <c r="AI54" s="75"/>
      <c r="AJ54" s="84" t="s">
        <v>412</v>
      </c>
      <c r="AK54" s="85" t="s">
        <v>413</v>
      </c>
      <c r="AL54" s="85" t="s">
        <v>324</v>
      </c>
    </row>
    <row r="55" customFormat="false" ht="24" hidden="false" customHeight="true" outlineLevel="0" collapsed="false">
      <c r="A55" s="82" t="str">
        <f aca="false">HYPERLINK("http://www.gene-regulation.com/cgi-bin/pub/databases/transfac/getTF.cgi?AC=M00418","V$TGIF_01 (M00418)")</f>
        <v>V$TGIF_01 (M00418)</v>
      </c>
      <c r="B55" s="75"/>
      <c r="C55" s="83"/>
      <c r="D55" s="20"/>
      <c r="E55" s="83"/>
      <c r="F55" s="20"/>
      <c r="G55" s="83"/>
      <c r="H55" s="20" t="n">
        <v>3.73</v>
      </c>
      <c r="I55" s="83"/>
      <c r="J55" s="20"/>
      <c r="K55" s="83"/>
      <c r="L55" s="20"/>
      <c r="M55" s="83"/>
      <c r="N55" s="20"/>
      <c r="O55" s="83"/>
      <c r="P55" s="20"/>
      <c r="Q55" s="83"/>
      <c r="R55" s="20"/>
      <c r="S55" s="83"/>
      <c r="T55" s="20"/>
      <c r="U55" s="83"/>
      <c r="V55" s="20"/>
      <c r="W55" s="83"/>
      <c r="X55" s="20"/>
      <c r="Y55" s="83"/>
      <c r="Z55" s="20"/>
      <c r="AA55" s="83"/>
      <c r="AB55" s="20"/>
      <c r="AC55" s="83"/>
      <c r="AD55" s="20"/>
      <c r="AE55" s="83"/>
      <c r="AF55" s="20"/>
      <c r="AG55" s="83"/>
      <c r="AH55" s="20"/>
      <c r="AI55" s="75"/>
      <c r="AJ55" s="84" t="s">
        <v>502</v>
      </c>
      <c r="AK55" s="85" t="s">
        <v>503</v>
      </c>
      <c r="AL55" s="85" t="s">
        <v>504</v>
      </c>
    </row>
    <row r="56" customFormat="false" ht="24" hidden="false" customHeight="true" outlineLevel="0" collapsed="false">
      <c r="A56" s="82" t="str">
        <f aca="false">HYPERLINK("http://www.gene-regulation.com/cgi-bin/pub/databases/transfac/getTF.cgi?AC=M00194","V$NFKB_Q6 (M00194)")</f>
        <v>V$NFKB_Q6 (M00194)</v>
      </c>
      <c r="B56" s="75"/>
      <c r="C56" s="83"/>
      <c r="D56" s="20"/>
      <c r="E56" s="83"/>
      <c r="F56" s="20"/>
      <c r="G56" s="83"/>
      <c r="H56" s="20" t="n">
        <v>3.6</v>
      </c>
      <c r="I56" s="83"/>
      <c r="J56" s="20"/>
      <c r="K56" s="83"/>
      <c r="L56" s="20"/>
      <c r="M56" s="83"/>
      <c r="N56" s="20"/>
      <c r="O56" s="83"/>
      <c r="P56" s="20"/>
      <c r="Q56" s="83"/>
      <c r="R56" s="20"/>
      <c r="S56" s="83"/>
      <c r="T56" s="20"/>
      <c r="U56" s="83"/>
      <c r="V56" s="20"/>
      <c r="W56" s="83"/>
      <c r="X56" s="20"/>
      <c r="Y56" s="83"/>
      <c r="Z56" s="20"/>
      <c r="AA56" s="83"/>
      <c r="AB56" s="20"/>
      <c r="AC56" s="83"/>
      <c r="AD56" s="20"/>
      <c r="AE56" s="83"/>
      <c r="AF56" s="20"/>
      <c r="AG56" s="83"/>
      <c r="AH56" s="20"/>
      <c r="AI56" s="75"/>
      <c r="AJ56" s="84" t="s">
        <v>505</v>
      </c>
      <c r="AK56" s="85" t="s">
        <v>334</v>
      </c>
      <c r="AL56" s="85" t="s">
        <v>506</v>
      </c>
    </row>
    <row r="57" customFormat="false" ht="24" hidden="false" customHeight="true" outlineLevel="0" collapsed="false">
      <c r="A57" s="82" t="str">
        <f aca="false">HYPERLINK("http://www.gene-regulation.com/cgi-bin/pub/databases/transfac/getTF.cgi?AC=M00267","V$XFD1_01 (M00267)")</f>
        <v>V$XFD1_01 (M00267)</v>
      </c>
      <c r="B57" s="75"/>
      <c r="C57" s="83"/>
      <c r="D57" s="28"/>
      <c r="E57" s="83"/>
      <c r="F57" s="28"/>
      <c r="G57" s="83"/>
      <c r="H57" s="28" t="n">
        <v>3.6</v>
      </c>
      <c r="I57" s="83"/>
      <c r="J57" s="28"/>
      <c r="K57" s="83"/>
      <c r="L57" s="28"/>
      <c r="M57" s="83"/>
      <c r="N57" s="28"/>
      <c r="O57" s="83"/>
      <c r="P57" s="28"/>
      <c r="Q57" s="83"/>
      <c r="R57" s="20"/>
      <c r="S57" s="83"/>
      <c r="T57" s="20"/>
      <c r="U57" s="83"/>
      <c r="V57" s="20"/>
      <c r="W57" s="83"/>
      <c r="X57" s="20"/>
      <c r="Y57" s="83"/>
      <c r="Z57" s="20"/>
      <c r="AA57" s="83"/>
      <c r="AB57" s="20"/>
      <c r="AC57" s="83"/>
      <c r="AD57" s="20"/>
      <c r="AE57" s="83"/>
      <c r="AF57" s="20"/>
      <c r="AG57" s="83"/>
      <c r="AH57" s="28"/>
      <c r="AI57" s="75"/>
      <c r="AJ57" s="84" t="s">
        <v>507</v>
      </c>
      <c r="AK57" s="85" t="s">
        <v>508</v>
      </c>
      <c r="AL57" s="85" t="s">
        <v>509</v>
      </c>
    </row>
    <row r="58" customFormat="false" ht="24" hidden="false" customHeight="true" outlineLevel="0" collapsed="false">
      <c r="A58" s="82" t="str">
        <f aca="false">HYPERLINK("http://www.gene-regulation.com/cgi-bin/pub/databases/transfac/getTF.cgi?AC=M00351","V$GATA3_03 (M00351)")</f>
        <v>V$GATA3_03 (M00351)</v>
      </c>
      <c r="B58" s="75"/>
      <c r="C58" s="83"/>
      <c r="D58" s="28"/>
      <c r="E58" s="83"/>
      <c r="F58" s="28"/>
      <c r="G58" s="83"/>
      <c r="H58" s="28" t="n">
        <v>3.48</v>
      </c>
      <c r="I58" s="83"/>
      <c r="J58" s="28"/>
      <c r="K58" s="83"/>
      <c r="L58" s="28"/>
      <c r="M58" s="83"/>
      <c r="N58" s="28"/>
      <c r="O58" s="83"/>
      <c r="P58" s="28"/>
      <c r="Q58" s="83"/>
      <c r="R58" s="20"/>
      <c r="S58" s="83"/>
      <c r="T58" s="20"/>
      <c r="U58" s="83"/>
      <c r="V58" s="20" t="n">
        <v>4.31</v>
      </c>
      <c r="W58" s="83"/>
      <c r="X58" s="20"/>
      <c r="Y58" s="83"/>
      <c r="Z58" s="20"/>
      <c r="AA58" s="83"/>
      <c r="AB58" s="20"/>
      <c r="AC58" s="83"/>
      <c r="AD58" s="20"/>
      <c r="AE58" s="83"/>
      <c r="AF58" s="20"/>
      <c r="AG58" s="83"/>
      <c r="AH58" s="28"/>
      <c r="AI58" s="75"/>
      <c r="AJ58" s="84" t="s">
        <v>383</v>
      </c>
      <c r="AK58" s="85" t="s">
        <v>384</v>
      </c>
      <c r="AL58" s="85" t="s">
        <v>385</v>
      </c>
    </row>
    <row r="59" customFormat="false" ht="24" hidden="false" customHeight="true" outlineLevel="0" collapsed="false">
      <c r="A59" s="82" t="str">
        <f aca="false">HYPERLINK("http://www.gene-regulation.com/cgi-bin/pub/databases/transfac/getTF.cgi?AC=M00162","V$OCT1_06 (M00162)")</f>
        <v>V$OCT1_06 (M00162)</v>
      </c>
      <c r="B59" s="75"/>
      <c r="C59" s="83"/>
      <c r="D59" s="20"/>
      <c r="E59" s="83"/>
      <c r="F59" s="20"/>
      <c r="G59" s="83"/>
      <c r="H59" s="20" t="n">
        <v>3.48</v>
      </c>
      <c r="I59" s="83"/>
      <c r="J59" s="20"/>
      <c r="K59" s="83"/>
      <c r="L59" s="20"/>
      <c r="M59" s="83"/>
      <c r="N59" s="20"/>
      <c r="O59" s="83"/>
      <c r="P59" s="20"/>
      <c r="Q59" s="83"/>
      <c r="R59" s="20"/>
      <c r="S59" s="83"/>
      <c r="T59" s="20"/>
      <c r="U59" s="83"/>
      <c r="V59" s="20"/>
      <c r="W59" s="83"/>
      <c r="X59" s="20"/>
      <c r="Y59" s="83"/>
      <c r="Z59" s="20"/>
      <c r="AA59" s="83"/>
      <c r="AB59" s="20"/>
      <c r="AC59" s="83"/>
      <c r="AD59" s="20"/>
      <c r="AE59" s="83"/>
      <c r="AF59" s="20"/>
      <c r="AG59" s="83"/>
      <c r="AH59" s="20"/>
      <c r="AI59" s="75"/>
      <c r="AJ59" s="84" t="s">
        <v>510</v>
      </c>
      <c r="AK59" s="85" t="s">
        <v>127</v>
      </c>
      <c r="AL59" s="85" t="s">
        <v>128</v>
      </c>
    </row>
    <row r="60" customFormat="false" ht="24" hidden="false" customHeight="true" outlineLevel="0" collapsed="false">
      <c r="A60" s="82" t="str">
        <f aca="false">HYPERLINK("http://www.gene-regulation.com/cgi-bin/pub/databases/transfac/getTF.cgi?AC=M00447","V$AR_Q2 (M00447)")</f>
        <v>V$AR_Q2 (M00447)</v>
      </c>
      <c r="B60" s="75"/>
      <c r="C60" s="83"/>
      <c r="D60" s="28"/>
      <c r="E60" s="83"/>
      <c r="F60" s="28"/>
      <c r="G60" s="83"/>
      <c r="H60" s="28"/>
      <c r="I60" s="83" t="n">
        <v>1</v>
      </c>
      <c r="J60" s="20" t="n">
        <v>6.17</v>
      </c>
      <c r="K60" s="83"/>
      <c r="L60" s="28"/>
      <c r="M60" s="83"/>
      <c r="N60" s="28"/>
      <c r="O60" s="83"/>
      <c r="P60" s="28"/>
      <c r="Q60" s="83"/>
      <c r="R60" s="28"/>
      <c r="S60" s="83"/>
      <c r="T60" s="28"/>
      <c r="U60" s="83"/>
      <c r="V60" s="28"/>
      <c r="W60" s="83"/>
      <c r="X60" s="28"/>
      <c r="Y60" s="83"/>
      <c r="Z60" s="28"/>
      <c r="AA60" s="83"/>
      <c r="AB60" s="28"/>
      <c r="AC60" s="83"/>
      <c r="AD60" s="28"/>
      <c r="AE60" s="83"/>
      <c r="AF60" s="28"/>
      <c r="AG60" s="83"/>
      <c r="AH60" s="28"/>
      <c r="AI60" s="75"/>
      <c r="AJ60" s="84" t="s">
        <v>511</v>
      </c>
      <c r="AK60" s="85" t="s">
        <v>512</v>
      </c>
      <c r="AL60" s="85" t="s">
        <v>513</v>
      </c>
    </row>
    <row r="61" customFormat="false" ht="24" hidden="false" customHeight="true" outlineLevel="0" collapsed="false">
      <c r="A61" s="82" t="str">
        <f aca="false">HYPERLINK("http://www.gene-regulation.com/cgi-bin/pub/databases/transfac/getTF.cgi?AC=M00678","V$TEL2_Q6 (M00678)")</f>
        <v>V$TEL2_Q6 (M00678)</v>
      </c>
      <c r="B61" s="75"/>
      <c r="C61" s="83"/>
      <c r="D61" s="20"/>
      <c r="E61" s="83"/>
      <c r="F61" s="20"/>
      <c r="G61" s="83"/>
      <c r="H61" s="20"/>
      <c r="I61" s="83"/>
      <c r="J61" s="28" t="n">
        <v>5.69</v>
      </c>
      <c r="K61" s="83"/>
      <c r="L61" s="20"/>
      <c r="M61" s="83"/>
      <c r="N61" s="20"/>
      <c r="O61" s="83"/>
      <c r="P61" s="20"/>
      <c r="Q61" s="83"/>
      <c r="R61" s="20"/>
      <c r="S61" s="83"/>
      <c r="T61" s="20"/>
      <c r="U61" s="83"/>
      <c r="V61" s="20" t="n">
        <v>4.43</v>
      </c>
      <c r="W61" s="83"/>
      <c r="X61" s="20" t="n">
        <v>4.72</v>
      </c>
      <c r="Y61" s="83"/>
      <c r="Z61" s="20"/>
      <c r="AA61" s="83"/>
      <c r="AB61" s="20"/>
      <c r="AC61" s="83"/>
      <c r="AD61" s="20"/>
      <c r="AE61" s="83"/>
      <c r="AF61" s="20"/>
      <c r="AG61" s="83"/>
      <c r="AH61" s="20"/>
      <c r="AI61" s="75"/>
      <c r="AJ61" s="84" t="s">
        <v>60</v>
      </c>
      <c r="AK61" s="85" t="s">
        <v>61</v>
      </c>
      <c r="AL61" s="85" t="s">
        <v>62</v>
      </c>
    </row>
    <row r="62" customFormat="false" ht="24" hidden="false" customHeight="true" outlineLevel="0" collapsed="false">
      <c r="A62" s="82" t="str">
        <f aca="false">HYPERLINK("http://www.gene-regulation.com/cgi-bin/pub/databases/transfac/getTF.cgi?AC=M00665","V$SP3_Q3 (M00665)")</f>
        <v>V$SP3_Q3 (M00665)</v>
      </c>
      <c r="B62" s="75"/>
      <c r="C62" s="83"/>
      <c r="D62" s="20"/>
      <c r="E62" s="83"/>
      <c r="F62" s="20"/>
      <c r="G62" s="83"/>
      <c r="H62" s="20"/>
      <c r="I62" s="83" t="n">
        <v>3</v>
      </c>
      <c r="J62" s="20" t="n">
        <v>5.56</v>
      </c>
      <c r="K62" s="83"/>
      <c r="L62" s="20"/>
      <c r="M62" s="83"/>
      <c r="N62" s="20" t="n">
        <v>3.66</v>
      </c>
      <c r="O62" s="83" t="n">
        <v>1</v>
      </c>
      <c r="P62" s="20" t="n">
        <v>3.84</v>
      </c>
      <c r="Q62" s="83"/>
      <c r="R62" s="20"/>
      <c r="S62" s="83"/>
      <c r="T62" s="20"/>
      <c r="U62" s="83"/>
      <c r="V62" s="20"/>
      <c r="W62" s="83"/>
      <c r="X62" s="20"/>
      <c r="Y62" s="83"/>
      <c r="Z62" s="20"/>
      <c r="AA62" s="83"/>
      <c r="AB62" s="20" t="n">
        <v>3.84</v>
      </c>
      <c r="AC62" s="83"/>
      <c r="AD62" s="20"/>
      <c r="AE62" s="83"/>
      <c r="AF62" s="20" t="n">
        <v>4.02</v>
      </c>
      <c r="AG62" s="83"/>
      <c r="AH62" s="20" t="n">
        <v>3.66</v>
      </c>
      <c r="AI62" s="75"/>
      <c r="AJ62" s="84" t="s">
        <v>260</v>
      </c>
      <c r="AK62" s="85" t="s">
        <v>261</v>
      </c>
      <c r="AL62" s="85" t="s">
        <v>262</v>
      </c>
    </row>
    <row r="63" customFormat="false" ht="24" hidden="false" customHeight="true" outlineLevel="0" collapsed="false">
      <c r="A63" s="82" t="str">
        <f aca="false">HYPERLINK("http://www.gene-regulation.com/cgi-bin/pub/databases/transfac/getTF.cgi?AC=M00107","V$E2_01 (M00107)")</f>
        <v>V$E2_01 (M00107)</v>
      </c>
      <c r="B63" s="75"/>
      <c r="C63" s="83"/>
      <c r="D63" s="28"/>
      <c r="E63" s="83"/>
      <c r="F63" s="28"/>
      <c r="G63" s="83"/>
      <c r="H63" s="28"/>
      <c r="I63" s="83" t="n">
        <v>2</v>
      </c>
      <c r="J63" s="28" t="n">
        <v>5.18</v>
      </c>
      <c r="K63" s="83"/>
      <c r="L63" s="28"/>
      <c r="M63" s="83"/>
      <c r="N63" s="28"/>
      <c r="O63" s="83"/>
      <c r="P63" s="28"/>
      <c r="Q63" s="83"/>
      <c r="R63" s="28" t="n">
        <v>3.66</v>
      </c>
      <c r="S63" s="83"/>
      <c r="T63" s="28"/>
      <c r="U63" s="83"/>
      <c r="V63" s="28"/>
      <c r="W63" s="83"/>
      <c r="X63" s="28"/>
      <c r="Y63" s="83"/>
      <c r="Z63" s="28"/>
      <c r="AA63" s="83"/>
      <c r="AB63" s="28"/>
      <c r="AC63" s="83"/>
      <c r="AD63" s="28"/>
      <c r="AE63" s="83"/>
      <c r="AF63" s="28"/>
      <c r="AG63" s="83"/>
      <c r="AH63" s="28" t="n">
        <v>5.36</v>
      </c>
      <c r="AI63" s="75"/>
      <c r="AJ63" s="84" t="s">
        <v>198</v>
      </c>
      <c r="AK63" s="85" t="s">
        <v>199</v>
      </c>
      <c r="AL63" s="85" t="s">
        <v>200</v>
      </c>
    </row>
    <row r="64" customFormat="false" ht="24" hidden="false" customHeight="true" outlineLevel="0" collapsed="false">
      <c r="A64" s="82" t="str">
        <f aca="false">HYPERLINK("http://www.gene-regulation.com/cgi-bin/pub/databases/transfac/getTF.cgi?AC=M00928","V$E2_Q6_01 (M00928)")</f>
        <v>V$E2_Q6_01 (M00928)</v>
      </c>
      <c r="B64" s="75"/>
      <c r="C64" s="83"/>
      <c r="D64" s="28"/>
      <c r="E64" s="83"/>
      <c r="F64" s="28"/>
      <c r="G64" s="83"/>
      <c r="H64" s="28"/>
      <c r="I64" s="83"/>
      <c r="J64" s="20" t="n">
        <v>5.13</v>
      </c>
      <c r="K64" s="83"/>
      <c r="L64" s="28"/>
      <c r="M64" s="83"/>
      <c r="N64" s="28"/>
      <c r="O64" s="83"/>
      <c r="P64" s="28"/>
      <c r="Q64" s="83"/>
      <c r="R64" s="28" t="n">
        <v>4.84</v>
      </c>
      <c r="S64" s="83"/>
      <c r="T64" s="28"/>
      <c r="U64" s="83"/>
      <c r="V64" s="28"/>
      <c r="W64" s="83"/>
      <c r="X64" s="28"/>
      <c r="Y64" s="83"/>
      <c r="Z64" s="28"/>
      <c r="AA64" s="83"/>
      <c r="AB64" s="28"/>
      <c r="AC64" s="83"/>
      <c r="AD64" s="28"/>
      <c r="AE64" s="83"/>
      <c r="AF64" s="28"/>
      <c r="AG64" s="83"/>
      <c r="AH64" s="28" t="n">
        <v>6.42</v>
      </c>
      <c r="AI64" s="75"/>
      <c r="AJ64" s="84" t="s">
        <v>434</v>
      </c>
      <c r="AK64" s="85" t="s">
        <v>199</v>
      </c>
      <c r="AL64" s="85" t="s">
        <v>200</v>
      </c>
    </row>
    <row r="65" customFormat="false" ht="24" hidden="false" customHeight="true" outlineLevel="0" collapsed="false">
      <c r="A65" s="82" t="str">
        <f aca="false">HYPERLINK("http://www.gene-regulation.com/cgi-bin/pub/databases/transfac/getTF.cgi?AC=M00699","V$ICSBP_Q6 (M00699)")</f>
        <v>V$ICSBP_Q6 (M00699)</v>
      </c>
      <c r="B65" s="75"/>
      <c r="C65" s="83"/>
      <c r="D65" s="20"/>
      <c r="E65" s="83"/>
      <c r="F65" s="20"/>
      <c r="G65" s="83"/>
      <c r="H65" s="20"/>
      <c r="I65" s="83"/>
      <c r="J65" s="20" t="n">
        <v>4.49000000000001</v>
      </c>
      <c r="K65" s="83"/>
      <c r="L65" s="20"/>
      <c r="M65" s="83"/>
      <c r="N65" s="20"/>
      <c r="O65" s="83"/>
      <c r="P65" s="20"/>
      <c r="Q65" s="83"/>
      <c r="R65" s="20"/>
      <c r="S65" s="83"/>
      <c r="T65" s="20"/>
      <c r="U65" s="83"/>
      <c r="V65" s="20"/>
      <c r="W65" s="83"/>
      <c r="X65" s="20"/>
      <c r="Y65" s="83"/>
      <c r="Z65" s="20"/>
      <c r="AA65" s="83"/>
      <c r="AB65" s="20"/>
      <c r="AC65" s="83"/>
      <c r="AD65" s="20"/>
      <c r="AE65" s="83"/>
      <c r="AF65" s="20"/>
      <c r="AG65" s="83"/>
      <c r="AH65" s="20"/>
      <c r="AI65" s="75"/>
      <c r="AJ65" s="84" t="s">
        <v>229</v>
      </c>
      <c r="AK65" s="85" t="s">
        <v>230</v>
      </c>
      <c r="AL65" s="85" t="s">
        <v>231</v>
      </c>
    </row>
    <row r="66" customFormat="false" ht="24" hidden="false" customHeight="true" outlineLevel="0" collapsed="false">
      <c r="A66" s="82" t="str">
        <f aca="false">HYPERLINK("http://www.gene-regulation.com/cgi-bin/pub/databases/transfac/getTF.cgi?AC=M00055","V$NMYC_01 (M00055)")</f>
        <v>V$NMYC_01 (M00055)</v>
      </c>
      <c r="B66" s="75"/>
      <c r="C66" s="83"/>
      <c r="D66" s="20"/>
      <c r="E66" s="83"/>
      <c r="F66" s="20"/>
      <c r="G66" s="83"/>
      <c r="H66" s="20"/>
      <c r="I66" s="83"/>
      <c r="J66" s="20" t="n">
        <v>4.38000000000001</v>
      </c>
      <c r="K66" s="83"/>
      <c r="L66" s="20" t="n">
        <v>3.89</v>
      </c>
      <c r="M66" s="83"/>
      <c r="N66" s="20" t="n">
        <v>3.73</v>
      </c>
      <c r="O66" s="83"/>
      <c r="P66" s="20"/>
      <c r="Q66" s="83"/>
      <c r="R66" s="20"/>
      <c r="S66" s="83"/>
      <c r="T66" s="20" t="n">
        <v>4.38000000000001</v>
      </c>
      <c r="U66" s="83"/>
      <c r="V66" s="20"/>
      <c r="W66" s="83"/>
      <c r="X66" s="20"/>
      <c r="Y66" s="83"/>
      <c r="Z66" s="20" t="n">
        <v>3.79</v>
      </c>
      <c r="AA66" s="83"/>
      <c r="AB66" s="20" t="n">
        <v>4.43</v>
      </c>
      <c r="AC66" s="83"/>
      <c r="AD66" s="20"/>
      <c r="AE66" s="83"/>
      <c r="AF66" s="20"/>
      <c r="AG66" s="83"/>
      <c r="AH66" s="20"/>
      <c r="AI66" s="75"/>
      <c r="AJ66" s="84" t="s">
        <v>132</v>
      </c>
      <c r="AK66" s="85" t="s">
        <v>133</v>
      </c>
      <c r="AL66" s="85" t="s">
        <v>134</v>
      </c>
    </row>
    <row r="67" customFormat="false" ht="24" hidden="false" customHeight="true" outlineLevel="0" collapsed="false">
      <c r="A67" s="82" t="str">
        <f aca="false">HYPERLINK("http://www.gene-regulation.com/cgi-bin/pub/databases/transfac/getTF.cgi?AC=M00733","V$SMAD4_Q6 (M00733)")</f>
        <v>V$SMAD4_Q6 (M00733)</v>
      </c>
      <c r="B67" s="75"/>
      <c r="C67" s="83"/>
      <c r="D67" s="20"/>
      <c r="E67" s="83"/>
      <c r="F67" s="20"/>
      <c r="G67" s="83"/>
      <c r="H67" s="20"/>
      <c r="I67" s="83"/>
      <c r="J67" s="21" t="n">
        <v>4.31</v>
      </c>
      <c r="K67" s="83"/>
      <c r="L67" s="20"/>
      <c r="M67" s="83"/>
      <c r="N67" s="20"/>
      <c r="O67" s="83"/>
      <c r="P67" s="20"/>
      <c r="Q67" s="83"/>
      <c r="R67" s="20"/>
      <c r="S67" s="83"/>
      <c r="T67" s="20"/>
      <c r="U67" s="83" t="n">
        <v>4</v>
      </c>
      <c r="V67" s="20" t="n">
        <v>4.31</v>
      </c>
      <c r="W67" s="83"/>
      <c r="X67" s="20"/>
      <c r="Y67" s="83"/>
      <c r="Z67" s="20"/>
      <c r="AA67" s="83"/>
      <c r="AB67" s="20" t="n">
        <v>4.84</v>
      </c>
      <c r="AC67" s="83"/>
      <c r="AD67" s="20"/>
      <c r="AE67" s="83"/>
      <c r="AF67" s="20"/>
      <c r="AG67" s="83"/>
      <c r="AH67" s="20" t="n">
        <v>3.73</v>
      </c>
      <c r="AI67" s="75"/>
      <c r="AJ67" s="84" t="s">
        <v>254</v>
      </c>
      <c r="AK67" s="85" t="s">
        <v>255</v>
      </c>
      <c r="AL67" s="85" t="s">
        <v>256</v>
      </c>
    </row>
    <row r="68" customFormat="false" ht="24" hidden="false" customHeight="true" outlineLevel="0" collapsed="false">
      <c r="A68" s="82" t="str">
        <f aca="false">HYPERLINK("http://www.gene-regulation.com/cgi-bin/pub/databases/transfac/getTF.cgi?AC=M00982","V$KROX_Q6 (M00982)")</f>
        <v>V$KROX_Q6 (M00982)</v>
      </c>
      <c r="B68" s="75"/>
      <c r="C68" s="83"/>
      <c r="D68" s="20"/>
      <c r="E68" s="83"/>
      <c r="F68" s="20"/>
      <c r="G68" s="83"/>
      <c r="H68" s="20"/>
      <c r="I68" s="83" t="n">
        <v>2</v>
      </c>
      <c r="J68" s="21" t="n">
        <v>3.84</v>
      </c>
      <c r="K68" s="83"/>
      <c r="L68" s="20"/>
      <c r="M68" s="83"/>
      <c r="N68" s="20"/>
      <c r="O68" s="83"/>
      <c r="P68" s="20"/>
      <c r="Q68" s="83"/>
      <c r="R68" s="20" t="n">
        <v>4.72</v>
      </c>
      <c r="S68" s="83" t="n">
        <v>7</v>
      </c>
      <c r="T68" s="20" t="n">
        <v>5.9</v>
      </c>
      <c r="U68" s="83"/>
      <c r="V68" s="20"/>
      <c r="W68" s="83"/>
      <c r="X68" s="20"/>
      <c r="Y68" s="83"/>
      <c r="Z68" s="20"/>
      <c r="AA68" s="83"/>
      <c r="AB68" s="20"/>
      <c r="AC68" s="83"/>
      <c r="AD68" s="20"/>
      <c r="AE68" s="83"/>
      <c r="AF68" s="20"/>
      <c r="AG68" s="83" t="n">
        <v>5</v>
      </c>
      <c r="AH68" s="20" t="n">
        <v>8.5</v>
      </c>
      <c r="AI68" s="75"/>
      <c r="AJ68" s="84" t="s">
        <v>75</v>
      </c>
      <c r="AK68" s="85" t="s">
        <v>76</v>
      </c>
      <c r="AL68" s="85" t="s">
        <v>77</v>
      </c>
    </row>
    <row r="69" customFormat="false" ht="24" hidden="false" customHeight="true" outlineLevel="0" collapsed="false">
      <c r="A69" s="82" t="str">
        <f aca="false">HYPERLINK("http://www.gene-regulation.com/cgi-bin/pub/databases/transfac/getTF.cgi?AC=M00403","V$AMEF2_Q6 (M00403)")</f>
        <v>V$AMEF2_Q6 (M00403)</v>
      </c>
      <c r="B69" s="75"/>
      <c r="C69" s="83"/>
      <c r="D69" s="28"/>
      <c r="E69" s="83"/>
      <c r="F69" s="28"/>
      <c r="G69" s="83"/>
      <c r="H69" s="28"/>
      <c r="I69" s="83"/>
      <c r="J69" s="21" t="n">
        <v>3.84</v>
      </c>
      <c r="K69" s="83"/>
      <c r="L69" s="28"/>
      <c r="M69" s="83"/>
      <c r="N69" s="28"/>
      <c r="O69" s="83"/>
      <c r="P69" s="28"/>
      <c r="Q69" s="83"/>
      <c r="R69" s="28"/>
      <c r="S69" s="83"/>
      <c r="T69" s="28"/>
      <c r="U69" s="83"/>
      <c r="V69" s="28"/>
      <c r="W69" s="83"/>
      <c r="X69" s="28"/>
      <c r="Y69" s="83"/>
      <c r="Z69" s="28"/>
      <c r="AA69" s="83"/>
      <c r="AB69" s="28"/>
      <c r="AC69" s="83"/>
      <c r="AD69" s="28"/>
      <c r="AE69" s="83"/>
      <c r="AF69" s="28"/>
      <c r="AG69" s="83"/>
      <c r="AH69" s="28"/>
      <c r="AI69" s="75"/>
      <c r="AJ69" s="84" t="s">
        <v>514</v>
      </c>
      <c r="AK69" s="85" t="s">
        <v>515</v>
      </c>
      <c r="AL69" s="85" t="s">
        <v>516</v>
      </c>
    </row>
    <row r="70" customFormat="false" ht="24" hidden="false" customHeight="true" outlineLevel="0" collapsed="false">
      <c r="A70" s="82" t="str">
        <f aca="false">HYPERLINK("http://www.gene-regulation.com/cgi-bin/pub/databases/transfac/getTF.cgi?AC=M00329","V$PAX9_B (M00329)")</f>
        <v>V$PAX9_B (M00329)</v>
      </c>
      <c r="B70" s="75"/>
      <c r="C70" s="83"/>
      <c r="D70" s="20"/>
      <c r="E70" s="83"/>
      <c r="F70" s="20"/>
      <c r="G70" s="83"/>
      <c r="H70" s="20"/>
      <c r="I70" s="83"/>
      <c r="J70" s="21" t="n">
        <v>3.73</v>
      </c>
      <c r="K70" s="83"/>
      <c r="L70" s="20"/>
      <c r="M70" s="83"/>
      <c r="N70" s="20"/>
      <c r="O70" s="83"/>
      <c r="P70" s="20"/>
      <c r="Q70" s="83"/>
      <c r="R70" s="20"/>
      <c r="S70" s="83"/>
      <c r="T70" s="20"/>
      <c r="U70" s="83"/>
      <c r="V70" s="20"/>
      <c r="W70" s="83"/>
      <c r="X70" s="20"/>
      <c r="Y70" s="83"/>
      <c r="Z70" s="20"/>
      <c r="AA70" s="83"/>
      <c r="AB70" s="20"/>
      <c r="AC70" s="83"/>
      <c r="AD70" s="20"/>
      <c r="AE70" s="83"/>
      <c r="AF70" s="20"/>
      <c r="AG70" s="83"/>
      <c r="AH70" s="20"/>
      <c r="AI70" s="75"/>
      <c r="AJ70" s="84" t="s">
        <v>517</v>
      </c>
      <c r="AK70" s="85" t="s">
        <v>518</v>
      </c>
      <c r="AL70" s="85" t="s">
        <v>519</v>
      </c>
    </row>
    <row r="71" customFormat="false" ht="24" hidden="false" customHeight="true" outlineLevel="0" collapsed="false">
      <c r="A71" s="82" t="str">
        <f aca="false">HYPERLINK("http://www.gene-regulation.com/cgi-bin/pub/databases/transfac/getTF.cgi?AC=M00040","V$CREBP1_01 (M00040)")</f>
        <v>V$CREBP1_01 (M00040)</v>
      </c>
      <c r="B71" s="75"/>
      <c r="C71" s="83"/>
      <c r="D71" s="28"/>
      <c r="E71" s="83"/>
      <c r="F71" s="28"/>
      <c r="G71" s="83"/>
      <c r="H71" s="28"/>
      <c r="I71" s="83"/>
      <c r="J71" s="21" t="n">
        <v>3.6</v>
      </c>
      <c r="K71" s="83"/>
      <c r="L71" s="28"/>
      <c r="M71" s="83"/>
      <c r="N71" s="28"/>
      <c r="O71" s="83"/>
      <c r="P71" s="28"/>
      <c r="Q71" s="83"/>
      <c r="R71" s="28"/>
      <c r="S71" s="83"/>
      <c r="T71" s="28"/>
      <c r="U71" s="83"/>
      <c r="V71" s="28"/>
      <c r="W71" s="83"/>
      <c r="X71" s="28"/>
      <c r="Y71" s="83"/>
      <c r="Z71" s="28"/>
      <c r="AA71" s="83"/>
      <c r="AB71" s="28"/>
      <c r="AC71" s="83"/>
      <c r="AD71" s="28"/>
      <c r="AE71" s="83"/>
      <c r="AF71" s="28"/>
      <c r="AG71" s="83"/>
      <c r="AH71" s="28"/>
      <c r="AI71" s="75"/>
      <c r="AJ71" s="84" t="s">
        <v>520</v>
      </c>
      <c r="AK71" s="85" t="s">
        <v>36</v>
      </c>
      <c r="AL71" s="85" t="s">
        <v>521</v>
      </c>
    </row>
    <row r="72" customFormat="false" ht="24" hidden="false" customHeight="true" outlineLevel="0" collapsed="false">
      <c r="A72" s="82" t="str">
        <f aca="false">HYPERLINK("http://www.gene-regulation.com/cgi-bin/pub/databases/transfac/getTF.cgi?AC=M00799","V$MYC_Q2 (M00799)")</f>
        <v>V$MYC_Q2 (M00799)</v>
      </c>
      <c r="B72" s="75"/>
      <c r="C72" s="83"/>
      <c r="D72" s="20"/>
      <c r="E72" s="83"/>
      <c r="F72" s="20"/>
      <c r="G72" s="83"/>
      <c r="H72" s="20"/>
      <c r="I72" s="83"/>
      <c r="J72" s="21" t="n">
        <v>3.54</v>
      </c>
      <c r="K72" s="83"/>
      <c r="L72" s="20" t="n">
        <v>3.79</v>
      </c>
      <c r="M72" s="83"/>
      <c r="N72" s="20"/>
      <c r="O72" s="83"/>
      <c r="P72" s="20"/>
      <c r="Q72" s="83"/>
      <c r="R72" s="20"/>
      <c r="S72" s="83"/>
      <c r="T72" s="20" t="n">
        <v>3.66</v>
      </c>
      <c r="U72" s="83"/>
      <c r="V72" s="20"/>
      <c r="W72" s="83"/>
      <c r="X72" s="20"/>
      <c r="Y72" s="83"/>
      <c r="Z72" s="20"/>
      <c r="AA72" s="83"/>
      <c r="AB72" s="20"/>
      <c r="AC72" s="83"/>
      <c r="AD72" s="20"/>
      <c r="AE72" s="83"/>
      <c r="AF72" s="20"/>
      <c r="AG72" s="83"/>
      <c r="AH72" s="20"/>
      <c r="AI72" s="75"/>
      <c r="AJ72" s="84" t="s">
        <v>522</v>
      </c>
      <c r="AK72" s="85" t="s">
        <v>523</v>
      </c>
      <c r="AL72" s="85" t="s">
        <v>524</v>
      </c>
    </row>
    <row r="73" customFormat="false" ht="24" hidden="false" customHeight="true" outlineLevel="0" collapsed="false">
      <c r="A73" s="82" t="str">
        <f aca="false">HYPERLINK("http://www.gene-regulation.com/cgi-bin/pub/databases/transfac/getTF.cgi?AC=M00538","V$HTF_01 (M00538)")</f>
        <v>V$HTF_01 (M00538)</v>
      </c>
      <c r="B73" s="75"/>
      <c r="C73" s="83"/>
      <c r="D73" s="20"/>
      <c r="E73" s="83"/>
      <c r="F73" s="20"/>
      <c r="G73" s="83"/>
      <c r="H73" s="20"/>
      <c r="I73" s="83"/>
      <c r="J73" s="21"/>
      <c r="K73" s="83" t="n">
        <v>3</v>
      </c>
      <c r="L73" s="20" t="n">
        <v>11.01</v>
      </c>
      <c r="M73" s="83"/>
      <c r="N73" s="20"/>
      <c r="O73" s="83"/>
      <c r="P73" s="20"/>
      <c r="Q73" s="83"/>
      <c r="R73" s="20"/>
      <c r="S73" s="83"/>
      <c r="T73" s="20"/>
      <c r="U73" s="83"/>
      <c r="V73" s="20"/>
      <c r="W73" s="83"/>
      <c r="X73" s="20"/>
      <c r="Y73" s="83"/>
      <c r="Z73" s="20"/>
      <c r="AA73" s="83"/>
      <c r="AB73" s="20"/>
      <c r="AC73" s="83"/>
      <c r="AD73" s="20"/>
      <c r="AE73" s="83"/>
      <c r="AF73" s="20"/>
      <c r="AG73" s="83"/>
      <c r="AH73" s="20"/>
      <c r="AI73" s="75"/>
      <c r="AJ73" s="84" t="s">
        <v>525</v>
      </c>
      <c r="AK73" s="85" t="s">
        <v>526</v>
      </c>
      <c r="AL73" s="85" t="s">
        <v>527</v>
      </c>
    </row>
    <row r="74" customFormat="false" ht="24" hidden="false" customHeight="true" outlineLevel="0" collapsed="false">
      <c r="A74" s="82" t="str">
        <f aca="false">HYPERLINK("http://www.gene-regulation.com/cgi-bin/pub/databases/transfac/getTF.cgi?AC=M00453","V$IRF7_01 (M00453)")</f>
        <v>V$IRF7_01 (M00453)</v>
      </c>
      <c r="B74" s="75"/>
      <c r="C74" s="83"/>
      <c r="D74" s="28"/>
      <c r="E74" s="83"/>
      <c r="F74" s="28"/>
      <c r="G74" s="83"/>
      <c r="H74" s="28"/>
      <c r="I74" s="83"/>
      <c r="J74" s="21"/>
      <c r="K74" s="83" t="n">
        <v>3</v>
      </c>
      <c r="L74" s="28" t="n">
        <v>6.61</v>
      </c>
      <c r="M74" s="83"/>
      <c r="N74" s="28"/>
      <c r="O74" s="83"/>
      <c r="P74" s="28"/>
      <c r="Q74" s="83"/>
      <c r="R74" s="20"/>
      <c r="S74" s="83"/>
      <c r="T74" s="20"/>
      <c r="U74" s="83"/>
      <c r="V74" s="20"/>
      <c r="W74" s="83"/>
      <c r="X74" s="20"/>
      <c r="Y74" s="83"/>
      <c r="Z74" s="20"/>
      <c r="AA74" s="83"/>
      <c r="AB74" s="20"/>
      <c r="AC74" s="83"/>
      <c r="AD74" s="20"/>
      <c r="AE74" s="83"/>
      <c r="AF74" s="20"/>
      <c r="AG74" s="83"/>
      <c r="AH74" s="28"/>
      <c r="AI74" s="75"/>
      <c r="AJ74" s="84" t="s">
        <v>528</v>
      </c>
      <c r="AK74" s="85" t="s">
        <v>529</v>
      </c>
      <c r="AL74" s="85" t="s">
        <v>530</v>
      </c>
    </row>
    <row r="75" customFormat="false" ht="24" hidden="false" customHeight="true" outlineLevel="0" collapsed="false">
      <c r="A75" s="82" t="str">
        <f aca="false">HYPERLINK("http://www.gene-regulation.com/cgi-bin/pub/databases/transfac/getTF.cgi?AC=M00772","V$IRF_Q6 (M00772)")</f>
        <v>V$IRF_Q6 (M00772)</v>
      </c>
      <c r="B75" s="75"/>
      <c r="C75" s="83"/>
      <c r="D75" s="28"/>
      <c r="E75" s="83"/>
      <c r="F75" s="28"/>
      <c r="G75" s="83"/>
      <c r="H75" s="28"/>
      <c r="I75" s="83"/>
      <c r="J75" s="21"/>
      <c r="K75" s="83" t="n">
        <v>2</v>
      </c>
      <c r="L75" s="28" t="n">
        <v>6.34</v>
      </c>
      <c r="M75" s="83"/>
      <c r="N75" s="28"/>
      <c r="O75" s="83"/>
      <c r="P75" s="28"/>
      <c r="Q75" s="83"/>
      <c r="R75" s="20"/>
      <c r="S75" s="83"/>
      <c r="T75" s="20"/>
      <c r="U75" s="83"/>
      <c r="V75" s="20" t="n">
        <v>4.02</v>
      </c>
      <c r="W75" s="83"/>
      <c r="X75" s="20"/>
      <c r="Y75" s="83"/>
      <c r="Z75" s="20"/>
      <c r="AA75" s="83"/>
      <c r="AB75" s="20"/>
      <c r="AC75" s="83"/>
      <c r="AD75" s="20"/>
      <c r="AE75" s="83"/>
      <c r="AF75" s="20"/>
      <c r="AG75" s="83"/>
      <c r="AH75" s="28"/>
      <c r="AI75" s="75"/>
      <c r="AJ75" s="84" t="s">
        <v>149</v>
      </c>
      <c r="AK75" s="85" t="s">
        <v>150</v>
      </c>
      <c r="AL75" s="88" t="s">
        <v>531</v>
      </c>
    </row>
    <row r="76" customFormat="false" ht="24" hidden="false" customHeight="true" outlineLevel="0" collapsed="false">
      <c r="A76" s="82" t="str">
        <f aca="false">HYPERLINK("http://www.gene-regulation.com/cgi-bin/pub/databases/transfac/getTF.cgi?AC=M00235","V$AHRARNT_01 (M00235)")</f>
        <v>V$AHRARNT_01 (M00235)</v>
      </c>
      <c r="B76" s="75"/>
      <c r="C76" s="83"/>
      <c r="D76" s="28"/>
      <c r="E76" s="83"/>
      <c r="F76" s="28"/>
      <c r="G76" s="83"/>
      <c r="H76" s="28"/>
      <c r="I76" s="83"/>
      <c r="J76" s="21"/>
      <c r="K76" s="83"/>
      <c r="L76" s="28" t="n">
        <v>5.46</v>
      </c>
      <c r="M76" s="83"/>
      <c r="N76" s="28"/>
      <c r="O76" s="83"/>
      <c r="P76" s="28"/>
      <c r="Q76" s="83"/>
      <c r="R76" s="28"/>
      <c r="S76" s="83"/>
      <c r="T76" s="28"/>
      <c r="U76" s="83" t="n">
        <v>4</v>
      </c>
      <c r="V76" s="28" t="n">
        <v>8.62</v>
      </c>
      <c r="W76" s="83"/>
      <c r="X76" s="21"/>
      <c r="Y76" s="83"/>
      <c r="Z76" s="28"/>
      <c r="AA76" s="83"/>
      <c r="AB76" s="28"/>
      <c r="AC76" s="83"/>
      <c r="AD76" s="28"/>
      <c r="AE76" s="83"/>
      <c r="AF76" s="28"/>
      <c r="AG76" s="83"/>
      <c r="AH76" s="28"/>
      <c r="AI76" s="75"/>
      <c r="AJ76" s="84" t="s">
        <v>170</v>
      </c>
      <c r="AK76" s="85" t="s">
        <v>171</v>
      </c>
      <c r="AL76" s="85" t="s">
        <v>172</v>
      </c>
    </row>
    <row r="77" customFormat="false" ht="24" hidden="false" customHeight="true" outlineLevel="0" collapsed="false">
      <c r="A77" s="82" t="str">
        <f aca="false">HYPERLINK("http://www.gene-regulation.com/cgi-bin/pub/databases/transfac/getTF.cgi?AC=M00721","V$CACCCBINDINGFACTOR_Q6 (M00721)")</f>
        <v>V$CACCCBINDINGFACTOR_Q6 (M00721)</v>
      </c>
      <c r="B77" s="75"/>
      <c r="C77" s="83"/>
      <c r="D77" s="28"/>
      <c r="E77" s="83"/>
      <c r="F77" s="28"/>
      <c r="G77" s="83"/>
      <c r="H77" s="28"/>
      <c r="I77" s="83"/>
      <c r="J77" s="21"/>
      <c r="K77" s="83"/>
      <c r="L77" s="28" t="n">
        <v>5.13</v>
      </c>
      <c r="M77" s="83"/>
      <c r="N77" s="28"/>
      <c r="O77" s="83"/>
      <c r="P77" s="28"/>
      <c r="Q77" s="83"/>
      <c r="R77" s="28"/>
      <c r="S77" s="83"/>
      <c r="T77" s="28"/>
      <c r="U77" s="83"/>
      <c r="V77" s="28"/>
      <c r="W77" s="83"/>
      <c r="X77" s="21"/>
      <c r="Y77" s="83"/>
      <c r="Z77" s="28"/>
      <c r="AA77" s="83"/>
      <c r="AB77" s="28"/>
      <c r="AC77" s="83"/>
      <c r="AD77" s="28"/>
      <c r="AE77" s="83"/>
      <c r="AF77" s="28"/>
      <c r="AG77" s="83"/>
      <c r="AH77" s="28"/>
      <c r="AI77" s="75"/>
      <c r="AJ77" s="84" t="s">
        <v>532</v>
      </c>
      <c r="AK77" s="85" t="s">
        <v>533</v>
      </c>
      <c r="AL77" s="85" t="s">
        <v>534</v>
      </c>
    </row>
    <row r="78" customFormat="false" ht="24" hidden="false" customHeight="true" outlineLevel="0" collapsed="false">
      <c r="A78" s="82" t="str">
        <f aca="false">HYPERLINK("http://www.gene-regulation.com/cgi-bin/pub/databases/transfac/getTF.cgi?AC=M00187","V$USF_Q6 (M00187)")</f>
        <v>V$USF_Q6 (M00187)</v>
      </c>
      <c r="B78" s="75"/>
      <c r="C78" s="83"/>
      <c r="D78" s="20"/>
      <c r="E78" s="83"/>
      <c r="F78" s="20"/>
      <c r="G78" s="83"/>
      <c r="H78" s="20"/>
      <c r="I78" s="83"/>
      <c r="J78" s="21"/>
      <c r="K78" s="83" t="n">
        <v>3</v>
      </c>
      <c r="L78" s="20" t="n">
        <v>4.84</v>
      </c>
      <c r="M78" s="83"/>
      <c r="N78" s="20"/>
      <c r="O78" s="83"/>
      <c r="P78" s="20"/>
      <c r="Q78" s="83"/>
      <c r="R78" s="20"/>
      <c r="S78" s="83"/>
      <c r="T78" s="20" t="n">
        <v>3.66</v>
      </c>
      <c r="U78" s="83"/>
      <c r="V78" s="20"/>
      <c r="W78" s="83"/>
      <c r="X78" s="21"/>
      <c r="Y78" s="83"/>
      <c r="Z78" s="20"/>
      <c r="AA78" s="83"/>
      <c r="AB78" s="20"/>
      <c r="AC78" s="83"/>
      <c r="AD78" s="20"/>
      <c r="AE78" s="83"/>
      <c r="AF78" s="20"/>
      <c r="AG78" s="83"/>
      <c r="AH78" s="20"/>
      <c r="AI78" s="75"/>
      <c r="AJ78" s="84" t="s">
        <v>535</v>
      </c>
      <c r="AK78" s="85" t="s">
        <v>108</v>
      </c>
      <c r="AL78" s="85" t="s">
        <v>536</v>
      </c>
    </row>
    <row r="79" customFormat="false" ht="24" hidden="false" customHeight="true" outlineLevel="0" collapsed="false">
      <c r="A79" s="82" t="str">
        <f aca="false">HYPERLINK("http://www.gene-regulation.com/cgi-bin/pub/databases/transfac/getTF.cgi?AC=M00514","V$ATF4_Q2 (M00514)")</f>
        <v>V$ATF4_Q2 (M00514)</v>
      </c>
      <c r="B79" s="75"/>
      <c r="C79" s="83"/>
      <c r="D79" s="28"/>
      <c r="E79" s="83"/>
      <c r="F79" s="28"/>
      <c r="G79" s="83"/>
      <c r="H79" s="28"/>
      <c r="I79" s="83"/>
      <c r="J79" s="28"/>
      <c r="K79" s="83"/>
      <c r="L79" s="28" t="n">
        <v>4.38000000000001</v>
      </c>
      <c r="M79" s="83"/>
      <c r="N79" s="28"/>
      <c r="O79" s="83"/>
      <c r="P79" s="28"/>
      <c r="Q79" s="83"/>
      <c r="R79" s="28"/>
      <c r="S79" s="83"/>
      <c r="T79" s="28"/>
      <c r="U79" s="83"/>
      <c r="V79" s="28"/>
      <c r="W79" s="83"/>
      <c r="X79" s="21"/>
      <c r="Y79" s="83"/>
      <c r="Z79" s="28"/>
      <c r="AA79" s="83"/>
      <c r="AB79" s="28"/>
      <c r="AC79" s="83"/>
      <c r="AD79" s="28"/>
      <c r="AE79" s="83"/>
      <c r="AF79" s="28"/>
      <c r="AG79" s="83"/>
      <c r="AH79" s="28"/>
      <c r="AI79" s="75"/>
      <c r="AJ79" s="84" t="s">
        <v>268</v>
      </c>
      <c r="AK79" s="85" t="s">
        <v>269</v>
      </c>
      <c r="AL79" s="85" t="s">
        <v>270</v>
      </c>
    </row>
    <row r="80" customFormat="false" ht="24" hidden="false" customHeight="true" outlineLevel="0" collapsed="false">
      <c r="A80" s="82" t="str">
        <f aca="false">HYPERLINK("http://www.gene-regulation.com/cgi-bin/pub/databases/transfac/getTF.cgi?AC=M00227","V$VMYB_02 (M00227)")</f>
        <v>V$VMYB_02 (M00227)</v>
      </c>
      <c r="B80" s="75"/>
      <c r="C80" s="83"/>
      <c r="D80" s="20"/>
      <c r="E80" s="83"/>
      <c r="F80" s="20"/>
      <c r="G80" s="83"/>
      <c r="H80" s="20"/>
      <c r="I80" s="83"/>
      <c r="J80" s="28"/>
      <c r="K80" s="83" t="n">
        <v>2</v>
      </c>
      <c r="L80" s="20" t="n">
        <v>4.02</v>
      </c>
      <c r="M80" s="83"/>
      <c r="N80" s="20"/>
      <c r="O80" s="83"/>
      <c r="P80" s="20"/>
      <c r="Q80" s="83"/>
      <c r="R80" s="20"/>
      <c r="S80" s="83"/>
      <c r="T80" s="20"/>
      <c r="U80" s="83"/>
      <c r="V80" s="20"/>
      <c r="W80" s="83"/>
      <c r="X80" s="21"/>
      <c r="Y80" s="83"/>
      <c r="Z80" s="20"/>
      <c r="AA80" s="83"/>
      <c r="AB80" s="20"/>
      <c r="AC80" s="83"/>
      <c r="AD80" s="20"/>
      <c r="AE80" s="83"/>
      <c r="AF80" s="20"/>
      <c r="AG80" s="83"/>
      <c r="AH80" s="20"/>
      <c r="AI80" s="75"/>
      <c r="AJ80" s="84" t="s">
        <v>537</v>
      </c>
      <c r="AK80" s="85" t="s">
        <v>64</v>
      </c>
      <c r="AL80" s="85" t="s">
        <v>65</v>
      </c>
    </row>
    <row r="81" customFormat="false" ht="24" hidden="false" customHeight="true" outlineLevel="0" collapsed="false">
      <c r="A81" s="82" t="str">
        <f aca="false">HYPERLINK("http://www.gene-regulation.com/cgi-bin/pub/databases/transfac/getTF.cgi?AC=M00191","V$ER_Q6 (M00191)")</f>
        <v>V$ER_Q6 (M00191)</v>
      </c>
      <c r="B81" s="75"/>
      <c r="C81" s="83"/>
      <c r="D81" s="28"/>
      <c r="E81" s="83"/>
      <c r="F81" s="28"/>
      <c r="G81" s="83"/>
      <c r="H81" s="28"/>
      <c r="I81" s="83"/>
      <c r="J81" s="89"/>
      <c r="K81" s="83"/>
      <c r="L81" s="28" t="n">
        <v>3.48</v>
      </c>
      <c r="M81" s="83"/>
      <c r="N81" s="28"/>
      <c r="O81" s="83"/>
      <c r="P81" s="28"/>
      <c r="Q81" s="83"/>
      <c r="R81" s="28"/>
      <c r="S81" s="83"/>
      <c r="T81" s="28"/>
      <c r="U81" s="83"/>
      <c r="V81" s="28"/>
      <c r="W81" s="83"/>
      <c r="X81" s="28"/>
      <c r="Y81" s="83"/>
      <c r="Z81" s="28"/>
      <c r="AA81" s="83"/>
      <c r="AB81" s="28"/>
      <c r="AC81" s="83"/>
      <c r="AD81" s="28"/>
      <c r="AE81" s="83"/>
      <c r="AF81" s="28" t="n">
        <v>5.18</v>
      </c>
      <c r="AG81" s="83"/>
      <c r="AH81" s="28"/>
      <c r="AI81" s="75"/>
      <c r="AJ81" s="84" t="s">
        <v>72</v>
      </c>
      <c r="AK81" s="85" t="s">
        <v>73</v>
      </c>
      <c r="AL81" s="85" t="s">
        <v>74</v>
      </c>
    </row>
    <row r="82" customFormat="false" ht="24" hidden="false" customHeight="true" outlineLevel="0" collapsed="false">
      <c r="A82" s="82" t="str">
        <f aca="false">HYPERLINK("http://www.gene-regulation.com/cgi-bin/pub/databases/transfac/getTF.cgi?AC=M00251","V$XBP1_01 (M00251)")</f>
        <v>V$XBP1_01 (M00251)</v>
      </c>
      <c r="B82" s="75"/>
      <c r="C82" s="83"/>
      <c r="D82" s="28"/>
      <c r="E82" s="83"/>
      <c r="F82" s="28"/>
      <c r="G82" s="83"/>
      <c r="H82" s="28"/>
      <c r="I82" s="83"/>
      <c r="J82" s="20"/>
      <c r="K82" s="83"/>
      <c r="L82" s="28" t="n">
        <v>3.48</v>
      </c>
      <c r="M82" s="83"/>
      <c r="N82" s="28"/>
      <c r="O82" s="83"/>
      <c r="P82" s="28"/>
      <c r="Q82" s="83"/>
      <c r="R82" s="20"/>
      <c r="S82" s="83"/>
      <c r="T82" s="20"/>
      <c r="U82" s="83"/>
      <c r="V82" s="20"/>
      <c r="W82" s="83"/>
      <c r="X82" s="20"/>
      <c r="Y82" s="83"/>
      <c r="Z82" s="20"/>
      <c r="AA82" s="83"/>
      <c r="AB82" s="20"/>
      <c r="AC82" s="83"/>
      <c r="AD82" s="20"/>
      <c r="AE82" s="83"/>
      <c r="AF82" s="20"/>
      <c r="AG82" s="83"/>
      <c r="AH82" s="28"/>
      <c r="AI82" s="75"/>
      <c r="AJ82" s="84" t="s">
        <v>538</v>
      </c>
      <c r="AK82" s="85" t="s">
        <v>539</v>
      </c>
      <c r="AL82" s="85" t="s">
        <v>540</v>
      </c>
    </row>
    <row r="83" customFormat="false" ht="24" hidden="false" customHeight="true" outlineLevel="0" collapsed="false">
      <c r="A83" s="82" t="str">
        <f aca="false">HYPERLINK("http://www.gene-regulation.com/cgi-bin/pub/databases/transfac/getTF.cgi?AC=M00258","V$ISRE_01 (M00258)")</f>
        <v>V$ISRE_01 (M00258)</v>
      </c>
      <c r="B83" s="75"/>
      <c r="C83" s="83"/>
      <c r="D83" s="20"/>
      <c r="E83" s="83"/>
      <c r="F83" s="20"/>
      <c r="G83" s="83"/>
      <c r="H83" s="20"/>
      <c r="I83" s="83"/>
      <c r="J83" s="20"/>
      <c r="K83" s="83"/>
      <c r="L83" s="20"/>
      <c r="M83" s="83"/>
      <c r="N83" s="20" t="n">
        <v>6.57</v>
      </c>
      <c r="O83" s="83"/>
      <c r="P83" s="20"/>
      <c r="Q83" s="83"/>
      <c r="R83" s="20"/>
      <c r="S83" s="83"/>
      <c r="T83" s="20"/>
      <c r="U83" s="83"/>
      <c r="V83" s="20"/>
      <c r="W83" s="83"/>
      <c r="X83" s="20"/>
      <c r="Y83" s="83"/>
      <c r="Z83" s="20"/>
      <c r="AA83" s="83"/>
      <c r="AB83" s="20"/>
      <c r="AC83" s="83"/>
      <c r="AD83" s="20"/>
      <c r="AE83" s="83"/>
      <c r="AF83" s="20"/>
      <c r="AG83" s="83"/>
      <c r="AH83" s="20"/>
      <c r="AI83" s="75"/>
      <c r="AJ83" s="84" t="s">
        <v>541</v>
      </c>
      <c r="AK83" s="85" t="s">
        <v>542</v>
      </c>
      <c r="AL83" s="85" t="s">
        <v>543</v>
      </c>
    </row>
    <row r="84" customFormat="false" ht="24" hidden="false" customHeight="true" outlineLevel="0" collapsed="false">
      <c r="A84" s="82" t="str">
        <f aca="false">HYPERLINK("http://www.gene-regulation.com/cgi-bin/pub/databases/transfac/getTF.cgi?AC=M00809","V$FOX_Q2 (M00809)")</f>
        <v>V$FOX_Q2 (M00809)</v>
      </c>
      <c r="B84" s="75"/>
      <c r="C84" s="83"/>
      <c r="D84" s="28"/>
      <c r="E84" s="83"/>
      <c r="F84" s="28"/>
      <c r="G84" s="83"/>
      <c r="H84" s="28"/>
      <c r="I84" s="83"/>
      <c r="J84" s="28"/>
      <c r="K84" s="83"/>
      <c r="L84" s="28"/>
      <c r="M84" s="83" t="n">
        <v>7</v>
      </c>
      <c r="N84" s="28" t="n">
        <v>5.94</v>
      </c>
      <c r="O84" s="83"/>
      <c r="P84" s="28"/>
      <c r="Q84" s="83"/>
      <c r="R84" s="28"/>
      <c r="S84" s="83"/>
      <c r="T84" s="90"/>
      <c r="U84" s="83"/>
      <c r="V84" s="91"/>
      <c r="W84" s="83"/>
      <c r="X84" s="92"/>
      <c r="Y84" s="83"/>
      <c r="Z84" s="91"/>
      <c r="AA84" s="83"/>
      <c r="AB84" s="28"/>
      <c r="AC84" s="83"/>
      <c r="AD84" s="28"/>
      <c r="AE84" s="83"/>
      <c r="AF84" s="28" t="n">
        <v>3.66</v>
      </c>
      <c r="AG84" s="83"/>
      <c r="AH84" s="28"/>
      <c r="AI84" s="75"/>
      <c r="AJ84" s="84" t="s">
        <v>319</v>
      </c>
      <c r="AK84" s="85" t="s">
        <v>320</v>
      </c>
      <c r="AL84" s="85" t="s">
        <v>321</v>
      </c>
    </row>
    <row r="85" customFormat="false" ht="24" hidden="false" customHeight="true" outlineLevel="0" collapsed="false">
      <c r="A85" s="82" t="str">
        <f aca="false">HYPERLINK("http://www.gene-regulation.com/cgi-bin/pub/databases/transfac/getTF.cgi?AC=M00725","V$HP1SITEFACTOR_Q6 (M00725)")</f>
        <v>V$HP1SITEFACTOR_Q6 (M00725)</v>
      </c>
      <c r="B85" s="75"/>
      <c r="C85" s="83"/>
      <c r="D85" s="20"/>
      <c r="E85" s="83"/>
      <c r="F85" s="20"/>
      <c r="G85" s="83"/>
      <c r="H85" s="20"/>
      <c r="I85" s="83"/>
      <c r="J85" s="20"/>
      <c r="K85" s="83"/>
      <c r="L85" s="20"/>
      <c r="M85" s="83"/>
      <c r="N85" s="20" t="n">
        <v>4.67</v>
      </c>
      <c r="O85" s="83"/>
      <c r="P85" s="20"/>
      <c r="Q85" s="83"/>
      <c r="R85" s="20"/>
      <c r="S85" s="83"/>
      <c r="T85" s="20" t="n">
        <v>5.4</v>
      </c>
      <c r="U85" s="83"/>
      <c r="V85" s="20"/>
      <c r="W85" s="83"/>
      <c r="X85" s="20" t="n">
        <v>4.02</v>
      </c>
      <c r="Y85" s="83"/>
      <c r="Z85" s="20"/>
      <c r="AA85" s="83"/>
      <c r="AB85" s="20"/>
      <c r="AC85" s="83"/>
      <c r="AD85" s="20"/>
      <c r="AE85" s="83"/>
      <c r="AF85" s="20"/>
      <c r="AG85" s="83"/>
      <c r="AH85" s="20"/>
      <c r="AI85" s="75"/>
      <c r="AJ85" s="84" t="s">
        <v>43</v>
      </c>
      <c r="AK85" s="85" t="s">
        <v>44</v>
      </c>
      <c r="AL85" s="85" t="s">
        <v>45</v>
      </c>
    </row>
    <row r="86" customFormat="false" ht="24" hidden="false" customHeight="true" outlineLevel="0" collapsed="false">
      <c r="A86" s="82" t="str">
        <f aca="false">HYPERLINK("http://www.gene-regulation.com/cgi-bin/pub/databases/transfac/getTF.cgi?AC=M01002","V$DEAF1_02 (M01002)")</f>
        <v>V$DEAF1_02 (M01002)</v>
      </c>
      <c r="B86" s="75"/>
      <c r="C86" s="83"/>
      <c r="D86" s="28"/>
      <c r="E86" s="83"/>
      <c r="F86" s="28"/>
      <c r="G86" s="83"/>
      <c r="H86" s="28"/>
      <c r="I86" s="83"/>
      <c r="J86" s="28"/>
      <c r="K86" s="83"/>
      <c r="L86" s="28"/>
      <c r="M86" s="83"/>
      <c r="N86" s="28" t="n">
        <v>4.61</v>
      </c>
      <c r="O86" s="83"/>
      <c r="P86" s="28"/>
      <c r="Q86" s="83"/>
      <c r="R86" s="28"/>
      <c r="S86" s="83"/>
      <c r="T86" s="28"/>
      <c r="U86" s="83"/>
      <c r="V86" s="28"/>
      <c r="W86" s="83"/>
      <c r="X86" s="28"/>
      <c r="Y86" s="83"/>
      <c r="Z86" s="28"/>
      <c r="AA86" s="83"/>
      <c r="AB86" s="28"/>
      <c r="AC86" s="83"/>
      <c r="AD86" s="28"/>
      <c r="AE86" s="83"/>
      <c r="AF86" s="28"/>
      <c r="AG86" s="83"/>
      <c r="AH86" s="28"/>
      <c r="AI86" s="75"/>
      <c r="AJ86" s="84" t="s">
        <v>544</v>
      </c>
      <c r="AK86" s="85" t="s">
        <v>155</v>
      </c>
      <c r="AL86" s="85" t="s">
        <v>156</v>
      </c>
    </row>
    <row r="87" customFormat="false" ht="24" hidden="false" customHeight="true" outlineLevel="0" collapsed="false">
      <c r="A87" s="82" t="str">
        <f aca="false">HYPERLINK("http://www.gene-regulation.com/cgi-bin/pub/databases/transfac/getTF.cgi?AC=M00638","V$HNF4ALPHA_Q6 (M00638)")</f>
        <v>V$HNF4ALPHA_Q6 (M00638)</v>
      </c>
      <c r="B87" s="75"/>
      <c r="C87" s="83"/>
      <c r="D87" s="20"/>
      <c r="E87" s="83"/>
      <c r="F87" s="20"/>
      <c r="G87" s="83"/>
      <c r="H87" s="20"/>
      <c r="I87" s="83"/>
      <c r="J87" s="20"/>
      <c r="K87" s="83"/>
      <c r="L87" s="20"/>
      <c r="M87" s="83" t="n">
        <v>7</v>
      </c>
      <c r="N87" s="20" t="n">
        <v>4.56</v>
      </c>
      <c r="O87" s="83"/>
      <c r="P87" s="20"/>
      <c r="Q87" s="83"/>
      <c r="R87" s="20"/>
      <c r="S87" s="83"/>
      <c r="T87" s="20"/>
      <c r="U87" s="83"/>
      <c r="V87" s="20" t="n">
        <v>3.84</v>
      </c>
      <c r="W87" s="83"/>
      <c r="X87" s="20"/>
      <c r="Y87" s="83"/>
      <c r="Z87" s="20"/>
      <c r="AA87" s="83"/>
      <c r="AB87" s="20"/>
      <c r="AC87" s="83"/>
      <c r="AD87" s="20"/>
      <c r="AE87" s="83"/>
      <c r="AF87" s="20"/>
      <c r="AG87" s="83"/>
      <c r="AH87" s="20"/>
      <c r="AI87" s="75"/>
      <c r="AJ87" s="84" t="s">
        <v>545</v>
      </c>
      <c r="AK87" s="85" t="s">
        <v>546</v>
      </c>
      <c r="AL87" s="88" t="s">
        <v>547</v>
      </c>
    </row>
    <row r="88" customFormat="false" ht="24" hidden="false" customHeight="true" outlineLevel="0" collapsed="false">
      <c r="A88" s="82" t="str">
        <f aca="false">HYPERLINK("http://www.gene-regulation.com/cgi-bin/pub/databases/transfac/getTF.cgi?AC=M00278","V$LMO2COM_02 (M00278)")</f>
        <v>V$LMO2COM_02 (M00278)</v>
      </c>
      <c r="B88" s="75"/>
      <c r="C88" s="83"/>
      <c r="D88" s="20"/>
      <c r="E88" s="83"/>
      <c r="F88" s="20"/>
      <c r="G88" s="83"/>
      <c r="H88" s="20"/>
      <c r="I88" s="83"/>
      <c r="J88" s="20"/>
      <c r="K88" s="83"/>
      <c r="L88" s="20"/>
      <c r="M88" s="83"/>
      <c r="N88" s="20" t="n">
        <v>4.08</v>
      </c>
      <c r="O88" s="83"/>
      <c r="P88" s="20"/>
      <c r="Q88" s="83"/>
      <c r="R88" s="20"/>
      <c r="S88" s="83"/>
      <c r="T88" s="20"/>
      <c r="U88" s="83"/>
      <c r="V88" s="20"/>
      <c r="W88" s="83"/>
      <c r="X88" s="20"/>
      <c r="Y88" s="83"/>
      <c r="Z88" s="20"/>
      <c r="AA88" s="83"/>
      <c r="AB88" s="20"/>
      <c r="AC88" s="83"/>
      <c r="AD88" s="20"/>
      <c r="AE88" s="83"/>
      <c r="AF88" s="20"/>
      <c r="AG88" s="83"/>
      <c r="AH88" s="20"/>
      <c r="AI88" s="75"/>
      <c r="AJ88" s="84" t="s">
        <v>389</v>
      </c>
      <c r="AK88" s="85" t="s">
        <v>390</v>
      </c>
      <c r="AL88" s="85" t="s">
        <v>391</v>
      </c>
    </row>
    <row r="89" customFormat="false" ht="24" hidden="false" customHeight="true" outlineLevel="0" collapsed="false">
      <c r="A89" s="82" t="str">
        <f aca="false">HYPERLINK("http://www.gene-regulation.com/cgi-bin/pub/databases/transfac/getTF.cgi?AC=M00003","V$VMYB_01 (M00003)")</f>
        <v>V$VMYB_01 (M00003)</v>
      </c>
      <c r="B89" s="75"/>
      <c r="C89" s="83"/>
      <c r="D89" s="20"/>
      <c r="E89" s="83"/>
      <c r="F89" s="20"/>
      <c r="G89" s="83"/>
      <c r="H89" s="20"/>
      <c r="I89" s="83"/>
      <c r="J89" s="20"/>
      <c r="K89" s="83"/>
      <c r="L89" s="20"/>
      <c r="M89" s="83" t="n">
        <v>6</v>
      </c>
      <c r="N89" s="20" t="n">
        <v>4.02</v>
      </c>
      <c r="O89" s="83"/>
      <c r="P89" s="20"/>
      <c r="Q89" s="83" t="n">
        <v>6</v>
      </c>
      <c r="R89" s="20" t="n">
        <v>4.72</v>
      </c>
      <c r="S89" s="83"/>
      <c r="T89" s="20"/>
      <c r="U89" s="83"/>
      <c r="V89" s="20"/>
      <c r="W89" s="83"/>
      <c r="X89" s="20"/>
      <c r="Y89" s="83" t="n">
        <v>6</v>
      </c>
      <c r="Z89" s="20" t="n">
        <v>4.14000000000001</v>
      </c>
      <c r="AA89" s="83"/>
      <c r="AB89" s="20"/>
      <c r="AC89" s="83"/>
      <c r="AD89" s="20"/>
      <c r="AE89" s="83"/>
      <c r="AF89" s="20"/>
      <c r="AG89" s="83"/>
      <c r="AH89" s="20"/>
      <c r="AI89" s="75"/>
      <c r="AJ89" s="84" t="s">
        <v>63</v>
      </c>
      <c r="AK89" s="85" t="s">
        <v>64</v>
      </c>
      <c r="AL89" s="85" t="s">
        <v>65</v>
      </c>
    </row>
    <row r="90" customFormat="false" ht="24" hidden="false" customHeight="true" outlineLevel="0" collapsed="false">
      <c r="A90" s="82" t="str">
        <f aca="false">HYPERLINK("http://www.gene-regulation.com/cgi-bin/pub/databases/transfac/getTF.cgi?AC=M00634","V$GCM_Q2 (M00634)")</f>
        <v>V$GCM_Q2 (M00634)</v>
      </c>
      <c r="B90" s="75"/>
      <c r="C90" s="83"/>
      <c r="D90" s="20"/>
      <c r="E90" s="83"/>
      <c r="F90" s="20"/>
      <c r="G90" s="83"/>
      <c r="H90" s="20"/>
      <c r="I90" s="83"/>
      <c r="J90" s="20"/>
      <c r="K90" s="83"/>
      <c r="L90" s="20"/>
      <c r="M90" s="83"/>
      <c r="N90" s="20" t="n">
        <v>4.02</v>
      </c>
      <c r="O90" s="83"/>
      <c r="P90" s="20"/>
      <c r="Q90" s="83"/>
      <c r="R90" s="20"/>
      <c r="S90" s="83"/>
      <c r="T90" s="20"/>
      <c r="U90" s="83"/>
      <c r="V90" s="20"/>
      <c r="W90" s="83"/>
      <c r="X90" s="20"/>
      <c r="Y90" s="83"/>
      <c r="Z90" s="20"/>
      <c r="AA90" s="83"/>
      <c r="AB90" s="20"/>
      <c r="AC90" s="83"/>
      <c r="AD90" s="20"/>
      <c r="AE90" s="83"/>
      <c r="AF90" s="20"/>
      <c r="AG90" s="83"/>
      <c r="AH90" s="20"/>
      <c r="AI90" s="75"/>
      <c r="AJ90" s="84" t="s">
        <v>548</v>
      </c>
      <c r="AK90" s="85" t="s">
        <v>549</v>
      </c>
      <c r="AL90" s="85" t="s">
        <v>550</v>
      </c>
    </row>
    <row r="91" customFormat="false" ht="24" hidden="false" customHeight="true" outlineLevel="0" collapsed="false">
      <c r="A91" s="82" t="str">
        <f aca="false">HYPERLINK("http://www.gene-regulation.com/cgi-bin/pub/databases/transfac/getTF.cgi?AC=M00195","V$OCT1_Q6 (M00195)")</f>
        <v>V$OCT1_Q6 (M00195)</v>
      </c>
      <c r="B91" s="75"/>
      <c r="C91" s="83"/>
      <c r="D91" s="20"/>
      <c r="E91" s="83"/>
      <c r="F91" s="20"/>
      <c r="G91" s="83"/>
      <c r="H91" s="20"/>
      <c r="I91" s="83"/>
      <c r="J91" s="20"/>
      <c r="K91" s="83"/>
      <c r="L91" s="20"/>
      <c r="M91" s="83"/>
      <c r="N91" s="20" t="n">
        <v>3.84</v>
      </c>
      <c r="O91" s="83"/>
      <c r="P91" s="20"/>
      <c r="Q91" s="83"/>
      <c r="R91" s="20"/>
      <c r="S91" s="83" t="n">
        <v>4</v>
      </c>
      <c r="T91" s="20" t="n">
        <v>5.79</v>
      </c>
      <c r="U91" s="83"/>
      <c r="V91" s="20"/>
      <c r="W91" s="83"/>
      <c r="X91" s="20" t="n">
        <v>3.79</v>
      </c>
      <c r="Y91" s="83"/>
      <c r="Z91" s="20"/>
      <c r="AA91" s="83"/>
      <c r="AB91" s="20"/>
      <c r="AC91" s="83"/>
      <c r="AD91" s="20"/>
      <c r="AE91" s="83"/>
      <c r="AF91" s="20"/>
      <c r="AG91" s="83"/>
      <c r="AH91" s="20"/>
      <c r="AI91" s="75"/>
      <c r="AJ91" s="84" t="s">
        <v>126</v>
      </c>
      <c r="AK91" s="85" t="s">
        <v>127</v>
      </c>
      <c r="AL91" s="85" t="s">
        <v>128</v>
      </c>
    </row>
    <row r="92" customFormat="false" ht="24" hidden="false" customHeight="true" outlineLevel="0" collapsed="false">
      <c r="A92" s="82" t="str">
        <f aca="false">HYPERLINK("http://www.gene-regulation.com/cgi-bin/pub/databases/transfac/getTF.cgi?AC=M00821","V$NRF2_Q4 (M00821)")</f>
        <v>V$NRF2_Q4 (M00821)</v>
      </c>
      <c r="B92" s="75"/>
      <c r="C92" s="83"/>
      <c r="D92" s="28"/>
      <c r="E92" s="83"/>
      <c r="F92" s="28"/>
      <c r="G92" s="83"/>
      <c r="H92" s="28"/>
      <c r="I92" s="83"/>
      <c r="J92" s="28"/>
      <c r="K92" s="83"/>
      <c r="L92" s="28"/>
      <c r="M92" s="83"/>
      <c r="N92" s="28" t="n">
        <v>3.79</v>
      </c>
      <c r="O92" s="83"/>
      <c r="P92" s="28"/>
      <c r="Q92" s="83"/>
      <c r="R92" s="20"/>
      <c r="S92" s="83"/>
      <c r="T92" s="20"/>
      <c r="U92" s="83"/>
      <c r="V92" s="20"/>
      <c r="W92" s="83"/>
      <c r="X92" s="20"/>
      <c r="Y92" s="83"/>
      <c r="Z92" s="20"/>
      <c r="AA92" s="83"/>
      <c r="AB92" s="20"/>
      <c r="AC92" s="83"/>
      <c r="AD92" s="20"/>
      <c r="AE92" s="83"/>
      <c r="AF92" s="20"/>
      <c r="AG92" s="83"/>
      <c r="AH92" s="28" t="n">
        <v>4.2</v>
      </c>
      <c r="AI92" s="75"/>
      <c r="AJ92" s="84" t="s">
        <v>101</v>
      </c>
      <c r="AK92" s="85" t="s">
        <v>102</v>
      </c>
      <c r="AL92" s="85" t="s">
        <v>103</v>
      </c>
    </row>
    <row r="93" customFormat="false" ht="24" hidden="false" customHeight="true" outlineLevel="0" collapsed="false">
      <c r="A93" s="82" t="str">
        <f aca="false">HYPERLINK("http://www.gene-regulation.com/cgi-bin/pub/databases/transfac/getTF.cgi?AC=M00490","V$BACH2_01 (M00490)")</f>
        <v>V$BACH2_01 (M00490)</v>
      </c>
      <c r="B93" s="75"/>
      <c r="C93" s="83"/>
      <c r="D93" s="28"/>
      <c r="E93" s="83"/>
      <c r="F93" s="28"/>
      <c r="G93" s="83"/>
      <c r="H93" s="28"/>
      <c r="I93" s="83"/>
      <c r="J93" s="28"/>
      <c r="K93" s="83"/>
      <c r="L93" s="28"/>
      <c r="M93" s="83" t="n">
        <v>4</v>
      </c>
      <c r="N93" s="28" t="n">
        <v>3.79</v>
      </c>
      <c r="O93" s="83"/>
      <c r="P93" s="28"/>
      <c r="Q93" s="83"/>
      <c r="R93" s="28"/>
      <c r="S93" s="83"/>
      <c r="T93" s="28"/>
      <c r="U93" s="83"/>
      <c r="V93" s="28"/>
      <c r="W93" s="83"/>
      <c r="X93" s="28"/>
      <c r="Y93" s="83"/>
      <c r="Z93" s="28"/>
      <c r="AA93" s="83"/>
      <c r="AB93" s="28"/>
      <c r="AC93" s="83"/>
      <c r="AD93" s="28"/>
      <c r="AE93" s="83"/>
      <c r="AF93" s="28"/>
      <c r="AG93" s="83"/>
      <c r="AH93" s="28"/>
      <c r="AI93" s="75"/>
      <c r="AJ93" s="84" t="s">
        <v>551</v>
      </c>
      <c r="AK93" s="85" t="s">
        <v>552</v>
      </c>
      <c r="AL93" s="85" t="s">
        <v>553</v>
      </c>
    </row>
    <row r="94" customFormat="false" ht="24" hidden="false" customHeight="true" outlineLevel="0" collapsed="false">
      <c r="A94" s="82" t="str">
        <f aca="false">HYPERLINK("http://www.gene-regulation.com/cgi-bin/pub/databases/transfac/getTF.cgi?AC=M00127","V$GATA1_03 (M00127)")</f>
        <v>V$GATA1_03 (M00127)</v>
      </c>
      <c r="B94" s="75"/>
      <c r="C94" s="83"/>
      <c r="D94" s="28"/>
      <c r="E94" s="83"/>
      <c r="F94" s="28"/>
      <c r="G94" s="83"/>
      <c r="H94" s="28"/>
      <c r="I94" s="83"/>
      <c r="J94" s="28"/>
      <c r="K94" s="83"/>
      <c r="L94" s="28"/>
      <c r="M94" s="83"/>
      <c r="N94" s="28" t="n">
        <v>3.66</v>
      </c>
      <c r="O94" s="83"/>
      <c r="P94" s="28"/>
      <c r="Q94" s="83"/>
      <c r="R94" s="28"/>
      <c r="S94" s="83"/>
      <c r="T94" s="28"/>
      <c r="U94" s="83"/>
      <c r="V94" s="28" t="n">
        <v>4.26</v>
      </c>
      <c r="W94" s="83"/>
      <c r="X94" s="28" t="n">
        <v>3.48</v>
      </c>
      <c r="Y94" s="83"/>
      <c r="Z94" s="28"/>
      <c r="AA94" s="83"/>
      <c r="AB94" s="28"/>
      <c r="AC94" s="83"/>
      <c r="AD94" s="28"/>
      <c r="AE94" s="83"/>
      <c r="AF94" s="28"/>
      <c r="AG94" s="83"/>
      <c r="AH94" s="28" t="n">
        <v>4.14000000000001</v>
      </c>
      <c r="AI94" s="75"/>
      <c r="AJ94" s="84" t="s">
        <v>263</v>
      </c>
      <c r="AK94" s="85" t="s">
        <v>264</v>
      </c>
      <c r="AL94" s="85" t="s">
        <v>265</v>
      </c>
    </row>
    <row r="95" customFormat="false" ht="24" hidden="false" customHeight="true" outlineLevel="0" collapsed="false">
      <c r="A95" s="82" t="str">
        <f aca="false">HYPERLINK("http://www.gene-regulation.com/cgi-bin/pub/databases/transfac/getTF.cgi?AC=M00158","V$COUP_01 (M00158)")</f>
        <v>V$COUP_01 (M00158)</v>
      </c>
      <c r="B95" s="75"/>
      <c r="C95" s="83"/>
      <c r="D95" s="28"/>
      <c r="E95" s="83"/>
      <c r="F95" s="28"/>
      <c r="G95" s="83"/>
      <c r="H95" s="28"/>
      <c r="I95" s="83"/>
      <c r="J95" s="28"/>
      <c r="K95" s="83"/>
      <c r="L95" s="28"/>
      <c r="M95" s="83"/>
      <c r="N95" s="28" t="n">
        <v>3.6</v>
      </c>
      <c r="O95" s="83"/>
      <c r="P95" s="28"/>
      <c r="Q95" s="83"/>
      <c r="R95" s="28"/>
      <c r="S95" s="83"/>
      <c r="T95" s="28"/>
      <c r="U95" s="83"/>
      <c r="V95" s="28"/>
      <c r="W95" s="83"/>
      <c r="X95" s="28"/>
      <c r="Y95" s="83"/>
      <c r="Z95" s="28"/>
      <c r="AA95" s="83"/>
      <c r="AB95" s="28"/>
      <c r="AC95" s="83"/>
      <c r="AD95" s="28"/>
      <c r="AE95" s="83"/>
      <c r="AF95" s="28"/>
      <c r="AG95" s="83"/>
      <c r="AH95" s="28"/>
      <c r="AI95" s="75"/>
      <c r="AJ95" s="84" t="s">
        <v>353</v>
      </c>
      <c r="AK95" s="85" t="s">
        <v>354</v>
      </c>
      <c r="AL95" s="85" t="s">
        <v>355</v>
      </c>
    </row>
    <row r="96" customFormat="false" ht="24" hidden="false" customHeight="true" outlineLevel="0" collapsed="false">
      <c r="A96" s="82" t="str">
        <f aca="false">HYPERLINK("http://www.gene-regulation.com/cgi-bin/pub/databases/transfac/getTF.cgi?AC=M00348","V$GATA2_02 (M00348)")</f>
        <v>V$GATA2_02 (M00348)</v>
      </c>
      <c r="B96" s="75"/>
      <c r="C96" s="83"/>
      <c r="D96" s="28"/>
      <c r="E96" s="83"/>
      <c r="F96" s="28"/>
      <c r="G96" s="83"/>
      <c r="H96" s="28"/>
      <c r="I96" s="83"/>
      <c r="J96" s="28"/>
      <c r="K96" s="83"/>
      <c r="L96" s="28"/>
      <c r="M96" s="83"/>
      <c r="N96" s="28" t="n">
        <v>3.54</v>
      </c>
      <c r="O96" s="83"/>
      <c r="P96" s="28"/>
      <c r="Q96" s="83"/>
      <c r="R96" s="28"/>
      <c r="S96" s="83"/>
      <c r="T96" s="28"/>
      <c r="U96" s="83"/>
      <c r="V96" s="28"/>
      <c r="W96" s="83"/>
      <c r="X96" s="28"/>
      <c r="Y96" s="83"/>
      <c r="Z96" s="28"/>
      <c r="AA96" s="83"/>
      <c r="AB96" s="28"/>
      <c r="AC96" s="83"/>
      <c r="AD96" s="28"/>
      <c r="AE96" s="83"/>
      <c r="AF96" s="28"/>
      <c r="AG96" s="83"/>
      <c r="AH96" s="28"/>
      <c r="AI96" s="75"/>
      <c r="AJ96" s="84" t="s">
        <v>380</v>
      </c>
      <c r="AK96" s="85" t="s">
        <v>381</v>
      </c>
      <c r="AL96" s="85" t="s">
        <v>382</v>
      </c>
    </row>
    <row r="97" customFormat="false" ht="24" hidden="false" customHeight="true" outlineLevel="0" collapsed="false">
      <c r="A97" s="82" t="str">
        <f aca="false">HYPERLINK("http://www.gene-regulation.com/cgi-bin/pub/databases/transfac/getTF.cgi?AC=M00203","V$GATA_C (M00203)")</f>
        <v>V$GATA_C (M00203)</v>
      </c>
      <c r="B97" s="75"/>
      <c r="C97" s="83"/>
      <c r="D97" s="28"/>
      <c r="E97" s="83"/>
      <c r="F97" s="28"/>
      <c r="G97" s="83"/>
      <c r="H97" s="28"/>
      <c r="I97" s="83"/>
      <c r="J97" s="28"/>
      <c r="K97" s="83"/>
      <c r="L97" s="28"/>
      <c r="M97" s="83"/>
      <c r="N97" s="28" t="n">
        <v>3.48</v>
      </c>
      <c r="O97" s="83"/>
      <c r="P97" s="28"/>
      <c r="Q97" s="83"/>
      <c r="R97" s="28"/>
      <c r="S97" s="83"/>
      <c r="T97" s="28" t="n">
        <v>4.08</v>
      </c>
      <c r="U97" s="83"/>
      <c r="V97" s="28"/>
      <c r="W97" s="83"/>
      <c r="X97" s="28"/>
      <c r="Y97" s="83"/>
      <c r="Z97" s="28"/>
      <c r="AA97" s="83"/>
      <c r="AB97" s="28" t="n">
        <v>5.01</v>
      </c>
      <c r="AC97" s="83"/>
      <c r="AD97" s="28"/>
      <c r="AE97" s="83"/>
      <c r="AF97" s="28"/>
      <c r="AG97" s="83"/>
      <c r="AH97" s="28"/>
      <c r="AI97" s="75"/>
      <c r="AJ97" s="84" t="s">
        <v>296</v>
      </c>
      <c r="AK97" s="85" t="s">
        <v>297</v>
      </c>
      <c r="AL97" s="88" t="s">
        <v>554</v>
      </c>
    </row>
    <row r="98" customFormat="false" ht="24" hidden="false" customHeight="true" outlineLevel="0" collapsed="false">
      <c r="A98" s="82" t="str">
        <f aca="false">HYPERLINK("http://www.gene-regulation.com/cgi-bin/pub/databases/transfac/getTF.cgi?AC=M00085","V$ZID_01 (M00085)")</f>
        <v>V$ZID_01 (M00085)</v>
      </c>
      <c r="B98" s="75"/>
      <c r="C98" s="83"/>
      <c r="D98" s="20"/>
      <c r="E98" s="83"/>
      <c r="F98" s="20"/>
      <c r="G98" s="83"/>
      <c r="H98" s="20"/>
      <c r="I98" s="83"/>
      <c r="J98" s="20"/>
      <c r="K98" s="83"/>
      <c r="L98" s="20"/>
      <c r="M98" s="83"/>
      <c r="N98" s="20"/>
      <c r="O98" s="83"/>
      <c r="P98" s="20" t="n">
        <v>5.08</v>
      </c>
      <c r="Q98" s="83"/>
      <c r="R98" s="20"/>
      <c r="S98" s="83"/>
      <c r="T98" s="20"/>
      <c r="U98" s="83"/>
      <c r="V98" s="20"/>
      <c r="W98" s="83"/>
      <c r="X98" s="20"/>
      <c r="Y98" s="83"/>
      <c r="Z98" s="20"/>
      <c r="AA98" s="83"/>
      <c r="AB98" s="20"/>
      <c r="AC98" s="83"/>
      <c r="AD98" s="20"/>
      <c r="AE98" s="83"/>
      <c r="AF98" s="20"/>
      <c r="AG98" s="83"/>
      <c r="AH98" s="20"/>
      <c r="AI98" s="75"/>
      <c r="AJ98" s="84" t="s">
        <v>555</v>
      </c>
      <c r="AK98" s="85" t="s">
        <v>556</v>
      </c>
      <c r="AL98" s="85" t="s">
        <v>557</v>
      </c>
    </row>
    <row r="99" customFormat="false" ht="24" hidden="false" customHeight="true" outlineLevel="0" collapsed="false">
      <c r="A99" s="82" t="str">
        <f aca="false">HYPERLINK("http://www.gene-regulation.com/cgi-bin/pub/databases/transfac/getTF.cgi?AC=M00460","V$STAT5A_02 (M00460)")</f>
        <v>V$STAT5A_02 (M00460)</v>
      </c>
      <c r="B99" s="75"/>
      <c r="C99" s="83"/>
      <c r="D99" s="20"/>
      <c r="E99" s="83"/>
      <c r="F99" s="20"/>
      <c r="G99" s="83"/>
      <c r="H99" s="20"/>
      <c r="I99" s="83"/>
      <c r="J99" s="20"/>
      <c r="K99" s="83"/>
      <c r="L99" s="20"/>
      <c r="M99" s="83"/>
      <c r="N99" s="20"/>
      <c r="O99" s="83"/>
      <c r="P99" s="20" t="n">
        <v>4.56</v>
      </c>
      <c r="Q99" s="83"/>
      <c r="R99" s="20"/>
      <c r="S99" s="83"/>
      <c r="T99" s="20"/>
      <c r="U99" s="83"/>
      <c r="V99" s="20"/>
      <c r="W99" s="83"/>
      <c r="X99" s="20" t="n">
        <v>4.78</v>
      </c>
      <c r="Y99" s="83"/>
      <c r="Z99" s="20"/>
      <c r="AA99" s="83"/>
      <c r="AB99" s="20"/>
      <c r="AC99" s="83"/>
      <c r="AD99" s="20"/>
      <c r="AE99" s="83"/>
      <c r="AF99" s="20"/>
      <c r="AG99" s="83"/>
      <c r="AH99" s="20"/>
      <c r="AI99" s="75"/>
      <c r="AJ99" s="84" t="s">
        <v>54</v>
      </c>
      <c r="AK99" s="85" t="s">
        <v>55</v>
      </c>
      <c r="AL99" s="85" t="s">
        <v>56</v>
      </c>
    </row>
    <row r="100" customFormat="false" ht="24" hidden="false" customHeight="true" outlineLevel="0" collapsed="false">
      <c r="A100" s="82" t="str">
        <f aca="false">HYPERLINK("http://www.gene-regulation.com/cgi-bin/pub/databases/transfac/getTF.cgi?AC=M00984","V$PEBP_Q6 (M00984)")</f>
        <v>V$PEBP_Q6 (M00984)</v>
      </c>
      <c r="B100" s="75"/>
      <c r="C100" s="83"/>
      <c r="D100" s="20"/>
      <c r="E100" s="83"/>
      <c r="F100" s="20"/>
      <c r="G100" s="83"/>
      <c r="H100" s="20"/>
      <c r="I100" s="83"/>
      <c r="J100" s="20"/>
      <c r="K100" s="83"/>
      <c r="L100" s="20"/>
      <c r="M100" s="83"/>
      <c r="N100" s="20"/>
      <c r="O100" s="83"/>
      <c r="P100" s="20" t="n">
        <v>3.95</v>
      </c>
      <c r="Q100" s="83"/>
      <c r="R100" s="20"/>
      <c r="S100" s="83"/>
      <c r="T100" s="20"/>
      <c r="U100" s="83"/>
      <c r="V100" s="20"/>
      <c r="W100" s="83"/>
      <c r="X100" s="20" t="n">
        <v>5.4</v>
      </c>
      <c r="Y100" s="83"/>
      <c r="Z100" s="20"/>
      <c r="AA100" s="83"/>
      <c r="AB100" s="20"/>
      <c r="AC100" s="83"/>
      <c r="AD100" s="20"/>
      <c r="AE100" s="83"/>
      <c r="AF100" s="20"/>
      <c r="AG100" s="83"/>
      <c r="AH100" s="20"/>
      <c r="AI100" s="75"/>
      <c r="AJ100" s="84" t="s">
        <v>558</v>
      </c>
      <c r="AK100" s="85" t="s">
        <v>559</v>
      </c>
      <c r="AL100" s="88" t="s">
        <v>560</v>
      </c>
    </row>
    <row r="101" customFormat="false" ht="24" hidden="false" customHeight="true" outlineLevel="0" collapsed="false">
      <c r="A101" s="82" t="str">
        <f aca="false">HYPERLINK("http://www.gene-regulation.com/cgi-bin/pub/databases/transfac/getTF.cgi?AC=M00173","V$AP1_Q2 (M00173)")</f>
        <v>V$AP1_Q2 (M00173)</v>
      </c>
      <c r="B101" s="75"/>
      <c r="C101" s="83"/>
      <c r="D101" s="28"/>
      <c r="E101" s="83"/>
      <c r="F101" s="28"/>
      <c r="G101" s="83"/>
      <c r="H101" s="28"/>
      <c r="I101" s="83"/>
      <c r="J101" s="28"/>
      <c r="K101" s="83"/>
      <c r="L101" s="28"/>
      <c r="M101" s="83"/>
      <c r="N101" s="28"/>
      <c r="O101" s="83" t="n">
        <v>1</v>
      </c>
      <c r="P101" s="28" t="n">
        <v>3.89</v>
      </c>
      <c r="Q101" s="83"/>
      <c r="R101" s="28"/>
      <c r="S101" s="83"/>
      <c r="T101" s="28"/>
      <c r="U101" s="83"/>
      <c r="V101" s="28"/>
      <c r="W101" s="83"/>
      <c r="X101" s="28"/>
      <c r="Y101" s="83"/>
      <c r="Z101" s="28"/>
      <c r="AA101" s="83"/>
      <c r="AB101" s="28"/>
      <c r="AC101" s="83"/>
      <c r="AD101" s="28"/>
      <c r="AE101" s="83"/>
      <c r="AF101" s="28"/>
      <c r="AG101" s="83"/>
      <c r="AH101" s="28"/>
      <c r="AI101" s="75"/>
      <c r="AJ101" s="84" t="s">
        <v>69</v>
      </c>
      <c r="AK101" s="85" t="s">
        <v>70</v>
      </c>
      <c r="AL101" s="85" t="s">
        <v>71</v>
      </c>
    </row>
    <row r="102" customFormat="false" ht="24" hidden="false" customHeight="true" outlineLevel="0" collapsed="false">
      <c r="A102" s="82" t="str">
        <f aca="false">HYPERLINK("http://www.gene-regulation.com/cgi-bin/pub/databases/transfac/getTF.cgi?AC=M00035","V$VMAF_01 (M00035)")</f>
        <v>V$VMAF_01 (M00035)</v>
      </c>
      <c r="B102" s="75"/>
      <c r="C102" s="83"/>
      <c r="D102" s="20"/>
      <c r="E102" s="83"/>
      <c r="F102" s="20"/>
      <c r="G102" s="83"/>
      <c r="H102" s="20"/>
      <c r="I102" s="83"/>
      <c r="J102" s="20"/>
      <c r="K102" s="83"/>
      <c r="L102" s="20"/>
      <c r="M102" s="83"/>
      <c r="N102" s="20"/>
      <c r="O102" s="83"/>
      <c r="P102" s="20" t="n">
        <v>3.79</v>
      </c>
      <c r="Q102" s="83"/>
      <c r="R102" s="20"/>
      <c r="S102" s="83"/>
      <c r="T102" s="20" t="n">
        <v>3.54</v>
      </c>
      <c r="U102" s="83"/>
      <c r="V102" s="20"/>
      <c r="W102" s="83"/>
      <c r="X102" s="20"/>
      <c r="Y102" s="83"/>
      <c r="Z102" s="20"/>
      <c r="AA102" s="83"/>
      <c r="AB102" s="20"/>
      <c r="AC102" s="83"/>
      <c r="AD102" s="20"/>
      <c r="AE102" s="83" t="n">
        <v>7</v>
      </c>
      <c r="AF102" s="20" t="n">
        <v>5.18</v>
      </c>
      <c r="AG102" s="83"/>
      <c r="AH102" s="20"/>
      <c r="AI102" s="75"/>
      <c r="AJ102" s="84" t="s">
        <v>561</v>
      </c>
      <c r="AK102" s="85" t="s">
        <v>562</v>
      </c>
      <c r="AL102" s="85" t="s">
        <v>563</v>
      </c>
    </row>
    <row r="103" customFormat="false" ht="24" hidden="false" customHeight="true" outlineLevel="0" collapsed="false">
      <c r="A103" s="82" t="str">
        <f aca="false">HYPERLINK("http://www.gene-regulation.com/cgi-bin/pub/databases/transfac/getTF.cgi?AC=M00432","V$TITF1_Q3 (M00432)")</f>
        <v>V$TITF1_Q3 (M00432)</v>
      </c>
      <c r="B103" s="75"/>
      <c r="C103" s="83"/>
      <c r="D103" s="20"/>
      <c r="E103" s="83"/>
      <c r="F103" s="20"/>
      <c r="G103" s="83"/>
      <c r="H103" s="20"/>
      <c r="I103" s="83"/>
      <c r="J103" s="20"/>
      <c r="K103" s="83"/>
      <c r="L103" s="20"/>
      <c r="M103" s="83"/>
      <c r="N103" s="20"/>
      <c r="O103" s="83"/>
      <c r="P103" s="20" t="n">
        <v>3.48</v>
      </c>
      <c r="Q103" s="83"/>
      <c r="R103" s="20"/>
      <c r="S103" s="83"/>
      <c r="T103" s="20"/>
      <c r="U103" s="83"/>
      <c r="V103" s="20"/>
      <c r="W103" s="83"/>
      <c r="X103" s="20"/>
      <c r="Y103" s="83"/>
      <c r="Z103" s="20"/>
      <c r="AA103" s="83"/>
      <c r="AB103" s="20"/>
      <c r="AC103" s="83"/>
      <c r="AD103" s="20"/>
      <c r="AE103" s="83"/>
      <c r="AF103" s="20"/>
      <c r="AG103" s="83"/>
      <c r="AH103" s="20"/>
      <c r="AI103" s="75"/>
      <c r="AJ103" s="84" t="s">
        <v>187</v>
      </c>
      <c r="AK103" s="85" t="s">
        <v>188</v>
      </c>
      <c r="AL103" s="85" t="s">
        <v>189</v>
      </c>
    </row>
    <row r="104" customFormat="false" ht="24" hidden="false" customHeight="true" outlineLevel="0" collapsed="false">
      <c r="A104" s="82" t="str">
        <f aca="false">HYPERLINK("http://www.gene-regulation.com/cgi-bin/pub/databases/transfac/getTF.cgi?AC=M00478","V$CDC5_01 (M00478)")</f>
        <v>V$CDC5_01 (M00478)</v>
      </c>
      <c r="B104" s="75"/>
      <c r="C104" s="83"/>
      <c r="D104" s="28"/>
      <c r="E104" s="83"/>
      <c r="F104" s="28"/>
      <c r="G104" s="83"/>
      <c r="H104" s="28"/>
      <c r="I104" s="83"/>
      <c r="J104" s="28"/>
      <c r="K104" s="83"/>
      <c r="L104" s="28"/>
      <c r="M104" s="83"/>
      <c r="N104" s="28"/>
      <c r="O104" s="83"/>
      <c r="P104" s="28"/>
      <c r="Q104" s="83" t="n">
        <v>7</v>
      </c>
      <c r="R104" s="28" t="n">
        <v>8.5</v>
      </c>
      <c r="S104" s="83"/>
      <c r="T104" s="28"/>
      <c r="U104" s="83"/>
      <c r="V104" s="28"/>
      <c r="W104" s="83"/>
      <c r="X104" s="28"/>
      <c r="Y104" s="83"/>
      <c r="Z104" s="28"/>
      <c r="AA104" s="83"/>
      <c r="AB104" s="28"/>
      <c r="AC104" s="83"/>
      <c r="AD104" s="28"/>
      <c r="AE104" s="83"/>
      <c r="AF104" s="28"/>
      <c r="AG104" s="83"/>
      <c r="AH104" s="28"/>
      <c r="AI104" s="75"/>
      <c r="AJ104" s="84" t="s">
        <v>564</v>
      </c>
      <c r="AK104" s="85" t="s">
        <v>565</v>
      </c>
      <c r="AL104" s="85" t="s">
        <v>566</v>
      </c>
    </row>
    <row r="105" customFormat="false" ht="24" hidden="false" customHeight="true" outlineLevel="0" collapsed="false">
      <c r="A105" s="82" t="str">
        <f aca="false">HYPERLINK("http://www.gene-regulation.com/cgi-bin/pub/databases/transfac/getTF.cgi?AC=M00939","V$E2F1_Q4_01 (M00939)")</f>
        <v>V$E2F1_Q4_01 (M00939)</v>
      </c>
      <c r="B105" s="75"/>
      <c r="C105" s="83"/>
      <c r="D105" s="28"/>
      <c r="E105" s="83"/>
      <c r="F105" s="28"/>
      <c r="G105" s="83"/>
      <c r="H105" s="28"/>
      <c r="I105" s="83"/>
      <c r="J105" s="28"/>
      <c r="K105" s="83"/>
      <c r="L105" s="28"/>
      <c r="M105" s="83"/>
      <c r="N105" s="28"/>
      <c r="O105" s="83"/>
      <c r="P105" s="28"/>
      <c r="Q105" s="83"/>
      <c r="R105" s="28" t="n">
        <v>6.94</v>
      </c>
      <c r="S105" s="83"/>
      <c r="T105" s="28"/>
      <c r="U105" s="83"/>
      <c r="V105" s="28"/>
      <c r="W105" s="83"/>
      <c r="X105" s="28"/>
      <c r="Y105" s="83"/>
      <c r="Z105" s="28"/>
      <c r="AA105" s="83"/>
      <c r="AB105" s="28"/>
      <c r="AC105" s="83"/>
      <c r="AD105" s="28"/>
      <c r="AE105" s="83"/>
      <c r="AF105" s="28"/>
      <c r="AG105" s="83"/>
      <c r="AH105" s="28"/>
      <c r="AI105" s="75"/>
      <c r="AJ105" s="84" t="s">
        <v>33</v>
      </c>
      <c r="AK105" s="85" t="s">
        <v>26</v>
      </c>
      <c r="AL105" s="85" t="s">
        <v>34</v>
      </c>
    </row>
    <row r="106" customFormat="false" ht="24" hidden="false" customHeight="true" outlineLevel="0" collapsed="false">
      <c r="A106" s="82" t="str">
        <f aca="false">HYPERLINK("http://www.gene-regulation.com/cgi-bin/pub/databases/transfac/getTF.cgi?AC=M00997","V$DEC_Q1 (M00997)")</f>
        <v>V$DEC_Q1 (M00997)</v>
      </c>
      <c r="B106" s="75"/>
      <c r="C106" s="83"/>
      <c r="D106" s="28"/>
      <c r="E106" s="83"/>
      <c r="F106" s="28"/>
      <c r="G106" s="83"/>
      <c r="H106" s="28"/>
      <c r="I106" s="83"/>
      <c r="J106" s="28"/>
      <c r="K106" s="83"/>
      <c r="L106" s="28"/>
      <c r="M106" s="83"/>
      <c r="N106" s="28"/>
      <c r="O106" s="83"/>
      <c r="P106" s="28"/>
      <c r="Q106" s="83" t="n">
        <v>7</v>
      </c>
      <c r="R106" s="28" t="n">
        <v>6.65000000000001</v>
      </c>
      <c r="S106" s="83"/>
      <c r="T106" s="28"/>
      <c r="U106" s="83"/>
      <c r="V106" s="28"/>
      <c r="W106" s="83"/>
      <c r="X106" s="28"/>
      <c r="Y106" s="83"/>
      <c r="Z106" s="28"/>
      <c r="AA106" s="83"/>
      <c r="AB106" s="28"/>
      <c r="AC106" s="83"/>
      <c r="AD106" s="28"/>
      <c r="AE106" s="83"/>
      <c r="AF106" s="28"/>
      <c r="AG106" s="83" t="n">
        <v>4</v>
      </c>
      <c r="AH106" s="28" t="n">
        <v>4.26</v>
      </c>
      <c r="AI106" s="75"/>
      <c r="AJ106" s="84" t="s">
        <v>66</v>
      </c>
      <c r="AK106" s="85" t="s">
        <v>67</v>
      </c>
      <c r="AL106" s="85" t="s">
        <v>68</v>
      </c>
    </row>
    <row r="107" customFormat="false" ht="24" hidden="false" customHeight="true" outlineLevel="0" collapsed="false">
      <c r="A107" s="82" t="str">
        <f aca="false">HYPERLINK("http://www.gene-regulation.com/cgi-bin/pub/databases/transfac/getTF.cgi?AC=M00178","V$CREB_Q4 (M00178)")</f>
        <v>V$CREB_Q4 (M00178)</v>
      </c>
      <c r="B107" s="75"/>
      <c r="C107" s="83"/>
      <c r="D107" s="28"/>
      <c r="E107" s="83"/>
      <c r="F107" s="28"/>
      <c r="G107" s="83"/>
      <c r="H107" s="28"/>
      <c r="I107" s="83"/>
      <c r="J107" s="28"/>
      <c r="K107" s="83"/>
      <c r="L107" s="28"/>
      <c r="M107" s="83"/>
      <c r="N107" s="28"/>
      <c r="O107" s="83"/>
      <c r="P107" s="28"/>
      <c r="Q107" s="83"/>
      <c r="R107" s="28" t="n">
        <v>6.57</v>
      </c>
      <c r="S107" s="83"/>
      <c r="T107" s="28"/>
      <c r="U107" s="83"/>
      <c r="V107" s="28"/>
      <c r="W107" s="83"/>
      <c r="X107" s="28"/>
      <c r="Y107" s="83"/>
      <c r="Z107" s="28"/>
      <c r="AA107" s="83"/>
      <c r="AB107" s="28"/>
      <c r="AC107" s="83"/>
      <c r="AD107" s="28"/>
      <c r="AE107" s="83"/>
      <c r="AF107" s="28"/>
      <c r="AG107" s="83"/>
      <c r="AH107" s="28" t="n">
        <v>5.56</v>
      </c>
      <c r="AI107" s="75"/>
      <c r="AJ107" s="84" t="s">
        <v>93</v>
      </c>
      <c r="AK107" s="85" t="s">
        <v>23</v>
      </c>
      <c r="AL107" s="85" t="s">
        <v>29</v>
      </c>
    </row>
    <row r="108" customFormat="false" ht="24" hidden="false" customHeight="true" outlineLevel="0" collapsed="false">
      <c r="A108" s="82" t="str">
        <f aca="false">HYPERLINK("http://www.gene-regulation.com/cgi-bin/pub/databases/transfac/getTF.cgi?AC=M00919","V$E2F_Q4_01 (M00919)")</f>
        <v>V$E2F_Q4_01 (M00919)</v>
      </c>
      <c r="B108" s="75"/>
      <c r="C108" s="83"/>
      <c r="D108" s="28"/>
      <c r="E108" s="83"/>
      <c r="F108" s="28"/>
      <c r="G108" s="83"/>
      <c r="H108" s="28"/>
      <c r="I108" s="83"/>
      <c r="J108" s="28"/>
      <c r="K108" s="83"/>
      <c r="L108" s="28"/>
      <c r="M108" s="83"/>
      <c r="N108" s="28"/>
      <c r="O108" s="83"/>
      <c r="P108" s="28"/>
      <c r="Q108" s="83"/>
      <c r="R108" s="28" t="n">
        <v>6.34</v>
      </c>
      <c r="S108" s="83"/>
      <c r="T108" s="28"/>
      <c r="U108" s="83"/>
      <c r="V108" s="28"/>
      <c r="W108" s="83"/>
      <c r="X108" s="28"/>
      <c r="Y108" s="83"/>
      <c r="Z108" s="28"/>
      <c r="AA108" s="83"/>
      <c r="AB108" s="28"/>
      <c r="AC108" s="83"/>
      <c r="AD108" s="28"/>
      <c r="AE108" s="83"/>
      <c r="AF108" s="28"/>
      <c r="AG108" s="83"/>
      <c r="AH108" s="28"/>
      <c r="AI108" s="75"/>
      <c r="AJ108" s="84" t="s">
        <v>238</v>
      </c>
      <c r="AK108" s="85" t="s">
        <v>17</v>
      </c>
      <c r="AL108" s="85" t="s">
        <v>34</v>
      </c>
    </row>
    <row r="109" customFormat="false" ht="24" hidden="false" customHeight="true" outlineLevel="0" collapsed="false">
      <c r="A109" s="82" t="str">
        <f aca="false">HYPERLINK("http://www.gene-regulation.com/cgi-bin/pub/databases/transfac/getTF.cgi?AC=M00778","V$AHR_Q5 (M00778)")</f>
        <v>V$AHR_Q5 (M00778)</v>
      </c>
      <c r="B109" s="75"/>
      <c r="C109" s="83"/>
      <c r="D109" s="93"/>
      <c r="E109" s="83"/>
      <c r="F109" s="93"/>
      <c r="G109" s="83"/>
      <c r="H109" s="93"/>
      <c r="I109" s="83"/>
      <c r="J109" s="93"/>
      <c r="K109" s="83"/>
      <c r="L109" s="93"/>
      <c r="M109" s="83"/>
      <c r="N109" s="93"/>
      <c r="O109" s="83"/>
      <c r="P109" s="93"/>
      <c r="Q109" s="83"/>
      <c r="R109" s="28" t="n">
        <v>6.24</v>
      </c>
      <c r="S109" s="83"/>
      <c r="T109" s="28"/>
      <c r="U109" s="83"/>
      <c r="V109" s="28"/>
      <c r="W109" s="83"/>
      <c r="X109" s="28"/>
      <c r="Y109" s="83"/>
      <c r="Z109" s="28"/>
      <c r="AA109" s="83"/>
      <c r="AB109" s="28"/>
      <c r="AC109" s="83"/>
      <c r="AD109" s="28"/>
      <c r="AE109" s="83"/>
      <c r="AF109" s="28"/>
      <c r="AG109" s="83"/>
      <c r="AH109" s="93"/>
      <c r="AI109" s="75"/>
      <c r="AJ109" s="84" t="s">
        <v>48</v>
      </c>
      <c r="AK109" s="85" t="s">
        <v>49</v>
      </c>
      <c r="AL109" s="85" t="s">
        <v>50</v>
      </c>
    </row>
    <row r="110" customFormat="false" ht="24" hidden="false" customHeight="true" outlineLevel="0" collapsed="false">
      <c r="A110" s="82" t="str">
        <f aca="false">HYPERLINK("http://www.gene-regulation.com/cgi-bin/pub/databases/transfac/getTF.cgi?AC=M00412","V$AREB6_01 (M00412)")</f>
        <v>V$AREB6_01 (M00412)</v>
      </c>
      <c r="B110" s="75"/>
      <c r="C110" s="83"/>
      <c r="D110" s="28"/>
      <c r="E110" s="83"/>
      <c r="F110" s="28"/>
      <c r="G110" s="83"/>
      <c r="H110" s="28"/>
      <c r="I110" s="83"/>
      <c r="J110" s="28"/>
      <c r="K110" s="83"/>
      <c r="L110" s="28"/>
      <c r="M110" s="83"/>
      <c r="N110" s="28"/>
      <c r="O110" s="83"/>
      <c r="P110" s="28"/>
      <c r="Q110" s="83" t="n">
        <v>2</v>
      </c>
      <c r="R110" s="28" t="n">
        <v>5.18</v>
      </c>
      <c r="S110" s="83"/>
      <c r="T110" s="28"/>
      <c r="U110" s="83"/>
      <c r="V110" s="28"/>
      <c r="W110" s="83"/>
      <c r="X110" s="28"/>
      <c r="Y110" s="83" t="n">
        <v>2</v>
      </c>
      <c r="Z110" s="28" t="n">
        <v>4.26</v>
      </c>
      <c r="AA110" s="83"/>
      <c r="AB110" s="28"/>
      <c r="AC110" s="83"/>
      <c r="AD110" s="28"/>
      <c r="AE110" s="83"/>
      <c r="AF110" s="28"/>
      <c r="AG110" s="83"/>
      <c r="AH110" s="28"/>
      <c r="AI110" s="75"/>
      <c r="AJ110" s="84" t="s">
        <v>567</v>
      </c>
      <c r="AK110" s="85" t="s">
        <v>185</v>
      </c>
      <c r="AL110" s="85" t="s">
        <v>186</v>
      </c>
    </row>
    <row r="111" customFormat="false" ht="24" hidden="false" customHeight="true" outlineLevel="0" collapsed="false">
      <c r="A111" s="82" t="str">
        <f aca="false">HYPERLINK("http://www.gene-regulation.com/cgi-bin/pub/databases/transfac/getTF.cgi?AC=M00414","V$AREB6_03 (M00414)")</f>
        <v>V$AREB6_03 (M00414)</v>
      </c>
      <c r="B111" s="75"/>
      <c r="C111" s="83"/>
      <c r="D111" s="28"/>
      <c r="E111" s="83"/>
      <c r="F111" s="28"/>
      <c r="G111" s="83"/>
      <c r="H111" s="28"/>
      <c r="I111" s="83"/>
      <c r="J111" s="28"/>
      <c r="K111" s="83"/>
      <c r="L111" s="28"/>
      <c r="M111" s="83"/>
      <c r="N111" s="28"/>
      <c r="O111" s="83"/>
      <c r="P111" s="28"/>
      <c r="Q111" s="83" t="n">
        <v>4</v>
      </c>
      <c r="R111" s="28" t="n">
        <v>5.01</v>
      </c>
      <c r="S111" s="83"/>
      <c r="T111" s="28"/>
      <c r="U111" s="83"/>
      <c r="V111" s="28"/>
      <c r="W111" s="83"/>
      <c r="X111" s="28"/>
      <c r="Y111" s="83"/>
      <c r="Z111" s="28"/>
      <c r="AA111" s="83"/>
      <c r="AB111" s="28"/>
      <c r="AC111" s="83"/>
      <c r="AD111" s="28"/>
      <c r="AE111" s="83"/>
      <c r="AF111" s="28"/>
      <c r="AG111" s="83"/>
      <c r="AH111" s="28"/>
      <c r="AI111" s="75"/>
      <c r="AJ111" s="84" t="s">
        <v>184</v>
      </c>
      <c r="AK111" s="85" t="s">
        <v>185</v>
      </c>
      <c r="AL111" s="85" t="s">
        <v>186</v>
      </c>
    </row>
    <row r="112" customFormat="false" ht="24" hidden="false" customHeight="true" outlineLevel="0" collapsed="false">
      <c r="A112" s="82" t="str">
        <f aca="false">HYPERLINK("http://www.gene-regulation.com/cgi-bin/pub/databases/transfac/getTF.cgi?AC=M00186","V$SRF_Q6 (M00186)")</f>
        <v>V$SRF_Q6 (M00186)</v>
      </c>
      <c r="B112" s="75"/>
      <c r="C112" s="83"/>
      <c r="D112" s="20"/>
      <c r="E112" s="83"/>
      <c r="F112" s="20"/>
      <c r="G112" s="83"/>
      <c r="H112" s="20"/>
      <c r="I112" s="83"/>
      <c r="J112" s="20"/>
      <c r="K112" s="83"/>
      <c r="L112" s="20"/>
      <c r="M112" s="83"/>
      <c r="N112" s="20"/>
      <c r="O112" s="83"/>
      <c r="P112" s="20"/>
      <c r="Q112" s="83"/>
      <c r="R112" s="20" t="n">
        <v>4.96</v>
      </c>
      <c r="S112" s="83"/>
      <c r="T112" s="20" t="n">
        <v>3.6</v>
      </c>
      <c r="U112" s="83"/>
      <c r="V112" s="20"/>
      <c r="W112" s="83"/>
      <c r="X112" s="20"/>
      <c r="Y112" s="83"/>
      <c r="Z112" s="20"/>
      <c r="AA112" s="83"/>
      <c r="AB112" s="20"/>
      <c r="AC112" s="83"/>
      <c r="AD112" s="20"/>
      <c r="AE112" s="83"/>
      <c r="AF112" s="20"/>
      <c r="AG112" s="83"/>
      <c r="AH112" s="20"/>
      <c r="AI112" s="75"/>
      <c r="AJ112" s="84" t="s">
        <v>568</v>
      </c>
      <c r="AK112" s="85" t="s">
        <v>193</v>
      </c>
      <c r="AL112" s="85" t="s">
        <v>305</v>
      </c>
    </row>
    <row r="113" customFormat="false" ht="24" hidden="false" customHeight="true" outlineLevel="0" collapsed="false">
      <c r="A113" s="82" t="str">
        <f aca="false">HYPERLINK("http://www.gene-regulation.com/cgi-bin/pub/databases/transfac/getTF.cgi?AC=M00071","V$E47_02 (M00071)")</f>
        <v>V$E47_02 (M00071)</v>
      </c>
      <c r="B113" s="75"/>
      <c r="C113" s="83"/>
      <c r="D113" s="20"/>
      <c r="E113" s="83"/>
      <c r="F113" s="20"/>
      <c r="G113" s="83"/>
      <c r="H113" s="20"/>
      <c r="I113" s="83"/>
      <c r="J113" s="87"/>
      <c r="K113" s="83"/>
      <c r="L113" s="20"/>
      <c r="M113" s="83"/>
      <c r="N113" s="20"/>
      <c r="O113" s="83"/>
      <c r="P113" s="20"/>
      <c r="Q113" s="83"/>
      <c r="R113" s="28" t="n">
        <v>4.38000000000001</v>
      </c>
      <c r="S113" s="83"/>
      <c r="T113" s="28"/>
      <c r="U113" s="83"/>
      <c r="V113" s="28"/>
      <c r="W113" s="83"/>
      <c r="X113" s="28"/>
      <c r="Y113" s="83"/>
      <c r="Z113" s="28"/>
      <c r="AA113" s="83"/>
      <c r="AB113" s="28" t="n">
        <v>4.14000000000001</v>
      </c>
      <c r="AC113" s="83"/>
      <c r="AD113" s="28"/>
      <c r="AE113" s="83"/>
      <c r="AF113" s="28"/>
      <c r="AG113" s="83"/>
      <c r="AH113" s="20"/>
      <c r="AI113" s="75"/>
      <c r="AJ113" s="84" t="s">
        <v>13</v>
      </c>
      <c r="AK113" s="85" t="s">
        <v>14</v>
      </c>
      <c r="AL113" s="85" t="s">
        <v>15</v>
      </c>
    </row>
    <row r="114" customFormat="false" ht="24" hidden="false" customHeight="true" outlineLevel="0" collapsed="false">
      <c r="A114" s="82" t="str">
        <f aca="false">HYPERLINK("http://www.gene-regulation.com/cgi-bin/pub/databases/transfac/getTF.cgi?AC=M00338","V$ATF_B (M00338)")</f>
        <v>V$ATF_B (M00338)</v>
      </c>
      <c r="B114" s="75"/>
      <c r="C114" s="83"/>
      <c r="D114" s="28"/>
      <c r="E114" s="83"/>
      <c r="F114" s="28"/>
      <c r="G114" s="83"/>
      <c r="H114" s="28"/>
      <c r="I114" s="83"/>
      <c r="J114" s="28"/>
      <c r="K114" s="83"/>
      <c r="L114" s="28"/>
      <c r="M114" s="83"/>
      <c r="N114" s="28"/>
      <c r="O114" s="83"/>
      <c r="P114" s="28"/>
      <c r="Q114" s="83"/>
      <c r="R114" s="28" t="n">
        <v>4.26</v>
      </c>
      <c r="S114" s="83"/>
      <c r="T114" s="28"/>
      <c r="U114" s="83"/>
      <c r="V114" s="28"/>
      <c r="W114" s="83"/>
      <c r="X114" s="28"/>
      <c r="Y114" s="83"/>
      <c r="Z114" s="28"/>
      <c r="AA114" s="83"/>
      <c r="AB114" s="28"/>
      <c r="AC114" s="83"/>
      <c r="AD114" s="28"/>
      <c r="AE114" s="83"/>
      <c r="AF114" s="28"/>
      <c r="AG114" s="83"/>
      <c r="AH114" s="28"/>
      <c r="AI114" s="75"/>
      <c r="AJ114" s="84" t="s">
        <v>87</v>
      </c>
      <c r="AK114" s="85" t="s">
        <v>88</v>
      </c>
      <c r="AL114" s="85" t="s">
        <v>89</v>
      </c>
    </row>
    <row r="115" customFormat="false" ht="24" hidden="false" customHeight="true" outlineLevel="0" collapsed="false">
      <c r="A115" s="82" t="str">
        <f aca="false">HYPERLINK("http://www.gene-regulation.com/cgi-bin/pub/databases/transfac/getTF.cgi?AC=M00039","V$CREB_01 (M00039)")</f>
        <v>V$CREB_01 (M00039)</v>
      </c>
      <c r="B115" s="75"/>
      <c r="C115" s="83"/>
      <c r="D115" s="20"/>
      <c r="E115" s="83"/>
      <c r="F115" s="20"/>
      <c r="G115" s="83"/>
      <c r="H115" s="20"/>
      <c r="I115" s="83"/>
      <c r="J115" s="20"/>
      <c r="K115" s="83"/>
      <c r="L115" s="20"/>
      <c r="M115" s="83"/>
      <c r="N115" s="20"/>
      <c r="O115" s="83"/>
      <c r="P115" s="20"/>
      <c r="Q115" s="83"/>
      <c r="R115" s="28" t="n">
        <v>4.2</v>
      </c>
      <c r="S115" s="83"/>
      <c r="T115" s="28"/>
      <c r="U115" s="83"/>
      <c r="V115" s="28"/>
      <c r="W115" s="83"/>
      <c r="X115" s="28"/>
      <c r="Y115" s="83"/>
      <c r="Z115" s="28"/>
      <c r="AA115" s="83"/>
      <c r="AB115" s="28"/>
      <c r="AC115" s="83"/>
      <c r="AD115" s="28"/>
      <c r="AE115" s="83"/>
      <c r="AF115" s="28"/>
      <c r="AG115" s="83"/>
      <c r="AH115" s="20" t="n">
        <v>5.63</v>
      </c>
      <c r="AI115" s="75"/>
      <c r="AJ115" s="84" t="s">
        <v>99</v>
      </c>
      <c r="AK115" s="85" t="s">
        <v>23</v>
      </c>
      <c r="AL115" s="85" t="s">
        <v>100</v>
      </c>
    </row>
    <row r="116" customFormat="false" ht="24" hidden="false" customHeight="true" outlineLevel="0" collapsed="false">
      <c r="A116" s="82" t="str">
        <f aca="false">HYPERLINK("http://www.gene-regulation.com/cgi-bin/pub/databases/transfac/getTF.cgi?AC=M00113","V$CREB_02 (M00113)")</f>
        <v>V$CREB_02 (M00113)</v>
      </c>
      <c r="B116" s="75"/>
      <c r="C116" s="83"/>
      <c r="D116" s="20"/>
      <c r="E116" s="83"/>
      <c r="F116" s="20"/>
      <c r="G116" s="83"/>
      <c r="H116" s="20"/>
      <c r="I116" s="83"/>
      <c r="J116" s="20"/>
      <c r="K116" s="83"/>
      <c r="L116" s="20"/>
      <c r="M116" s="83"/>
      <c r="N116" s="20"/>
      <c r="O116" s="83"/>
      <c r="P116" s="20"/>
      <c r="Q116" s="83"/>
      <c r="R116" s="28" t="n">
        <v>4.14000000000001</v>
      </c>
      <c r="S116" s="83"/>
      <c r="T116" s="28"/>
      <c r="U116" s="83"/>
      <c r="V116" s="28"/>
      <c r="W116" s="83"/>
      <c r="X116" s="28"/>
      <c r="Y116" s="83"/>
      <c r="Z116" s="28"/>
      <c r="AA116" s="83"/>
      <c r="AB116" s="28"/>
      <c r="AC116" s="83"/>
      <c r="AD116" s="28"/>
      <c r="AE116" s="83"/>
      <c r="AF116" s="28"/>
      <c r="AG116" s="83"/>
      <c r="AH116" s="20" t="n">
        <v>4.78</v>
      </c>
      <c r="AI116" s="75"/>
      <c r="AJ116" s="84" t="s">
        <v>569</v>
      </c>
      <c r="AK116" s="85" t="s">
        <v>23</v>
      </c>
      <c r="AL116" s="85" t="s">
        <v>100</v>
      </c>
    </row>
    <row r="117" customFormat="false" ht="24" hidden="false" customHeight="true" outlineLevel="0" collapsed="false">
      <c r="A117" s="82" t="str">
        <f aca="false">HYPERLINK("http://www.gene-regulation.com/cgi-bin/pub/databases/transfac/getTF.cgi?AC=M00327","V$PAX3_B (M00327)")</f>
        <v>V$PAX3_B (M00327)</v>
      </c>
      <c r="B117" s="75"/>
      <c r="C117" s="83"/>
      <c r="D117" s="20"/>
      <c r="E117" s="83"/>
      <c r="F117" s="20"/>
      <c r="G117" s="83"/>
      <c r="H117" s="20"/>
      <c r="I117" s="83"/>
      <c r="J117" s="20"/>
      <c r="K117" s="83"/>
      <c r="L117" s="20"/>
      <c r="M117" s="83"/>
      <c r="N117" s="20"/>
      <c r="O117" s="83"/>
      <c r="P117" s="20"/>
      <c r="Q117" s="83"/>
      <c r="R117" s="20" t="n">
        <v>4.08</v>
      </c>
      <c r="S117" s="83"/>
      <c r="T117" s="20"/>
      <c r="U117" s="83"/>
      <c r="V117" s="20"/>
      <c r="W117" s="83"/>
      <c r="X117" s="20"/>
      <c r="Y117" s="83"/>
      <c r="Z117" s="20"/>
      <c r="AA117" s="83"/>
      <c r="AB117" s="20"/>
      <c r="AC117" s="83"/>
      <c r="AD117" s="20"/>
      <c r="AE117" s="83"/>
      <c r="AF117" s="20"/>
      <c r="AG117" s="83"/>
      <c r="AH117" s="20"/>
      <c r="AI117" s="75"/>
      <c r="AJ117" s="84" t="s">
        <v>570</v>
      </c>
      <c r="AK117" s="85" t="s">
        <v>571</v>
      </c>
      <c r="AL117" s="85" t="s">
        <v>572</v>
      </c>
    </row>
    <row r="118" customFormat="false" ht="24" hidden="false" customHeight="true" outlineLevel="0" collapsed="false">
      <c r="A118" s="82" t="str">
        <f aca="false">HYPERLINK("http://www.gene-regulation.com/cgi-bin/pub/databases/transfac/getTF.cgi?AC=M00041","V$CREBP1CJUN_01 (M00041)")</f>
        <v>V$CREBP1CJUN_01 (M00041)</v>
      </c>
      <c r="B118" s="75"/>
      <c r="C118" s="83"/>
      <c r="D118" s="28"/>
      <c r="E118" s="83"/>
      <c r="F118" s="28"/>
      <c r="G118" s="83"/>
      <c r="H118" s="28"/>
      <c r="I118" s="83"/>
      <c r="J118" s="28"/>
      <c r="K118" s="83"/>
      <c r="L118" s="28"/>
      <c r="M118" s="83"/>
      <c r="N118" s="28"/>
      <c r="O118" s="83"/>
      <c r="P118" s="28"/>
      <c r="Q118" s="83"/>
      <c r="R118" s="28" t="n">
        <v>3.79</v>
      </c>
      <c r="S118" s="83"/>
      <c r="T118" s="28"/>
      <c r="U118" s="83"/>
      <c r="V118" s="28"/>
      <c r="W118" s="83"/>
      <c r="X118" s="28"/>
      <c r="Y118" s="83"/>
      <c r="Z118" s="28"/>
      <c r="AA118" s="83"/>
      <c r="AB118" s="28"/>
      <c r="AC118" s="83"/>
      <c r="AD118" s="28"/>
      <c r="AE118" s="83"/>
      <c r="AF118" s="28"/>
      <c r="AG118" s="83"/>
      <c r="AH118" s="28"/>
      <c r="AI118" s="75"/>
      <c r="AJ118" s="84" t="s">
        <v>96</v>
      </c>
      <c r="AK118" s="85" t="s">
        <v>97</v>
      </c>
      <c r="AL118" s="85" t="s">
        <v>98</v>
      </c>
    </row>
    <row r="119" customFormat="false" ht="24" hidden="false" customHeight="true" outlineLevel="0" collapsed="false">
      <c r="A119" s="82" t="str">
        <f aca="false">HYPERLINK("http://www.gene-regulation.com/cgi-bin/pub/databases/transfac/getTF.cgi?AC=M00001","V$MYOD_01 (M00001)")</f>
        <v>V$MYOD_01 (M00001)</v>
      </c>
      <c r="B119" s="75"/>
      <c r="C119" s="83"/>
      <c r="D119" s="20"/>
      <c r="E119" s="83"/>
      <c r="F119" s="20"/>
      <c r="G119" s="83"/>
      <c r="H119" s="20"/>
      <c r="I119" s="83"/>
      <c r="J119" s="20"/>
      <c r="K119" s="83"/>
      <c r="L119" s="20"/>
      <c r="M119" s="83"/>
      <c r="N119" s="20"/>
      <c r="O119" s="83"/>
      <c r="P119" s="20"/>
      <c r="Q119" s="83"/>
      <c r="R119" s="20" t="n">
        <v>3.73</v>
      </c>
      <c r="S119" s="83"/>
      <c r="T119" s="20"/>
      <c r="U119" s="83"/>
      <c r="V119" s="20"/>
      <c r="W119" s="83"/>
      <c r="X119" s="20" t="n">
        <v>4.08</v>
      </c>
      <c r="Y119" s="83"/>
      <c r="Z119" s="20"/>
      <c r="AA119" s="83" t="n">
        <v>6</v>
      </c>
      <c r="AB119" s="20" t="n">
        <v>4.84</v>
      </c>
      <c r="AC119" s="83"/>
      <c r="AD119" s="20"/>
      <c r="AE119" s="83"/>
      <c r="AF119" s="20"/>
      <c r="AG119" s="83"/>
      <c r="AH119" s="20"/>
      <c r="AI119" s="75"/>
      <c r="AJ119" s="84" t="s">
        <v>19</v>
      </c>
      <c r="AK119" s="85" t="s">
        <v>20</v>
      </c>
      <c r="AL119" s="85" t="s">
        <v>21</v>
      </c>
    </row>
    <row r="120" customFormat="false" ht="24" hidden="false" customHeight="true" outlineLevel="0" collapsed="false">
      <c r="A120" s="82" t="str">
        <f aca="false">HYPERLINK("http://www.gene-regulation.com/cgi-bin/pub/databases/transfac/getTF.cgi?AC=M00622","V$CEBPGAMMA_Q6 (M00622)")</f>
        <v>V$CEBPGAMMA_Q6 (M00622)</v>
      </c>
      <c r="B120" s="75"/>
      <c r="C120" s="83"/>
      <c r="D120" s="20"/>
      <c r="E120" s="83"/>
      <c r="F120" s="20"/>
      <c r="G120" s="83"/>
      <c r="H120" s="20"/>
      <c r="I120" s="83"/>
      <c r="J120" s="20"/>
      <c r="K120" s="83"/>
      <c r="L120" s="20"/>
      <c r="M120" s="83"/>
      <c r="N120" s="20"/>
      <c r="O120" s="83"/>
      <c r="P120" s="20"/>
      <c r="Q120" s="83"/>
      <c r="R120" s="28" t="n">
        <v>3.73</v>
      </c>
      <c r="S120" s="83"/>
      <c r="T120" s="28"/>
      <c r="U120" s="83"/>
      <c r="V120" s="28"/>
      <c r="W120" s="83"/>
      <c r="X120" s="28"/>
      <c r="Y120" s="83"/>
      <c r="Z120" s="28"/>
      <c r="AA120" s="83"/>
      <c r="AB120" s="28"/>
      <c r="AC120" s="83"/>
      <c r="AD120" s="28"/>
      <c r="AE120" s="83"/>
      <c r="AF120" s="28"/>
      <c r="AG120" s="83"/>
      <c r="AH120" s="20"/>
      <c r="AI120" s="75"/>
      <c r="AJ120" s="84" t="s">
        <v>257</v>
      </c>
      <c r="AK120" s="85" t="s">
        <v>258</v>
      </c>
      <c r="AL120" s="85" t="s">
        <v>259</v>
      </c>
    </row>
    <row r="121" customFormat="false" ht="24" hidden="false" customHeight="true" outlineLevel="0" collapsed="false">
      <c r="A121" s="82" t="str">
        <f aca="false">HYPERLINK("http://www.gene-regulation.com/cgi-bin/pub/databases/transfac/getTF.cgi?AC=M00790","V$HNF1_Q6 (M00790)")</f>
        <v>V$HNF1_Q6 (M00790)</v>
      </c>
      <c r="B121" s="75"/>
      <c r="C121" s="83"/>
      <c r="D121" s="20"/>
      <c r="E121" s="83"/>
      <c r="F121" s="20"/>
      <c r="G121" s="83"/>
      <c r="H121" s="20"/>
      <c r="I121" s="83"/>
      <c r="J121" s="20"/>
      <c r="K121" s="83"/>
      <c r="L121" s="20"/>
      <c r="M121" s="83"/>
      <c r="N121" s="20"/>
      <c r="O121" s="83"/>
      <c r="P121" s="20"/>
      <c r="Q121" s="83"/>
      <c r="R121" s="20" t="n">
        <v>3.66</v>
      </c>
      <c r="S121" s="83"/>
      <c r="T121" s="20"/>
      <c r="U121" s="83"/>
      <c r="V121" s="20"/>
      <c r="W121" s="83"/>
      <c r="X121" s="20"/>
      <c r="Y121" s="83"/>
      <c r="Z121" s="20"/>
      <c r="AA121" s="83"/>
      <c r="AB121" s="20"/>
      <c r="AC121" s="83"/>
      <c r="AD121" s="20"/>
      <c r="AE121" s="83"/>
      <c r="AF121" s="20"/>
      <c r="AG121" s="83"/>
      <c r="AH121" s="20"/>
      <c r="AI121" s="75"/>
      <c r="AJ121" s="84" t="s">
        <v>202</v>
      </c>
      <c r="AK121" s="85" t="s">
        <v>203</v>
      </c>
      <c r="AL121" s="88" t="s">
        <v>395</v>
      </c>
    </row>
    <row r="122" customFormat="false" ht="24" hidden="false" customHeight="true" outlineLevel="0" collapsed="false">
      <c r="A122" s="82" t="str">
        <f aca="false">HYPERLINK("http://www.gene-regulation.com/cgi-bin/pub/databases/transfac/getTF.cgi?AC=M00993","V$TAL1_Q6 (M00993)")</f>
        <v>V$TAL1_Q6 (M00993)</v>
      </c>
      <c r="B122" s="75"/>
      <c r="C122" s="83"/>
      <c r="D122" s="20"/>
      <c r="E122" s="83"/>
      <c r="F122" s="20"/>
      <c r="G122" s="83"/>
      <c r="H122" s="20"/>
      <c r="I122" s="83"/>
      <c r="J122" s="20"/>
      <c r="K122" s="83"/>
      <c r="L122" s="20"/>
      <c r="M122" s="83"/>
      <c r="N122" s="20"/>
      <c r="O122" s="83"/>
      <c r="P122" s="20"/>
      <c r="Q122" s="83"/>
      <c r="R122" s="20" t="n">
        <v>3.48</v>
      </c>
      <c r="S122" s="83"/>
      <c r="T122" s="20" t="n">
        <v>3.89</v>
      </c>
      <c r="U122" s="83"/>
      <c r="V122" s="20"/>
      <c r="W122" s="83"/>
      <c r="X122" s="20"/>
      <c r="Y122" s="83"/>
      <c r="Z122" s="20"/>
      <c r="AA122" s="83"/>
      <c r="AB122" s="20"/>
      <c r="AC122" s="83"/>
      <c r="AD122" s="20"/>
      <c r="AE122" s="83" t="n">
        <v>6</v>
      </c>
      <c r="AF122" s="20" t="n">
        <v>4.96</v>
      </c>
      <c r="AG122" s="83"/>
      <c r="AH122" s="20" t="n">
        <v>3.84</v>
      </c>
      <c r="AI122" s="75"/>
      <c r="AJ122" s="84" t="s">
        <v>175</v>
      </c>
      <c r="AK122" s="85" t="s">
        <v>176</v>
      </c>
      <c r="AL122" s="85" t="s">
        <v>177</v>
      </c>
    </row>
    <row r="123" customFormat="false" ht="24" hidden="false" customHeight="true" outlineLevel="0" collapsed="false">
      <c r="A123" s="82" t="str">
        <f aca="false">HYPERLINK("http://www.gene-regulation.com/cgi-bin/pub/databases/transfac/getTF.cgi?AC=M00131","V$HNF3B_01 (M00131)")</f>
        <v>V$HNF3B_01 (M00131)</v>
      </c>
      <c r="B123" s="75"/>
      <c r="C123" s="83"/>
      <c r="D123" s="20"/>
      <c r="E123" s="83"/>
      <c r="F123" s="20"/>
      <c r="G123" s="83"/>
      <c r="H123" s="20"/>
      <c r="I123" s="83"/>
      <c r="J123" s="20"/>
      <c r="K123" s="83"/>
      <c r="L123" s="20"/>
      <c r="M123" s="83"/>
      <c r="N123" s="20"/>
      <c r="O123" s="83"/>
      <c r="P123" s="20"/>
      <c r="Q123" s="83"/>
      <c r="R123" s="20"/>
      <c r="S123" s="83" t="n">
        <v>3</v>
      </c>
      <c r="T123" s="20" t="n">
        <v>7.28</v>
      </c>
      <c r="U123" s="83"/>
      <c r="V123" s="20"/>
      <c r="W123" s="83"/>
      <c r="X123" s="20"/>
      <c r="Y123" s="83"/>
      <c r="Z123" s="20"/>
      <c r="AA123" s="83"/>
      <c r="AB123" s="20"/>
      <c r="AC123" s="83"/>
      <c r="AD123" s="20"/>
      <c r="AE123" s="83"/>
      <c r="AF123" s="20"/>
      <c r="AG123" s="83" t="n">
        <v>6</v>
      </c>
      <c r="AH123" s="20" t="n">
        <v>7.18</v>
      </c>
      <c r="AI123" s="75"/>
      <c r="AJ123" s="84" t="s">
        <v>293</v>
      </c>
      <c r="AK123" s="85" t="s">
        <v>294</v>
      </c>
      <c r="AL123" s="85" t="s">
        <v>295</v>
      </c>
    </row>
    <row r="124" customFormat="false" ht="24" hidden="false" customHeight="true" outlineLevel="0" collapsed="false">
      <c r="A124" s="82" t="str">
        <f aca="false">HYPERLINK("http://www.gene-regulation.com/cgi-bin/pub/databases/transfac/getTF.cgi?AC=M00238","V$BARBIE_01 (M00238)")</f>
        <v>V$BARBIE_01 (M00238)</v>
      </c>
      <c r="B124" s="75"/>
      <c r="C124" s="83"/>
      <c r="D124" s="28"/>
      <c r="E124" s="83"/>
      <c r="F124" s="28"/>
      <c r="G124" s="83"/>
      <c r="H124" s="28"/>
      <c r="I124" s="83"/>
      <c r="J124" s="28"/>
      <c r="K124" s="83"/>
      <c r="L124" s="28"/>
      <c r="M124" s="83"/>
      <c r="N124" s="28"/>
      <c r="O124" s="83"/>
      <c r="P124" s="28"/>
      <c r="Q124" s="83"/>
      <c r="R124" s="28"/>
      <c r="S124" s="83" t="n">
        <v>4</v>
      </c>
      <c r="T124" s="28" t="n">
        <v>6</v>
      </c>
      <c r="U124" s="83"/>
      <c r="V124" s="28" t="n">
        <v>3.6</v>
      </c>
      <c r="W124" s="83"/>
      <c r="X124" s="28"/>
      <c r="Y124" s="83"/>
      <c r="Z124" s="28"/>
      <c r="AA124" s="83"/>
      <c r="AB124" s="28"/>
      <c r="AC124" s="83"/>
      <c r="AD124" s="28"/>
      <c r="AE124" s="83"/>
      <c r="AF124" s="28"/>
      <c r="AG124" s="83"/>
      <c r="AH124" s="28"/>
      <c r="AI124" s="75"/>
      <c r="AJ124" s="84" t="s">
        <v>190</v>
      </c>
      <c r="AK124" s="85" t="s">
        <v>191</v>
      </c>
      <c r="AL124" s="85"/>
    </row>
    <row r="125" customFormat="false" ht="24" hidden="false" customHeight="true" outlineLevel="0" collapsed="false">
      <c r="A125" s="82" t="str">
        <f aca="false">HYPERLINK("http://www.gene-regulation.com/cgi-bin/pub/databases/transfac/getTF.cgi?AC=M00977","V$EBF_Q6 (M00977)")</f>
        <v>V$EBF_Q6 (M00977)</v>
      </c>
      <c r="B125" s="75"/>
      <c r="C125" s="83"/>
      <c r="D125" s="28"/>
      <c r="E125" s="83"/>
      <c r="F125" s="28"/>
      <c r="G125" s="83"/>
      <c r="H125" s="28"/>
      <c r="I125" s="83"/>
      <c r="J125" s="87"/>
      <c r="K125" s="83"/>
      <c r="L125" s="28"/>
      <c r="M125" s="83"/>
      <c r="N125" s="28"/>
      <c r="O125" s="83"/>
      <c r="P125" s="28"/>
      <c r="Q125" s="83"/>
      <c r="R125" s="28"/>
      <c r="S125" s="83" t="n">
        <v>6</v>
      </c>
      <c r="T125" s="28" t="n">
        <v>5.74</v>
      </c>
      <c r="U125" s="83"/>
      <c r="V125" s="28"/>
      <c r="W125" s="83"/>
      <c r="X125" s="28"/>
      <c r="Y125" s="83"/>
      <c r="Z125" s="28"/>
      <c r="AA125" s="83" t="n">
        <v>4</v>
      </c>
      <c r="AB125" s="28" t="n">
        <v>6</v>
      </c>
      <c r="AC125" s="83"/>
      <c r="AD125" s="28"/>
      <c r="AE125" s="83"/>
      <c r="AF125" s="28"/>
      <c r="AG125" s="83"/>
      <c r="AH125" s="28"/>
      <c r="AI125" s="75"/>
      <c r="AJ125" s="84" t="s">
        <v>299</v>
      </c>
      <c r="AK125" s="85" t="s">
        <v>300</v>
      </c>
      <c r="AL125" s="85" t="s">
        <v>301</v>
      </c>
    </row>
    <row r="126" customFormat="false" ht="24" hidden="false" customHeight="true" outlineLevel="0" collapsed="false">
      <c r="A126" s="82" t="str">
        <f aca="false">HYPERLINK("http://www.gene-regulation.com/cgi-bin/pub/databases/transfac/getTF.cgi?AC=M00454","V$MRF2_01 (M00454)")</f>
        <v>V$MRF2_01 (M00454)</v>
      </c>
      <c r="B126" s="75"/>
      <c r="C126" s="83"/>
      <c r="D126" s="20"/>
      <c r="E126" s="83"/>
      <c r="F126" s="20"/>
      <c r="G126" s="83"/>
      <c r="H126" s="20"/>
      <c r="I126" s="83"/>
      <c r="J126" s="20"/>
      <c r="K126" s="83"/>
      <c r="L126" s="20"/>
      <c r="M126" s="83"/>
      <c r="N126" s="20"/>
      <c r="O126" s="83"/>
      <c r="P126" s="20"/>
      <c r="Q126" s="83"/>
      <c r="R126" s="20"/>
      <c r="S126" s="83"/>
      <c r="T126" s="20" t="n">
        <v>5.63</v>
      </c>
      <c r="U126" s="83"/>
      <c r="V126" s="20"/>
      <c r="W126" s="83"/>
      <c r="X126" s="20"/>
      <c r="Y126" s="83"/>
      <c r="Z126" s="20"/>
      <c r="AA126" s="83"/>
      <c r="AB126" s="20" t="n">
        <v>4.02</v>
      </c>
      <c r="AC126" s="83"/>
      <c r="AD126" s="20"/>
      <c r="AE126" s="83"/>
      <c r="AF126" s="20"/>
      <c r="AG126" s="83"/>
      <c r="AH126" s="20"/>
      <c r="AI126" s="75"/>
      <c r="AJ126" s="84" t="s">
        <v>573</v>
      </c>
      <c r="AK126" s="85" t="s">
        <v>574</v>
      </c>
      <c r="AL126" s="85" t="s">
        <v>575</v>
      </c>
    </row>
    <row r="127" customFormat="false" ht="24" hidden="false" customHeight="true" outlineLevel="0" collapsed="false">
      <c r="A127" s="82" t="str">
        <f aca="false">HYPERLINK("http://www.gene-regulation.com/cgi-bin/pub/databases/transfac/getTF.cgi?AC=M00249","V$CHOP_01 (M00249)")</f>
        <v>V$CHOP_01 (M00249)</v>
      </c>
      <c r="B127" s="75"/>
      <c r="C127" s="83"/>
      <c r="D127" s="28"/>
      <c r="E127" s="83"/>
      <c r="F127" s="28"/>
      <c r="G127" s="83"/>
      <c r="H127" s="28"/>
      <c r="I127" s="83"/>
      <c r="J127" s="28"/>
      <c r="K127" s="83"/>
      <c r="L127" s="28"/>
      <c r="M127" s="83"/>
      <c r="N127" s="28"/>
      <c r="O127" s="83"/>
      <c r="P127" s="28"/>
      <c r="Q127" s="83"/>
      <c r="R127" s="28"/>
      <c r="S127" s="83"/>
      <c r="T127" s="28" t="n">
        <v>5.08</v>
      </c>
      <c r="U127" s="83"/>
      <c r="V127" s="28"/>
      <c r="W127" s="83"/>
      <c r="X127" s="28"/>
      <c r="Y127" s="83"/>
      <c r="Z127" s="28" t="n">
        <v>3.48</v>
      </c>
      <c r="AA127" s="83"/>
      <c r="AB127" s="28"/>
      <c r="AC127" s="83"/>
      <c r="AD127" s="28"/>
      <c r="AE127" s="83"/>
      <c r="AF127" s="28"/>
      <c r="AG127" s="83"/>
      <c r="AH127" s="28"/>
      <c r="AI127" s="75"/>
      <c r="AJ127" s="84" t="s">
        <v>359</v>
      </c>
      <c r="AK127" s="85" t="s">
        <v>360</v>
      </c>
      <c r="AL127" s="85" t="s">
        <v>361</v>
      </c>
    </row>
    <row r="128" customFormat="false" ht="24" hidden="false" customHeight="true" outlineLevel="0" collapsed="false">
      <c r="A128" s="82" t="str">
        <f aca="false">HYPERLINK("http://www.gene-regulation.com/cgi-bin/pub/databases/transfac/getTF.cgi?AC=M00121","V$USF_01 (M00121)")</f>
        <v>V$USF_01 (M00121)</v>
      </c>
      <c r="B128" s="75"/>
      <c r="C128" s="83"/>
      <c r="D128" s="20"/>
      <c r="E128" s="83"/>
      <c r="F128" s="20"/>
      <c r="G128" s="83"/>
      <c r="H128" s="20"/>
      <c r="I128" s="83"/>
      <c r="J128" s="20"/>
      <c r="K128" s="83"/>
      <c r="L128" s="20"/>
      <c r="M128" s="83"/>
      <c r="N128" s="20"/>
      <c r="O128" s="83"/>
      <c r="P128" s="20"/>
      <c r="Q128" s="83"/>
      <c r="R128" s="20"/>
      <c r="S128" s="83"/>
      <c r="T128" s="20" t="n">
        <v>5.08</v>
      </c>
      <c r="U128" s="83"/>
      <c r="V128" s="20"/>
      <c r="W128" s="83"/>
      <c r="X128" s="20"/>
      <c r="Y128" s="83"/>
      <c r="Z128" s="20"/>
      <c r="AA128" s="83"/>
      <c r="AB128" s="20" t="n">
        <v>4.43</v>
      </c>
      <c r="AC128" s="83"/>
      <c r="AD128" s="20"/>
      <c r="AE128" s="83"/>
      <c r="AF128" s="20"/>
      <c r="AG128" s="83"/>
      <c r="AH128" s="20"/>
      <c r="AI128" s="75"/>
      <c r="AJ128" s="84" t="s">
        <v>125</v>
      </c>
      <c r="AK128" s="85" t="s">
        <v>108</v>
      </c>
      <c r="AL128" s="85" t="s">
        <v>109</v>
      </c>
    </row>
    <row r="129" customFormat="false" ht="24" hidden="false" customHeight="true" outlineLevel="0" collapsed="false">
      <c r="A129" s="82" t="str">
        <f aca="false">HYPERLINK("http://www.gene-regulation.com/cgi-bin/pub/databases/transfac/getTF.cgi?AC=M00130","V$FOXD3_01 (M00130)")</f>
        <v>V$FOXD3_01 (M00130)</v>
      </c>
      <c r="B129" s="75"/>
      <c r="C129" s="83"/>
      <c r="D129" s="20"/>
      <c r="E129" s="83"/>
      <c r="F129" s="20"/>
      <c r="G129" s="83"/>
      <c r="H129" s="20"/>
      <c r="I129" s="83"/>
      <c r="J129" s="20"/>
      <c r="K129" s="83"/>
      <c r="L129" s="20"/>
      <c r="M129" s="83"/>
      <c r="N129" s="20"/>
      <c r="O129" s="83"/>
      <c r="P129" s="20"/>
      <c r="Q129" s="83"/>
      <c r="R129" s="28"/>
      <c r="S129" s="83"/>
      <c r="T129" s="90" t="n">
        <v>4.43</v>
      </c>
      <c r="U129" s="83" t="n">
        <v>6</v>
      </c>
      <c r="V129" s="91" t="n">
        <v>4.49000000000001</v>
      </c>
      <c r="W129" s="83"/>
      <c r="X129" s="90"/>
      <c r="Y129" s="83"/>
      <c r="Z129" s="91"/>
      <c r="AA129" s="83"/>
      <c r="AB129" s="28"/>
      <c r="AC129" s="83"/>
      <c r="AD129" s="28"/>
      <c r="AE129" s="83"/>
      <c r="AF129" s="28"/>
      <c r="AG129" s="83"/>
      <c r="AH129" s="20"/>
      <c r="AI129" s="75"/>
      <c r="AJ129" s="84" t="s">
        <v>306</v>
      </c>
      <c r="AK129" s="85" t="s">
        <v>307</v>
      </c>
      <c r="AL129" s="85" t="s">
        <v>308</v>
      </c>
    </row>
    <row r="130" customFormat="false" ht="24" hidden="false" customHeight="true" outlineLevel="0" collapsed="false">
      <c r="A130" s="82" t="str">
        <f aca="false">HYPERLINK("http://www.gene-regulation.com/cgi-bin/pub/databases/transfac/getTF.cgi?AC=M00223","V$STAT_01 (M00223)")</f>
        <v>V$STAT_01 (M00223)</v>
      </c>
      <c r="B130" s="75"/>
      <c r="C130" s="83"/>
      <c r="D130" s="20"/>
      <c r="E130" s="83"/>
      <c r="F130" s="20"/>
      <c r="G130" s="83"/>
      <c r="H130" s="20"/>
      <c r="I130" s="83"/>
      <c r="J130" s="20"/>
      <c r="K130" s="83"/>
      <c r="L130" s="20"/>
      <c r="M130" s="83"/>
      <c r="N130" s="20"/>
      <c r="O130" s="83"/>
      <c r="P130" s="20"/>
      <c r="Q130" s="83"/>
      <c r="R130" s="20"/>
      <c r="S130" s="83"/>
      <c r="T130" s="20" t="n">
        <v>4.31</v>
      </c>
      <c r="U130" s="83"/>
      <c r="V130" s="20"/>
      <c r="W130" s="83"/>
      <c r="X130" s="20"/>
      <c r="Y130" s="83"/>
      <c r="Z130" s="20"/>
      <c r="AA130" s="83"/>
      <c r="AB130" s="20"/>
      <c r="AC130" s="83"/>
      <c r="AD130" s="20"/>
      <c r="AE130" s="83"/>
      <c r="AF130" s="20"/>
      <c r="AG130" s="83"/>
      <c r="AH130" s="20"/>
      <c r="AI130" s="75"/>
      <c r="AJ130" s="84" t="s">
        <v>576</v>
      </c>
      <c r="AK130" s="85" t="s">
        <v>577</v>
      </c>
      <c r="AL130" s="88" t="s">
        <v>578</v>
      </c>
    </row>
    <row r="131" customFormat="false" ht="24" hidden="false" customHeight="true" outlineLevel="0" collapsed="false">
      <c r="A131" s="82" t="str">
        <f aca="false">HYPERLINK("http://www.gene-regulation.com/cgi-bin/pub/databases/transfac/getTF.cgi?AC=M00081","V$EVI1_04 (M00081)")</f>
        <v>V$EVI1_04 (M00081)</v>
      </c>
      <c r="B131" s="75"/>
      <c r="C131" s="83"/>
      <c r="D131" s="28"/>
      <c r="E131" s="83"/>
      <c r="F131" s="28"/>
      <c r="G131" s="83"/>
      <c r="H131" s="28"/>
      <c r="I131" s="83"/>
      <c r="J131" s="89"/>
      <c r="K131" s="83"/>
      <c r="L131" s="28"/>
      <c r="M131" s="83"/>
      <c r="N131" s="28"/>
      <c r="O131" s="83"/>
      <c r="P131" s="28"/>
      <c r="Q131" s="83"/>
      <c r="R131" s="28"/>
      <c r="S131" s="83" t="n">
        <v>4</v>
      </c>
      <c r="T131" s="94" t="n">
        <v>4.14000000000001</v>
      </c>
      <c r="U131" s="83"/>
      <c r="V131" s="95"/>
      <c r="W131" s="83"/>
      <c r="X131" s="96"/>
      <c r="Y131" s="83"/>
      <c r="Z131" s="95"/>
      <c r="AA131" s="83"/>
      <c r="AB131" s="28"/>
      <c r="AC131" s="83"/>
      <c r="AD131" s="28"/>
      <c r="AE131" s="83"/>
      <c r="AF131" s="28"/>
      <c r="AG131" s="83"/>
      <c r="AH131" s="28"/>
      <c r="AI131" s="75"/>
      <c r="AJ131" s="84" t="s">
        <v>420</v>
      </c>
      <c r="AK131" s="85" t="s">
        <v>421</v>
      </c>
      <c r="AL131" s="85" t="s">
        <v>422</v>
      </c>
    </row>
    <row r="132" customFormat="false" ht="24" hidden="false" customHeight="true" outlineLevel="0" collapsed="false">
      <c r="A132" s="82" t="str">
        <f aca="false">HYPERLINK("http://www.gene-regulation.com/cgi-bin/pub/databases/transfac/getTF.cgi?AC=M00802","V$PIT1_Q6 (M00802)")</f>
        <v>V$PIT1_Q6 (M00802)</v>
      </c>
      <c r="B132" s="75"/>
      <c r="C132" s="83"/>
      <c r="D132" s="20"/>
      <c r="E132" s="83"/>
      <c r="F132" s="20"/>
      <c r="G132" s="83"/>
      <c r="H132" s="20"/>
      <c r="I132" s="83"/>
      <c r="J132" s="20"/>
      <c r="K132" s="83"/>
      <c r="L132" s="20"/>
      <c r="M132" s="83"/>
      <c r="N132" s="20"/>
      <c r="O132" s="83"/>
      <c r="P132" s="20"/>
      <c r="Q132" s="83"/>
      <c r="R132" s="20"/>
      <c r="S132" s="83"/>
      <c r="T132" s="20" t="n">
        <v>3.95</v>
      </c>
      <c r="U132" s="83"/>
      <c r="V132" s="20"/>
      <c r="W132" s="83"/>
      <c r="X132" s="20" t="n">
        <v>3.79</v>
      </c>
      <c r="Y132" s="83"/>
      <c r="Z132" s="20"/>
      <c r="AA132" s="83"/>
      <c r="AB132" s="20"/>
      <c r="AC132" s="83"/>
      <c r="AD132" s="20"/>
      <c r="AE132" s="83"/>
      <c r="AF132" s="20"/>
      <c r="AG132" s="83"/>
      <c r="AH132" s="20"/>
      <c r="AI132" s="75"/>
      <c r="AJ132" s="84" t="s">
        <v>161</v>
      </c>
      <c r="AK132" s="85" t="s">
        <v>162</v>
      </c>
      <c r="AL132" s="85" t="s">
        <v>163</v>
      </c>
    </row>
    <row r="133" customFormat="false" ht="24" hidden="false" customHeight="true" outlineLevel="0" collapsed="false">
      <c r="A133" s="82" t="str">
        <f aca="false">HYPERLINK("http://www.gene-regulation.com/cgi-bin/pub/databases/transfac/getTF.cgi?AC=M00261","V$OLF1_01 (M00261)")</f>
        <v>V$OLF1_01 (M00261)</v>
      </c>
      <c r="B133" s="75"/>
      <c r="C133" s="83"/>
      <c r="D133" s="20"/>
      <c r="E133" s="83"/>
      <c r="F133" s="20"/>
      <c r="G133" s="83"/>
      <c r="H133" s="20"/>
      <c r="I133" s="83"/>
      <c r="J133" s="20"/>
      <c r="K133" s="83"/>
      <c r="L133" s="20"/>
      <c r="M133" s="83"/>
      <c r="N133" s="20"/>
      <c r="O133" s="83"/>
      <c r="P133" s="20"/>
      <c r="Q133" s="83"/>
      <c r="R133" s="20"/>
      <c r="S133" s="83"/>
      <c r="T133" s="20" t="n">
        <v>3.95</v>
      </c>
      <c r="U133" s="83"/>
      <c r="V133" s="20"/>
      <c r="W133" s="83"/>
      <c r="X133" s="20"/>
      <c r="Y133" s="83"/>
      <c r="Z133" s="20" t="n">
        <v>3.79</v>
      </c>
      <c r="AA133" s="83"/>
      <c r="AB133" s="20" t="n">
        <v>5.9</v>
      </c>
      <c r="AC133" s="83"/>
      <c r="AD133" s="20"/>
      <c r="AE133" s="83"/>
      <c r="AF133" s="20"/>
      <c r="AG133" s="83"/>
      <c r="AH133" s="20"/>
      <c r="AI133" s="75"/>
      <c r="AJ133" s="84" t="s">
        <v>423</v>
      </c>
      <c r="AK133" s="85" t="s">
        <v>424</v>
      </c>
      <c r="AL133" s="85" t="s">
        <v>425</v>
      </c>
    </row>
    <row r="134" customFormat="false" ht="24" hidden="false" customHeight="true" outlineLevel="0" collapsed="false">
      <c r="A134" s="82" t="str">
        <f aca="false">HYPERLINK("http://www.gene-regulation.com/cgi-bin/pub/databases/transfac/getTF.cgi?AC=M00670","V$TCF1P_Q6 (M00670)")</f>
        <v>V$TCF1P_Q6 (M00670)</v>
      </c>
      <c r="B134" s="75"/>
      <c r="C134" s="83"/>
      <c r="D134" s="20"/>
      <c r="E134" s="83"/>
      <c r="F134" s="20"/>
      <c r="G134" s="83"/>
      <c r="H134" s="20"/>
      <c r="I134" s="83"/>
      <c r="J134" s="20"/>
      <c r="K134" s="83"/>
      <c r="L134" s="20"/>
      <c r="M134" s="83"/>
      <c r="N134" s="20"/>
      <c r="O134" s="83"/>
      <c r="P134" s="20"/>
      <c r="Q134" s="83"/>
      <c r="R134" s="20"/>
      <c r="S134" s="83"/>
      <c r="T134" s="20" t="n">
        <v>3.79</v>
      </c>
      <c r="U134" s="83"/>
      <c r="V134" s="20"/>
      <c r="W134" s="83"/>
      <c r="X134" s="20"/>
      <c r="Y134" s="83"/>
      <c r="Z134" s="20"/>
      <c r="AA134" s="83"/>
      <c r="AB134" s="20"/>
      <c r="AC134" s="83"/>
      <c r="AD134" s="20"/>
      <c r="AE134" s="83" t="n">
        <v>7</v>
      </c>
      <c r="AF134" s="20" t="n">
        <v>5.69</v>
      </c>
      <c r="AG134" s="83"/>
      <c r="AH134" s="20"/>
      <c r="AI134" s="75"/>
      <c r="AJ134" s="84" t="s">
        <v>579</v>
      </c>
      <c r="AK134" s="85" t="s">
        <v>580</v>
      </c>
      <c r="AL134" s="85"/>
    </row>
    <row r="135" customFormat="false" ht="24" hidden="false" customHeight="true" outlineLevel="0" collapsed="false">
      <c r="A135" s="82" t="str">
        <f aca="false">HYPERLINK("http://www.gene-regulation.com/cgi-bin/pub/databases/transfac/getTF.cgi?AC=M00349","V$GATA2_03 (M00349)")</f>
        <v>V$GATA2_03 (M00349)</v>
      </c>
      <c r="B135" s="75"/>
      <c r="C135" s="83"/>
      <c r="D135" s="28"/>
      <c r="E135" s="83"/>
      <c r="F135" s="28"/>
      <c r="G135" s="83"/>
      <c r="H135" s="28"/>
      <c r="I135" s="83"/>
      <c r="J135" s="28"/>
      <c r="K135" s="83"/>
      <c r="L135" s="28"/>
      <c r="M135" s="83"/>
      <c r="N135" s="28"/>
      <c r="O135" s="83"/>
      <c r="P135" s="28"/>
      <c r="Q135" s="83"/>
      <c r="R135" s="28"/>
      <c r="S135" s="83"/>
      <c r="T135" s="28" t="n">
        <v>3.73</v>
      </c>
      <c r="U135" s="83"/>
      <c r="V135" s="28"/>
      <c r="W135" s="83"/>
      <c r="X135" s="28"/>
      <c r="Y135" s="83"/>
      <c r="Z135" s="28"/>
      <c r="AA135" s="83"/>
      <c r="AB135" s="28"/>
      <c r="AC135" s="83"/>
      <c r="AD135" s="28"/>
      <c r="AE135" s="83"/>
      <c r="AF135" s="28"/>
      <c r="AG135" s="83"/>
      <c r="AH135" s="28"/>
      <c r="AI135" s="75"/>
      <c r="AJ135" s="84" t="s">
        <v>581</v>
      </c>
      <c r="AK135" s="85" t="s">
        <v>381</v>
      </c>
      <c r="AL135" s="85" t="s">
        <v>382</v>
      </c>
    </row>
    <row r="136" customFormat="false" ht="24" hidden="false" customHeight="true" outlineLevel="0" collapsed="false">
      <c r="A136" s="82" t="str">
        <f aca="false">HYPERLINK("http://www.gene-regulation.com/cgi-bin/pub/databases/transfac/getTF.cgi?AC=M00708","V$VMW65_Q6 (M00708)")</f>
        <v>V$VMW65_Q6 (M00708)</v>
      </c>
      <c r="B136" s="75"/>
      <c r="C136" s="83"/>
      <c r="D136" s="20"/>
      <c r="E136" s="83"/>
      <c r="F136" s="20"/>
      <c r="G136" s="83"/>
      <c r="H136" s="20"/>
      <c r="I136" s="83"/>
      <c r="J136" s="20"/>
      <c r="K136" s="83"/>
      <c r="L136" s="20"/>
      <c r="M136" s="83"/>
      <c r="N136" s="20"/>
      <c r="O136" s="83"/>
      <c r="P136" s="20"/>
      <c r="Q136" s="83"/>
      <c r="R136" s="20"/>
      <c r="S136" s="83"/>
      <c r="T136" s="20" t="n">
        <v>3.66</v>
      </c>
      <c r="U136" s="83"/>
      <c r="V136" s="20"/>
      <c r="W136" s="83"/>
      <c r="X136" s="20"/>
      <c r="Y136" s="83"/>
      <c r="Z136" s="20"/>
      <c r="AA136" s="83"/>
      <c r="AB136" s="20"/>
      <c r="AC136" s="83"/>
      <c r="AD136" s="20"/>
      <c r="AE136" s="83"/>
      <c r="AF136" s="20"/>
      <c r="AG136" s="83"/>
      <c r="AH136" s="20"/>
      <c r="AI136" s="75"/>
      <c r="AJ136" s="84"/>
      <c r="AK136" s="97" t="s">
        <v>582</v>
      </c>
      <c r="AL136" s="85"/>
    </row>
    <row r="137" customFormat="false" ht="24" hidden="false" customHeight="true" outlineLevel="0" collapsed="false">
      <c r="A137" s="82" t="str">
        <f aca="false">HYPERLINK("http://www.gene-regulation.com/cgi-bin/pub/databases/transfac/getTF.cgi?AC=M00474","V$FOXO1_02 (M00474)")</f>
        <v>V$FOXO1_02 (M00474)</v>
      </c>
      <c r="B137" s="75"/>
      <c r="C137" s="83"/>
      <c r="D137" s="28"/>
      <c r="E137" s="83"/>
      <c r="F137" s="28"/>
      <c r="G137" s="83"/>
      <c r="H137" s="28"/>
      <c r="I137" s="83"/>
      <c r="J137" s="28"/>
      <c r="K137" s="83"/>
      <c r="L137" s="28"/>
      <c r="M137" s="83"/>
      <c r="N137" s="28"/>
      <c r="O137" s="83"/>
      <c r="P137" s="28"/>
      <c r="Q137" s="83"/>
      <c r="R137" s="28"/>
      <c r="S137" s="83"/>
      <c r="T137" s="28"/>
      <c r="U137" s="83" t="n">
        <v>4</v>
      </c>
      <c r="V137" s="28" t="n">
        <v>6.89000000000001</v>
      </c>
      <c r="W137" s="83"/>
      <c r="X137" s="86"/>
      <c r="Y137" s="83"/>
      <c r="Z137" s="86"/>
      <c r="AA137" s="83"/>
      <c r="AB137" s="28"/>
      <c r="AC137" s="83"/>
      <c r="AD137" s="28"/>
      <c r="AE137" s="83"/>
      <c r="AF137" s="28"/>
      <c r="AG137" s="83"/>
      <c r="AH137" s="28"/>
      <c r="AI137" s="75"/>
      <c r="AJ137" s="84" t="s">
        <v>583</v>
      </c>
      <c r="AK137" s="85" t="s">
        <v>584</v>
      </c>
      <c r="AL137" s="85" t="s">
        <v>585</v>
      </c>
    </row>
    <row r="138" customFormat="false" ht="24" hidden="false" customHeight="true" outlineLevel="0" collapsed="false">
      <c r="A138" s="82" t="str">
        <f aca="false">HYPERLINK("http://www.gene-regulation.com/cgi-bin/pub/databases/transfac/getTF.cgi?AC=M00776","V$SREBP_Q3 (M00776)")</f>
        <v>V$SREBP_Q3 (M00776)</v>
      </c>
      <c r="B138" s="75"/>
      <c r="C138" s="83"/>
      <c r="D138" s="20"/>
      <c r="E138" s="83"/>
      <c r="F138" s="20"/>
      <c r="G138" s="83"/>
      <c r="H138" s="20"/>
      <c r="I138" s="83"/>
      <c r="J138" s="20"/>
      <c r="K138" s="83"/>
      <c r="L138" s="20"/>
      <c r="M138" s="83"/>
      <c r="N138" s="20"/>
      <c r="O138" s="83"/>
      <c r="P138" s="20"/>
      <c r="Q138" s="83"/>
      <c r="R138" s="20"/>
      <c r="S138" s="83"/>
      <c r="T138" s="20"/>
      <c r="U138" s="83"/>
      <c r="V138" s="20" t="n">
        <v>5.56</v>
      </c>
      <c r="W138" s="83"/>
      <c r="X138" s="20"/>
      <c r="Y138" s="83"/>
      <c r="Z138" s="20"/>
      <c r="AA138" s="83"/>
      <c r="AB138" s="20"/>
      <c r="AC138" s="83"/>
      <c r="AD138" s="20"/>
      <c r="AE138" s="83"/>
      <c r="AF138" s="20"/>
      <c r="AG138" s="83"/>
      <c r="AH138" s="20"/>
      <c r="AI138" s="75"/>
      <c r="AJ138" s="84" t="s">
        <v>586</v>
      </c>
      <c r="AK138" s="85" t="s">
        <v>587</v>
      </c>
      <c r="AL138" s="88" t="s">
        <v>588</v>
      </c>
    </row>
    <row r="139" customFormat="false" ht="24" hidden="false" customHeight="true" outlineLevel="0" collapsed="false">
      <c r="A139" s="82" t="str">
        <f aca="false">HYPERLINK("http://www.gene-regulation.com/cgi-bin/pub/databases/transfac/getTF.cgi?AC=M00053","V$CREL_01 (M00053)")</f>
        <v>V$CREL_01 (M00053)</v>
      </c>
      <c r="B139" s="75"/>
      <c r="C139" s="83"/>
      <c r="D139" s="20"/>
      <c r="E139" s="83"/>
      <c r="F139" s="20"/>
      <c r="G139" s="83"/>
      <c r="H139" s="20"/>
      <c r="I139" s="83"/>
      <c r="J139" s="20"/>
      <c r="K139" s="83"/>
      <c r="L139" s="20"/>
      <c r="M139" s="83"/>
      <c r="N139" s="20"/>
      <c r="O139" s="83"/>
      <c r="P139" s="20"/>
      <c r="Q139" s="83"/>
      <c r="R139" s="28"/>
      <c r="S139" s="83"/>
      <c r="T139" s="28"/>
      <c r="U139" s="83" t="n">
        <v>7</v>
      </c>
      <c r="V139" s="28" t="n">
        <v>5.3</v>
      </c>
      <c r="W139" s="83"/>
      <c r="X139" s="28"/>
      <c r="Y139" s="83"/>
      <c r="Z139" s="28"/>
      <c r="AA139" s="83"/>
      <c r="AB139" s="28"/>
      <c r="AC139" s="83"/>
      <c r="AD139" s="28"/>
      <c r="AE139" s="83" t="n">
        <v>6</v>
      </c>
      <c r="AF139" s="28" t="n">
        <v>4.02</v>
      </c>
      <c r="AG139" s="83"/>
      <c r="AH139" s="20"/>
      <c r="AI139" s="75"/>
      <c r="AJ139" s="84" t="s">
        <v>226</v>
      </c>
      <c r="AK139" s="85" t="s">
        <v>227</v>
      </c>
      <c r="AL139" s="85" t="s">
        <v>228</v>
      </c>
    </row>
    <row r="140" customFormat="false" ht="24" hidden="false" customHeight="true" outlineLevel="0" collapsed="false">
      <c r="A140" s="82" t="str">
        <f aca="false">HYPERLINK("http://www.gene-regulation.com/cgi-bin/pub/databases/transfac/getTF.cgi?AC=M00290","V$FREAC2_01 (M00290)")</f>
        <v>V$FREAC2_01 (M00290)</v>
      </c>
      <c r="B140" s="75"/>
      <c r="C140" s="83"/>
      <c r="D140" s="28"/>
      <c r="E140" s="83"/>
      <c r="F140" s="28"/>
      <c r="G140" s="83"/>
      <c r="H140" s="28"/>
      <c r="I140" s="83"/>
      <c r="J140" s="28"/>
      <c r="K140" s="83"/>
      <c r="L140" s="28"/>
      <c r="M140" s="83"/>
      <c r="N140" s="28"/>
      <c r="O140" s="83"/>
      <c r="P140" s="28"/>
      <c r="Q140" s="83"/>
      <c r="R140" s="28"/>
      <c r="S140" s="83"/>
      <c r="T140" s="28"/>
      <c r="U140" s="83"/>
      <c r="V140" s="28" t="n">
        <v>4.84</v>
      </c>
      <c r="W140" s="83"/>
      <c r="X140" s="86"/>
      <c r="Y140" s="83"/>
      <c r="Z140" s="86"/>
      <c r="AA140" s="83"/>
      <c r="AB140" s="28"/>
      <c r="AC140" s="83"/>
      <c r="AD140" s="28"/>
      <c r="AE140" s="83"/>
      <c r="AF140" s="28"/>
      <c r="AG140" s="83"/>
      <c r="AH140" s="28"/>
      <c r="AI140" s="75"/>
      <c r="AJ140" s="84" t="s">
        <v>589</v>
      </c>
      <c r="AK140" s="85" t="s">
        <v>590</v>
      </c>
      <c r="AL140" s="85" t="s">
        <v>591</v>
      </c>
    </row>
    <row r="141" customFormat="false" ht="24" hidden="false" customHeight="true" outlineLevel="0" collapsed="false">
      <c r="A141" s="82" t="str">
        <f aca="false">HYPERLINK("http://www.gene-regulation.com/cgi-bin/pub/databases/transfac/getTF.cgi?AC=M00143","V$PAX5_01 (M00143)")</f>
        <v>V$PAX5_01 (M00143)</v>
      </c>
      <c r="B141" s="75"/>
      <c r="C141" s="83"/>
      <c r="D141" s="20"/>
      <c r="E141" s="83"/>
      <c r="F141" s="20"/>
      <c r="G141" s="83"/>
      <c r="H141" s="20"/>
      <c r="I141" s="83"/>
      <c r="J141" s="20"/>
      <c r="K141" s="83"/>
      <c r="L141" s="20"/>
      <c r="M141" s="83"/>
      <c r="N141" s="20"/>
      <c r="O141" s="83"/>
      <c r="P141" s="20"/>
      <c r="Q141" s="83"/>
      <c r="R141" s="20"/>
      <c r="S141" s="83"/>
      <c r="T141" s="20"/>
      <c r="U141" s="83"/>
      <c r="V141" s="20" t="n">
        <v>4.43</v>
      </c>
      <c r="W141" s="83"/>
      <c r="X141" s="20"/>
      <c r="Y141" s="83"/>
      <c r="Z141" s="20"/>
      <c r="AA141" s="83"/>
      <c r="AB141" s="20"/>
      <c r="AC141" s="83"/>
      <c r="AD141" s="20"/>
      <c r="AE141" s="83"/>
      <c r="AF141" s="20"/>
      <c r="AG141" s="83"/>
      <c r="AH141" s="20"/>
      <c r="AI141" s="75"/>
      <c r="AJ141" s="84" t="s">
        <v>592</v>
      </c>
      <c r="AK141" s="85" t="s">
        <v>593</v>
      </c>
      <c r="AL141" s="85" t="s">
        <v>594</v>
      </c>
    </row>
    <row r="142" customFormat="false" ht="24" hidden="false" customHeight="true" outlineLevel="0" collapsed="false">
      <c r="A142" s="82" t="str">
        <f aca="false">HYPERLINK("http://www.gene-regulation.com/cgi-bin/pub/databases/transfac/getTF.cgi?AC=M00749","V$SREBP1_Q6 (M00749)")</f>
        <v>V$SREBP1_Q6 (M00749)</v>
      </c>
      <c r="B142" s="75"/>
      <c r="C142" s="83"/>
      <c r="D142" s="20"/>
      <c r="E142" s="83"/>
      <c r="F142" s="20"/>
      <c r="G142" s="83"/>
      <c r="H142" s="20"/>
      <c r="I142" s="83"/>
      <c r="J142" s="20"/>
      <c r="K142" s="83"/>
      <c r="L142" s="20"/>
      <c r="M142" s="83"/>
      <c r="N142" s="20"/>
      <c r="O142" s="83"/>
      <c r="P142" s="20"/>
      <c r="Q142" s="83"/>
      <c r="R142" s="20"/>
      <c r="S142" s="83"/>
      <c r="T142" s="20"/>
      <c r="U142" s="83" t="n">
        <v>4</v>
      </c>
      <c r="V142" s="20" t="n">
        <v>4.43</v>
      </c>
      <c r="W142" s="83"/>
      <c r="X142" s="20"/>
      <c r="Y142" s="83"/>
      <c r="Z142" s="20"/>
      <c r="AA142" s="83"/>
      <c r="AB142" s="20"/>
      <c r="AC142" s="83"/>
      <c r="AD142" s="20"/>
      <c r="AE142" s="83"/>
      <c r="AF142" s="20"/>
      <c r="AG142" s="83"/>
      <c r="AH142" s="20"/>
      <c r="AI142" s="75"/>
      <c r="AJ142" s="84" t="s">
        <v>595</v>
      </c>
      <c r="AK142" s="85" t="s">
        <v>463</v>
      </c>
      <c r="AL142" s="85" t="s">
        <v>596</v>
      </c>
    </row>
    <row r="143" customFormat="false" ht="24" hidden="false" customHeight="true" outlineLevel="0" collapsed="false">
      <c r="A143" s="82" t="str">
        <f aca="false">HYPERLINK("http://www.gene-regulation.com/cgi-bin/pub/databases/transfac/getTF.cgi?AC=M00764","V$HNF4_DR1_Q3 (M00764)")</f>
        <v>V$HNF4_DR1_Q3 (M00764)</v>
      </c>
      <c r="B143" s="75"/>
      <c r="C143" s="83"/>
      <c r="D143" s="20"/>
      <c r="E143" s="83"/>
      <c r="F143" s="20"/>
      <c r="G143" s="83"/>
      <c r="H143" s="20"/>
      <c r="I143" s="83"/>
      <c r="J143" s="20"/>
      <c r="K143" s="83"/>
      <c r="L143" s="20"/>
      <c r="M143" s="83"/>
      <c r="N143" s="20"/>
      <c r="O143" s="83"/>
      <c r="P143" s="20"/>
      <c r="Q143" s="83"/>
      <c r="R143" s="20"/>
      <c r="S143" s="83"/>
      <c r="T143" s="20"/>
      <c r="U143" s="83"/>
      <c r="V143" s="20" t="n">
        <v>4.26</v>
      </c>
      <c r="W143" s="83"/>
      <c r="X143" s="20"/>
      <c r="Y143" s="83"/>
      <c r="Z143" s="20"/>
      <c r="AA143" s="83"/>
      <c r="AB143" s="20"/>
      <c r="AC143" s="83"/>
      <c r="AD143" s="20"/>
      <c r="AE143" s="83"/>
      <c r="AF143" s="20"/>
      <c r="AG143" s="83"/>
      <c r="AH143" s="20"/>
      <c r="AI143" s="75"/>
      <c r="AJ143" s="84" t="s">
        <v>597</v>
      </c>
      <c r="AK143" s="85" t="s">
        <v>598</v>
      </c>
      <c r="AL143" s="88" t="s">
        <v>599</v>
      </c>
    </row>
    <row r="144" customFormat="false" ht="24" hidden="false" customHeight="true" outlineLevel="0" collapsed="false">
      <c r="A144" s="82" t="str">
        <f aca="false">HYPERLINK("http://www.gene-regulation.com/cgi-bin/pub/databases/transfac/getTF.cgi?AC=M00436","V$IPF1_Q4 (M00436)")</f>
        <v>V$IPF1_Q4 (M00436)</v>
      </c>
      <c r="B144" s="75"/>
      <c r="C144" s="83"/>
      <c r="D144" s="20"/>
      <c r="E144" s="83"/>
      <c r="F144" s="20"/>
      <c r="G144" s="83"/>
      <c r="H144" s="20"/>
      <c r="I144" s="83"/>
      <c r="J144" s="20"/>
      <c r="K144" s="83"/>
      <c r="L144" s="20"/>
      <c r="M144" s="83"/>
      <c r="N144" s="20"/>
      <c r="O144" s="83"/>
      <c r="P144" s="20"/>
      <c r="Q144" s="83"/>
      <c r="R144" s="20"/>
      <c r="S144" s="83"/>
      <c r="T144" s="20"/>
      <c r="U144" s="83"/>
      <c r="V144" s="20" t="n">
        <v>4.26</v>
      </c>
      <c r="W144" s="83"/>
      <c r="X144" s="20"/>
      <c r="Y144" s="83"/>
      <c r="Z144" s="20"/>
      <c r="AA144" s="83"/>
      <c r="AB144" s="20"/>
      <c r="AC144" s="83"/>
      <c r="AD144" s="20"/>
      <c r="AE144" s="83"/>
      <c r="AF144" s="20"/>
      <c r="AG144" s="83"/>
      <c r="AH144" s="20"/>
      <c r="AI144" s="75"/>
      <c r="AJ144" s="84" t="s">
        <v>167</v>
      </c>
      <c r="AK144" s="85" t="s">
        <v>168</v>
      </c>
      <c r="AL144" s="85" t="s">
        <v>169</v>
      </c>
    </row>
    <row r="145" customFormat="false" ht="24" hidden="false" customHeight="true" outlineLevel="0" collapsed="false">
      <c r="A145" s="82" t="str">
        <f aca="false">HYPERLINK("http://www.gene-regulation.com/cgi-bin/pub/databases/transfac/getTF.cgi?AC=M00056","V$MYOGNF1_01 (M00056)")</f>
        <v>V$MYOGNF1_01 (M00056)</v>
      </c>
      <c r="B145" s="75"/>
      <c r="C145" s="83"/>
      <c r="D145" s="20"/>
      <c r="E145" s="83"/>
      <c r="F145" s="20"/>
      <c r="G145" s="83"/>
      <c r="H145" s="20"/>
      <c r="I145" s="83"/>
      <c r="J145" s="20"/>
      <c r="K145" s="83"/>
      <c r="L145" s="20"/>
      <c r="M145" s="83"/>
      <c r="N145" s="20"/>
      <c r="O145" s="83"/>
      <c r="P145" s="20"/>
      <c r="Q145" s="83"/>
      <c r="R145" s="20"/>
      <c r="S145" s="83"/>
      <c r="T145" s="20"/>
      <c r="U145" s="83"/>
      <c r="V145" s="20" t="n">
        <v>4.14000000000001</v>
      </c>
      <c r="W145" s="83"/>
      <c r="X145" s="20"/>
      <c r="Y145" s="83"/>
      <c r="Z145" s="20"/>
      <c r="AA145" s="83"/>
      <c r="AB145" s="20" t="n">
        <v>4.9</v>
      </c>
      <c r="AC145" s="83"/>
      <c r="AD145" s="20"/>
      <c r="AE145" s="83"/>
      <c r="AF145" s="20" t="n">
        <v>4.49000000000001</v>
      </c>
      <c r="AG145" s="83"/>
      <c r="AH145" s="20"/>
      <c r="AI145" s="75"/>
      <c r="AJ145" s="84" t="s">
        <v>214</v>
      </c>
      <c r="AK145" s="85" t="s">
        <v>215</v>
      </c>
      <c r="AL145" s="88" t="s">
        <v>600</v>
      </c>
    </row>
    <row r="146" customFormat="false" ht="24" hidden="false" customHeight="true" outlineLevel="0" collapsed="false">
      <c r="A146" s="82" t="str">
        <f aca="false">HYPERLINK("http://www.gene-regulation.com/cgi-bin/pub/databases/transfac/getTF.cgi?AC=M00528","V$PPARG_03 (M00528)")</f>
        <v>V$PPARG_03 (M00528)</v>
      </c>
      <c r="B146" s="75"/>
      <c r="C146" s="83"/>
      <c r="D146" s="20"/>
      <c r="E146" s="83"/>
      <c r="F146" s="20"/>
      <c r="G146" s="83"/>
      <c r="H146" s="20"/>
      <c r="I146" s="83"/>
      <c r="J146" s="20"/>
      <c r="K146" s="83"/>
      <c r="L146" s="20"/>
      <c r="M146" s="83"/>
      <c r="N146" s="20"/>
      <c r="O146" s="83"/>
      <c r="P146" s="20"/>
      <c r="Q146" s="83"/>
      <c r="R146" s="20"/>
      <c r="S146" s="83"/>
      <c r="T146" s="20"/>
      <c r="U146" s="83"/>
      <c r="V146" s="20" t="n">
        <v>4.02</v>
      </c>
      <c r="W146" s="83"/>
      <c r="X146" s="20"/>
      <c r="Y146" s="83"/>
      <c r="Z146" s="20"/>
      <c r="AA146" s="83"/>
      <c r="AB146" s="20"/>
      <c r="AC146" s="83"/>
      <c r="AD146" s="20"/>
      <c r="AE146" s="83"/>
      <c r="AF146" s="20"/>
      <c r="AG146" s="83"/>
      <c r="AH146" s="20"/>
      <c r="AI146" s="75"/>
      <c r="AJ146" s="84" t="s">
        <v>601</v>
      </c>
      <c r="AK146" s="85" t="s">
        <v>602</v>
      </c>
      <c r="AL146" s="85" t="s">
        <v>603</v>
      </c>
    </row>
    <row r="147" customFormat="false" ht="24" hidden="false" customHeight="true" outlineLevel="0" collapsed="false">
      <c r="A147" s="82" t="str">
        <f aca="false">HYPERLINK("http://www.gene-regulation.com/cgi-bin/pub/databases/transfac/getTF.cgi?AC=M00254","V$CAAT_01 (M00254)")</f>
        <v>V$CAAT_01 (M00254)</v>
      </c>
      <c r="B147" s="75"/>
      <c r="C147" s="83"/>
      <c r="D147" s="28"/>
      <c r="E147" s="83"/>
      <c r="F147" s="28"/>
      <c r="G147" s="83"/>
      <c r="H147" s="28"/>
      <c r="I147" s="83"/>
      <c r="J147" s="28"/>
      <c r="K147" s="83"/>
      <c r="L147" s="28"/>
      <c r="M147" s="83"/>
      <c r="N147" s="28"/>
      <c r="O147" s="83"/>
      <c r="P147" s="28"/>
      <c r="Q147" s="83"/>
      <c r="R147" s="28"/>
      <c r="S147" s="83"/>
      <c r="T147" s="28"/>
      <c r="U147" s="83"/>
      <c r="V147" s="28" t="n">
        <v>3.95</v>
      </c>
      <c r="W147" s="83"/>
      <c r="X147" s="28"/>
      <c r="Y147" s="83"/>
      <c r="Z147" s="28"/>
      <c r="AA147" s="83"/>
      <c r="AB147" s="28"/>
      <c r="AC147" s="83"/>
      <c r="AD147" s="28"/>
      <c r="AE147" s="83"/>
      <c r="AF147" s="28"/>
      <c r="AG147" s="83"/>
      <c r="AH147" s="28"/>
      <c r="AI147" s="75"/>
      <c r="AJ147" s="84" t="s">
        <v>94</v>
      </c>
      <c r="AK147" s="85" t="s">
        <v>95</v>
      </c>
      <c r="AL147" s="85"/>
    </row>
    <row r="148" customFormat="false" ht="24" hidden="false" customHeight="true" outlineLevel="0" collapsed="false">
      <c r="A148" s="82" t="str">
        <f aca="false">HYPERLINK("http://www.gene-regulation.com/cgi-bin/pub/databases/transfac/getTF.cgi?AC=M00691","V$ATF1_Q6 (M00691)")</f>
        <v>V$ATF1_Q6 (M00691)</v>
      </c>
      <c r="B148" s="75"/>
      <c r="C148" s="83"/>
      <c r="D148" s="20"/>
      <c r="E148" s="83"/>
      <c r="F148" s="20"/>
      <c r="G148" s="83"/>
      <c r="H148" s="20"/>
      <c r="I148" s="83"/>
      <c r="J148" s="20"/>
      <c r="K148" s="83"/>
      <c r="L148" s="20"/>
      <c r="M148" s="83"/>
      <c r="N148" s="20"/>
      <c r="O148" s="83"/>
      <c r="P148" s="20"/>
      <c r="Q148" s="83"/>
      <c r="R148" s="28"/>
      <c r="S148" s="83"/>
      <c r="T148" s="28"/>
      <c r="U148" s="83"/>
      <c r="V148" s="28" t="n">
        <v>3.84</v>
      </c>
      <c r="W148" s="83"/>
      <c r="X148" s="28"/>
      <c r="Y148" s="83"/>
      <c r="Z148" s="28"/>
      <c r="AA148" s="83"/>
      <c r="AB148" s="28"/>
      <c r="AC148" s="83"/>
      <c r="AD148" s="28"/>
      <c r="AE148" s="83"/>
      <c r="AF148" s="28"/>
      <c r="AG148" s="83"/>
      <c r="AH148" s="20" t="n">
        <v>3.79</v>
      </c>
      <c r="AI148" s="75"/>
      <c r="AJ148" s="84" t="s">
        <v>104</v>
      </c>
      <c r="AK148" s="85" t="s">
        <v>105</v>
      </c>
      <c r="AL148" s="85" t="s">
        <v>106</v>
      </c>
    </row>
    <row r="149" customFormat="false" ht="24" hidden="false" customHeight="true" outlineLevel="0" collapsed="false">
      <c r="A149" s="82" t="str">
        <f aca="false">HYPERLINK("http://www.gene-regulation.com/cgi-bin/pub/databases/transfac/getTF.cgi?AC=M00317","V$LDSPOLYA_B (M00317)")</f>
        <v>V$LDSPOLYA_B (M00317)</v>
      </c>
      <c r="B149" s="75"/>
      <c r="C149" s="83"/>
      <c r="D149" s="20"/>
      <c r="E149" s="83"/>
      <c r="F149" s="20"/>
      <c r="G149" s="83"/>
      <c r="H149" s="20"/>
      <c r="I149" s="83"/>
      <c r="J149" s="20"/>
      <c r="K149" s="83"/>
      <c r="L149" s="20"/>
      <c r="M149" s="83"/>
      <c r="N149" s="20"/>
      <c r="O149" s="83"/>
      <c r="P149" s="20"/>
      <c r="Q149" s="83"/>
      <c r="R149" s="20"/>
      <c r="S149" s="83"/>
      <c r="T149" s="20"/>
      <c r="U149" s="83"/>
      <c r="V149" s="20" t="n">
        <v>3.79</v>
      </c>
      <c r="W149" s="83"/>
      <c r="X149" s="20"/>
      <c r="Y149" s="83"/>
      <c r="Z149" s="20"/>
      <c r="AA149" s="83"/>
      <c r="AB149" s="20" t="n">
        <v>6.89000000000001</v>
      </c>
      <c r="AC149" s="83"/>
      <c r="AD149" s="20"/>
      <c r="AE149" s="83"/>
      <c r="AF149" s="20"/>
      <c r="AG149" s="83"/>
      <c r="AH149" s="20"/>
      <c r="AI149" s="75"/>
      <c r="AJ149" s="84" t="s">
        <v>46</v>
      </c>
      <c r="AK149" s="85" t="s">
        <v>47</v>
      </c>
      <c r="AL149" s="85"/>
    </row>
    <row r="150" customFormat="false" ht="24" hidden="false" customHeight="true" outlineLevel="0" collapsed="false">
      <c r="A150" s="82" t="str">
        <f aca="false">HYPERLINK("http://www.gene-regulation.com/cgi-bin/pub/databases/transfac/getTF.cgi?AC=M00531","V$NERF_Q2 (M00531)")</f>
        <v>V$NERF_Q2 (M00531)</v>
      </c>
      <c r="B150" s="75"/>
      <c r="C150" s="83"/>
      <c r="D150" s="20"/>
      <c r="E150" s="83"/>
      <c r="F150" s="20"/>
      <c r="G150" s="83"/>
      <c r="H150" s="20"/>
      <c r="I150" s="83"/>
      <c r="J150" s="20"/>
      <c r="K150" s="83"/>
      <c r="L150" s="20"/>
      <c r="M150" s="83"/>
      <c r="N150" s="20"/>
      <c r="O150" s="83"/>
      <c r="P150" s="20"/>
      <c r="Q150" s="83"/>
      <c r="R150" s="20"/>
      <c r="S150" s="83"/>
      <c r="T150" s="20"/>
      <c r="U150" s="83"/>
      <c r="V150" s="20"/>
      <c r="W150" s="83"/>
      <c r="X150" s="20" t="n">
        <v>7.18</v>
      </c>
      <c r="Y150" s="83"/>
      <c r="Z150" s="20"/>
      <c r="AA150" s="83"/>
      <c r="AB150" s="20"/>
      <c r="AC150" s="83"/>
      <c r="AD150" s="20"/>
      <c r="AE150" s="83"/>
      <c r="AF150" s="20"/>
      <c r="AG150" s="83"/>
      <c r="AH150" s="20"/>
      <c r="AI150" s="75"/>
      <c r="AJ150" s="84" t="s">
        <v>604</v>
      </c>
      <c r="AK150" s="85" t="s">
        <v>605</v>
      </c>
      <c r="AL150" s="85" t="s">
        <v>606</v>
      </c>
    </row>
    <row r="151" customFormat="false" ht="24" hidden="false" customHeight="true" outlineLevel="0" collapsed="false">
      <c r="A151" s="82" t="str">
        <f aca="false">HYPERLINK("http://www.gene-regulation.com/cgi-bin/pub/databases/transfac/getTF.cgi?AC=M00340","V$ETS2_B (M00340)")</f>
        <v>V$ETS2_B (M00340)</v>
      </c>
      <c r="B151" s="75"/>
      <c r="C151" s="83"/>
      <c r="D151" s="28"/>
      <c r="E151" s="83"/>
      <c r="F151" s="28"/>
      <c r="G151" s="83"/>
      <c r="H151" s="28"/>
      <c r="I151" s="83"/>
      <c r="J151" s="87"/>
      <c r="K151" s="83"/>
      <c r="L151" s="28"/>
      <c r="M151" s="83"/>
      <c r="N151" s="28"/>
      <c r="O151" s="83"/>
      <c r="P151" s="28"/>
      <c r="Q151" s="83"/>
      <c r="R151" s="28"/>
      <c r="S151" s="83"/>
      <c r="T151" s="94"/>
      <c r="U151" s="83"/>
      <c r="V151" s="95"/>
      <c r="W151" s="83"/>
      <c r="X151" s="94" t="n">
        <v>7.05</v>
      </c>
      <c r="Y151" s="83"/>
      <c r="Z151" s="95"/>
      <c r="AA151" s="83"/>
      <c r="AB151" s="28"/>
      <c r="AC151" s="83"/>
      <c r="AD151" s="28"/>
      <c r="AE151" s="83"/>
      <c r="AF151" s="28"/>
      <c r="AG151" s="83"/>
      <c r="AH151" s="28"/>
      <c r="AI151" s="75"/>
      <c r="AJ151" s="84" t="s">
        <v>607</v>
      </c>
      <c r="AK151" s="85" t="s">
        <v>608</v>
      </c>
      <c r="AL151" s="85" t="s">
        <v>609</v>
      </c>
    </row>
    <row r="152" customFormat="false" ht="24" hidden="false" customHeight="true" outlineLevel="0" collapsed="false">
      <c r="A152" s="82" t="str">
        <f aca="false">HYPERLINK("http://www.gene-regulation.com/cgi-bin/pub/databases/transfac/getTF.cgi?AC=M00339","V$ETS1_B (M00339)")</f>
        <v>V$ETS1_B (M00339)</v>
      </c>
      <c r="B152" s="75"/>
      <c r="C152" s="83"/>
      <c r="D152" s="28"/>
      <c r="E152" s="83"/>
      <c r="F152" s="28"/>
      <c r="G152" s="83"/>
      <c r="H152" s="28"/>
      <c r="I152" s="83"/>
      <c r="J152" s="89"/>
      <c r="K152" s="83"/>
      <c r="L152" s="28"/>
      <c r="M152" s="83"/>
      <c r="N152" s="28"/>
      <c r="O152" s="83"/>
      <c r="P152" s="28"/>
      <c r="Q152" s="83"/>
      <c r="R152" s="28"/>
      <c r="S152" s="83"/>
      <c r="T152" s="20"/>
      <c r="U152" s="83"/>
      <c r="V152" s="37"/>
      <c r="W152" s="83"/>
      <c r="X152" s="28" t="n">
        <v>5.4</v>
      </c>
      <c r="Y152" s="83"/>
      <c r="Z152" s="37"/>
      <c r="AA152" s="83"/>
      <c r="AB152" s="28"/>
      <c r="AC152" s="83"/>
      <c r="AD152" s="28"/>
      <c r="AE152" s="83"/>
      <c r="AF152" s="28"/>
      <c r="AG152" s="83"/>
      <c r="AH152" s="28"/>
      <c r="AI152" s="75"/>
      <c r="AJ152" s="84" t="s">
        <v>610</v>
      </c>
      <c r="AK152" s="85" t="s">
        <v>611</v>
      </c>
      <c r="AL152" s="85" t="s">
        <v>612</v>
      </c>
    </row>
    <row r="153" customFormat="false" ht="24" hidden="false" customHeight="true" outlineLevel="0" collapsed="false">
      <c r="A153" s="82" t="str">
        <f aca="false">HYPERLINK("http://www.gene-regulation.com/cgi-bin/pub/databases/transfac/getTF.cgi?AC=M00222","V$HAND1E47_01 (M00222)")</f>
        <v>V$HAND1E47_01 (M00222)</v>
      </c>
      <c r="B153" s="75"/>
      <c r="C153" s="83"/>
      <c r="D153" s="20"/>
      <c r="E153" s="83"/>
      <c r="F153" s="20"/>
      <c r="G153" s="83"/>
      <c r="H153" s="20"/>
      <c r="I153" s="83"/>
      <c r="J153" s="20"/>
      <c r="K153" s="83"/>
      <c r="L153" s="20"/>
      <c r="M153" s="83"/>
      <c r="N153" s="20"/>
      <c r="O153" s="83"/>
      <c r="P153" s="20"/>
      <c r="Q153" s="83"/>
      <c r="R153" s="20"/>
      <c r="S153" s="83"/>
      <c r="T153" s="20"/>
      <c r="U153" s="83"/>
      <c r="V153" s="20"/>
      <c r="W153" s="83"/>
      <c r="X153" s="20" t="n">
        <v>5.3</v>
      </c>
      <c r="Y153" s="83" t="n">
        <v>7</v>
      </c>
      <c r="Z153" s="20" t="n">
        <v>5.18</v>
      </c>
      <c r="AA153" s="83"/>
      <c r="AB153" s="20"/>
      <c r="AC153" s="83"/>
      <c r="AD153" s="20"/>
      <c r="AE153" s="83"/>
      <c r="AF153" s="20"/>
      <c r="AG153" s="83"/>
      <c r="AH153" s="20"/>
      <c r="AI153" s="75"/>
      <c r="AJ153" s="84" t="s">
        <v>613</v>
      </c>
      <c r="AK153" s="85" t="s">
        <v>614</v>
      </c>
      <c r="AL153" s="85" t="s">
        <v>615</v>
      </c>
    </row>
    <row r="154" customFormat="false" ht="24" hidden="false" customHeight="true" outlineLevel="0" collapsed="false">
      <c r="A154" s="82" t="str">
        <f aca="false">HYPERLINK("http://www.gene-regulation.com/cgi-bin/pub/databases/transfac/getTF.cgi?AC=M00745","V$LEF1_Q6 (M00745)")</f>
        <v>V$LEF1_Q6 (M00745)</v>
      </c>
      <c r="B154" s="75"/>
      <c r="C154" s="83"/>
      <c r="D154" s="20"/>
      <c r="E154" s="83"/>
      <c r="F154" s="20"/>
      <c r="G154" s="83"/>
      <c r="H154" s="20"/>
      <c r="I154" s="83"/>
      <c r="J154" s="20"/>
      <c r="K154" s="83"/>
      <c r="L154" s="20"/>
      <c r="M154" s="83"/>
      <c r="N154" s="20"/>
      <c r="O154" s="83"/>
      <c r="P154" s="20"/>
      <c r="Q154" s="83"/>
      <c r="R154" s="20"/>
      <c r="S154" s="83"/>
      <c r="T154" s="20"/>
      <c r="U154" s="83"/>
      <c r="V154" s="20"/>
      <c r="W154" s="83"/>
      <c r="X154" s="20" t="n">
        <v>4.31</v>
      </c>
      <c r="Y154" s="83"/>
      <c r="Z154" s="20"/>
      <c r="AA154" s="83"/>
      <c r="AB154" s="20"/>
      <c r="AC154" s="83"/>
      <c r="AD154" s="20"/>
      <c r="AE154" s="83"/>
      <c r="AF154" s="20"/>
      <c r="AG154" s="83"/>
      <c r="AH154" s="20"/>
      <c r="AI154" s="75"/>
      <c r="AJ154" s="84" t="s">
        <v>220</v>
      </c>
      <c r="AK154" s="85" t="s">
        <v>221</v>
      </c>
      <c r="AL154" s="85" t="s">
        <v>222</v>
      </c>
    </row>
    <row r="155" customFormat="false" ht="24" hidden="false" customHeight="true" outlineLevel="0" collapsed="false">
      <c r="A155" s="82" t="str">
        <f aca="false">HYPERLINK("http://www.gene-regulation.com/cgi-bin/pub/databases/transfac/getTF.cgi?AC=M00132","V$HNF1_01 (M00132)")</f>
        <v>V$HNF1_01 (M00132)</v>
      </c>
      <c r="B155" s="75"/>
      <c r="C155" s="83"/>
      <c r="D155" s="20"/>
      <c r="E155" s="83"/>
      <c r="F155" s="20"/>
      <c r="G155" s="83"/>
      <c r="H155" s="20"/>
      <c r="I155" s="83"/>
      <c r="J155" s="20"/>
      <c r="K155" s="83"/>
      <c r="L155" s="20"/>
      <c r="M155" s="83"/>
      <c r="N155" s="20"/>
      <c r="O155" s="83"/>
      <c r="P155" s="20"/>
      <c r="Q155" s="83"/>
      <c r="R155" s="20"/>
      <c r="S155" s="83"/>
      <c r="T155" s="20"/>
      <c r="U155" s="83"/>
      <c r="V155" s="20"/>
      <c r="W155" s="83"/>
      <c r="X155" s="20" t="n">
        <v>4.26</v>
      </c>
      <c r="Y155" s="83"/>
      <c r="Z155" s="20"/>
      <c r="AA155" s="83"/>
      <c r="AB155" s="20"/>
      <c r="AC155" s="83"/>
      <c r="AD155" s="20"/>
      <c r="AE155" s="83"/>
      <c r="AF155" s="20"/>
      <c r="AG155" s="83"/>
      <c r="AH155" s="20"/>
      <c r="AI155" s="75"/>
      <c r="AJ155" s="84" t="s">
        <v>616</v>
      </c>
      <c r="AK155" s="85" t="s">
        <v>203</v>
      </c>
      <c r="AL155" s="85" t="s">
        <v>352</v>
      </c>
    </row>
    <row r="156" customFormat="false" ht="24" hidden="false" customHeight="true" outlineLevel="0" collapsed="false">
      <c r="A156" s="82" t="str">
        <f aca="false">HYPERLINK("http://www.gene-regulation.com/cgi-bin/pub/databases/transfac/getTF.cgi?AC=M00769","V$AML_Q6 (M00769)")</f>
        <v>V$AML_Q6 (M00769)</v>
      </c>
      <c r="B156" s="75"/>
      <c r="C156" s="83"/>
      <c r="D156" s="28"/>
      <c r="E156" s="83"/>
      <c r="F156" s="28"/>
      <c r="G156" s="83"/>
      <c r="H156" s="28"/>
      <c r="I156" s="83"/>
      <c r="J156" s="28"/>
      <c r="K156" s="83"/>
      <c r="L156" s="28"/>
      <c r="M156" s="83"/>
      <c r="N156" s="28"/>
      <c r="O156" s="83"/>
      <c r="P156" s="28"/>
      <c r="Q156" s="83"/>
      <c r="R156" s="28"/>
      <c r="S156" s="83"/>
      <c r="T156" s="28"/>
      <c r="U156" s="83"/>
      <c r="V156" s="28"/>
      <c r="W156" s="83"/>
      <c r="X156" s="28" t="n">
        <v>4.14000000000001</v>
      </c>
      <c r="Y156" s="83"/>
      <c r="Z156" s="28"/>
      <c r="AA156" s="83"/>
      <c r="AB156" s="28"/>
      <c r="AC156" s="83"/>
      <c r="AD156" s="28"/>
      <c r="AE156" s="83"/>
      <c r="AF156" s="28"/>
      <c r="AG156" s="83"/>
      <c r="AH156" s="28"/>
      <c r="AI156" s="75"/>
      <c r="AJ156" s="84" t="s">
        <v>116</v>
      </c>
      <c r="AK156" s="85" t="s">
        <v>117</v>
      </c>
      <c r="AL156" s="88" t="s">
        <v>397</v>
      </c>
    </row>
    <row r="157" customFormat="false" ht="24" hidden="false" customHeight="true" outlineLevel="0" collapsed="false">
      <c r="A157" s="82" t="str">
        <f aca="false">HYPERLINK("http://www.gene-regulation.com/cgi-bin/pub/databases/transfac/getTF.cgi?AC=M00922","V$SRF_Q5_01 (M00922)")</f>
        <v>V$SRF_Q5_01 (M00922)</v>
      </c>
      <c r="B157" s="75"/>
      <c r="C157" s="83"/>
      <c r="D157" s="20"/>
      <c r="E157" s="83"/>
      <c r="F157" s="20"/>
      <c r="G157" s="83"/>
      <c r="H157" s="20"/>
      <c r="I157" s="83"/>
      <c r="J157" s="20"/>
      <c r="K157" s="83"/>
      <c r="L157" s="20"/>
      <c r="M157" s="83"/>
      <c r="N157" s="20"/>
      <c r="O157" s="83"/>
      <c r="P157" s="20"/>
      <c r="Q157" s="83"/>
      <c r="R157" s="20"/>
      <c r="S157" s="83"/>
      <c r="T157" s="20"/>
      <c r="U157" s="83"/>
      <c r="V157" s="20"/>
      <c r="W157" s="83"/>
      <c r="X157" s="20" t="n">
        <v>4.14000000000001</v>
      </c>
      <c r="Y157" s="83"/>
      <c r="Z157" s="20"/>
      <c r="AA157" s="83"/>
      <c r="AB157" s="20"/>
      <c r="AC157" s="83"/>
      <c r="AD157" s="20"/>
      <c r="AE157" s="83"/>
      <c r="AF157" s="20"/>
      <c r="AG157" s="83"/>
      <c r="AH157" s="20"/>
      <c r="AI157" s="75"/>
      <c r="AJ157" s="84" t="s">
        <v>192</v>
      </c>
      <c r="AK157" s="85" t="s">
        <v>193</v>
      </c>
      <c r="AL157" s="85" t="s">
        <v>194</v>
      </c>
    </row>
    <row r="158" customFormat="false" ht="24" hidden="false" customHeight="true" outlineLevel="0" collapsed="false">
      <c r="A158" s="82" t="str">
        <f aca="false">HYPERLINK("http://www.gene-regulation.com/cgi-bin/pub/databases/transfac/getTF.cgi?AC=M00004","V$CMYB_01 (M00004)")</f>
        <v>V$CMYB_01 (M00004)</v>
      </c>
      <c r="B158" s="75"/>
      <c r="C158" s="83"/>
      <c r="D158" s="28"/>
      <c r="E158" s="83"/>
      <c r="F158" s="28"/>
      <c r="G158" s="83"/>
      <c r="H158" s="28"/>
      <c r="I158" s="83"/>
      <c r="J158" s="28"/>
      <c r="K158" s="83"/>
      <c r="L158" s="28"/>
      <c r="M158" s="83"/>
      <c r="N158" s="28"/>
      <c r="O158" s="83"/>
      <c r="P158" s="28"/>
      <c r="Q158" s="83"/>
      <c r="R158" s="28"/>
      <c r="S158" s="83"/>
      <c r="T158" s="28"/>
      <c r="U158" s="83"/>
      <c r="V158" s="28"/>
      <c r="W158" s="83"/>
      <c r="X158" s="28" t="n">
        <v>3.79</v>
      </c>
      <c r="Y158" s="83"/>
      <c r="Z158" s="28"/>
      <c r="AA158" s="83"/>
      <c r="AB158" s="28"/>
      <c r="AC158" s="83"/>
      <c r="AD158" s="28"/>
      <c r="AE158" s="83"/>
      <c r="AF158" s="28"/>
      <c r="AG158" s="83"/>
      <c r="AH158" s="28"/>
      <c r="AI158" s="75"/>
      <c r="AJ158" s="84" t="s">
        <v>211</v>
      </c>
      <c r="AK158" s="85" t="s">
        <v>212</v>
      </c>
      <c r="AL158" s="85" t="s">
        <v>213</v>
      </c>
    </row>
    <row r="159" customFormat="false" ht="24" hidden="false" customHeight="true" outlineLevel="0" collapsed="false">
      <c r="A159" s="82" t="str">
        <f aca="false">HYPERLINK("http://www.gene-regulation.com/cgi-bin/pub/databases/transfac/getTF.cgi?AC=M00466","V$HIF1_Q5 (M00466)")</f>
        <v>V$HIF1_Q5 (M00466)</v>
      </c>
      <c r="B159" s="75"/>
      <c r="C159" s="83"/>
      <c r="D159" s="20"/>
      <c r="E159" s="83"/>
      <c r="F159" s="20"/>
      <c r="G159" s="83"/>
      <c r="H159" s="20"/>
      <c r="I159" s="83"/>
      <c r="J159" s="20"/>
      <c r="K159" s="83"/>
      <c r="L159" s="20"/>
      <c r="M159" s="83"/>
      <c r="N159" s="20"/>
      <c r="O159" s="83"/>
      <c r="P159" s="20"/>
      <c r="Q159" s="83"/>
      <c r="R159" s="20"/>
      <c r="S159" s="83"/>
      <c r="T159" s="20"/>
      <c r="U159" s="83"/>
      <c r="V159" s="20"/>
      <c r="W159" s="83"/>
      <c r="X159" s="20" t="n">
        <v>3.48</v>
      </c>
      <c r="Y159" s="83"/>
      <c r="Z159" s="20"/>
      <c r="AA159" s="83"/>
      <c r="AB159" s="20"/>
      <c r="AC159" s="83"/>
      <c r="AD159" s="20"/>
      <c r="AE159" s="83"/>
      <c r="AF159" s="20"/>
      <c r="AG159" s="83"/>
      <c r="AH159" s="20"/>
      <c r="AI159" s="75"/>
      <c r="AJ159" s="84" t="s">
        <v>617</v>
      </c>
      <c r="AK159" s="85" t="s">
        <v>618</v>
      </c>
      <c r="AL159" s="85" t="s">
        <v>619</v>
      </c>
    </row>
    <row r="160" customFormat="false" ht="24" hidden="false" customHeight="true" outlineLevel="0" collapsed="false">
      <c r="A160" s="82" t="str">
        <f aca="false">HYPERLINK("http://www.gene-regulation.com/cgi-bin/pub/databases/transfac/getTF.cgi?AC=M00421","V$MEIS1BHOXA9_02 (M00421)")</f>
        <v>V$MEIS1BHOXA9_02 (M00421)</v>
      </c>
      <c r="B160" s="75"/>
      <c r="C160" s="83"/>
      <c r="D160" s="20"/>
      <c r="E160" s="83"/>
      <c r="F160" s="20"/>
      <c r="G160" s="83"/>
      <c r="H160" s="20"/>
      <c r="I160" s="83"/>
      <c r="J160" s="20"/>
      <c r="K160" s="83"/>
      <c r="L160" s="20"/>
      <c r="M160" s="83"/>
      <c r="N160" s="20"/>
      <c r="O160" s="83"/>
      <c r="P160" s="20"/>
      <c r="Q160" s="83"/>
      <c r="R160" s="20"/>
      <c r="S160" s="83"/>
      <c r="T160" s="20"/>
      <c r="U160" s="83"/>
      <c r="V160" s="20"/>
      <c r="W160" s="83"/>
      <c r="X160" s="20"/>
      <c r="Y160" s="83"/>
      <c r="Z160" s="20" t="n">
        <v>5.24</v>
      </c>
      <c r="AA160" s="83"/>
      <c r="AB160" s="20"/>
      <c r="AC160" s="83"/>
      <c r="AD160" s="20"/>
      <c r="AE160" s="83"/>
      <c r="AF160" s="20"/>
      <c r="AG160" s="83"/>
      <c r="AH160" s="20"/>
      <c r="AI160" s="75"/>
      <c r="AJ160" s="84" t="s">
        <v>620</v>
      </c>
      <c r="AK160" s="85" t="s">
        <v>621</v>
      </c>
      <c r="AL160" s="85" t="s">
        <v>622</v>
      </c>
    </row>
    <row r="161" customFormat="false" ht="24" hidden="false" customHeight="true" outlineLevel="0" collapsed="false">
      <c r="A161" s="82" t="str">
        <f aca="false">HYPERLINK("http://www.gene-regulation.com/cgi-bin/pub/databases/transfac/getTF.cgi?AC=M00136","V$OCT1_02 (M00136)")</f>
        <v>V$OCT1_02 (M00136)</v>
      </c>
      <c r="B161" s="75"/>
      <c r="C161" s="83"/>
      <c r="D161" s="20"/>
      <c r="E161" s="83"/>
      <c r="F161" s="20"/>
      <c r="G161" s="83"/>
      <c r="H161" s="20"/>
      <c r="I161" s="83"/>
      <c r="J161" s="20"/>
      <c r="K161" s="83"/>
      <c r="L161" s="20"/>
      <c r="M161" s="83"/>
      <c r="N161" s="20"/>
      <c r="O161" s="83"/>
      <c r="P161" s="20"/>
      <c r="Q161" s="83"/>
      <c r="R161" s="20"/>
      <c r="S161" s="83"/>
      <c r="T161" s="20"/>
      <c r="U161" s="83"/>
      <c r="V161" s="20"/>
      <c r="W161" s="83"/>
      <c r="X161" s="20"/>
      <c r="Y161" s="83" t="n">
        <v>2</v>
      </c>
      <c r="Z161" s="20" t="n">
        <v>4.72</v>
      </c>
      <c r="AA161" s="83"/>
      <c r="AB161" s="20" t="n">
        <v>4.78</v>
      </c>
      <c r="AC161" s="83"/>
      <c r="AD161" s="20"/>
      <c r="AE161" s="83"/>
      <c r="AF161" s="20"/>
      <c r="AG161" s="83"/>
      <c r="AH161" s="20"/>
      <c r="AI161" s="75"/>
      <c r="AJ161" s="84" t="s">
        <v>201</v>
      </c>
      <c r="AK161" s="85" t="s">
        <v>127</v>
      </c>
      <c r="AL161" s="85" t="s">
        <v>128</v>
      </c>
    </row>
    <row r="162" customFormat="false" ht="24" hidden="false" customHeight="true" outlineLevel="0" collapsed="false">
      <c r="A162" s="82" t="str">
        <f aca="false">HYPERLINK("http://www.gene-regulation.com/cgi-bin/pub/databases/transfac/getTF.cgi?AC=M00269","V$XFD3_01 (M00269)")</f>
        <v>V$XFD3_01 (M00269)</v>
      </c>
      <c r="B162" s="75"/>
      <c r="C162" s="83"/>
      <c r="D162" s="20"/>
      <c r="E162" s="83"/>
      <c r="F162" s="20"/>
      <c r="G162" s="83"/>
      <c r="H162" s="20"/>
      <c r="I162" s="83"/>
      <c r="J162" s="20"/>
      <c r="K162" s="83"/>
      <c r="L162" s="20"/>
      <c r="M162" s="83"/>
      <c r="N162" s="20"/>
      <c r="O162" s="83"/>
      <c r="P162" s="20"/>
      <c r="Q162" s="83"/>
      <c r="R162" s="20"/>
      <c r="S162" s="83"/>
      <c r="T162" s="20"/>
      <c r="U162" s="83"/>
      <c r="V162" s="20"/>
      <c r="W162" s="83"/>
      <c r="X162" s="20"/>
      <c r="Y162" s="83"/>
      <c r="Z162" s="20" t="n">
        <v>4.56</v>
      </c>
      <c r="AA162" s="83"/>
      <c r="AB162" s="20"/>
      <c r="AC162" s="83"/>
      <c r="AD162" s="20"/>
      <c r="AE162" s="83"/>
      <c r="AF162" s="20"/>
      <c r="AG162" s="83"/>
      <c r="AH162" s="20"/>
      <c r="AI162" s="75"/>
      <c r="AJ162" s="84" t="s">
        <v>623</v>
      </c>
      <c r="AK162" s="85" t="s">
        <v>624</v>
      </c>
      <c r="AL162" s="85" t="s">
        <v>625</v>
      </c>
    </row>
    <row r="163" customFormat="false" ht="24" hidden="false" customHeight="true" outlineLevel="0" collapsed="false">
      <c r="A163" s="82" t="str">
        <f aca="false">HYPERLINK("http://www.gene-regulation.com/cgi-bin/pub/databases/transfac/getTF.cgi?AC=M00228","V$VBP_01 (M00228)")</f>
        <v>V$VBP_01 (M00228)</v>
      </c>
      <c r="B163" s="75"/>
      <c r="C163" s="83"/>
      <c r="D163" s="20"/>
      <c r="E163" s="83"/>
      <c r="F163" s="20"/>
      <c r="G163" s="83"/>
      <c r="H163" s="20"/>
      <c r="I163" s="83"/>
      <c r="J163" s="20"/>
      <c r="K163" s="83"/>
      <c r="L163" s="20"/>
      <c r="M163" s="83"/>
      <c r="N163" s="20"/>
      <c r="O163" s="83"/>
      <c r="P163" s="20"/>
      <c r="Q163" s="83"/>
      <c r="R163" s="20"/>
      <c r="S163" s="83"/>
      <c r="T163" s="20"/>
      <c r="U163" s="83"/>
      <c r="V163" s="20"/>
      <c r="W163" s="83"/>
      <c r="X163" s="20"/>
      <c r="Y163" s="83"/>
      <c r="Z163" s="20" t="n">
        <v>4.02</v>
      </c>
      <c r="AA163" s="83"/>
      <c r="AB163" s="20" t="n">
        <v>3.54</v>
      </c>
      <c r="AC163" s="83"/>
      <c r="AD163" s="20"/>
      <c r="AE163" s="83"/>
      <c r="AF163" s="20"/>
      <c r="AG163" s="83"/>
      <c r="AH163" s="20"/>
      <c r="AI163" s="75"/>
      <c r="AJ163" s="84" t="s">
        <v>626</v>
      </c>
      <c r="AK163" s="85" t="s">
        <v>627</v>
      </c>
      <c r="AL163" s="85" t="s">
        <v>628</v>
      </c>
    </row>
    <row r="164" customFormat="false" ht="24" hidden="false" customHeight="true" outlineLevel="0" collapsed="false">
      <c r="A164" s="82" t="str">
        <f aca="false">HYPERLINK("http://www.gene-regulation.com/cgi-bin/pub/databases/transfac/getTF.cgi?AC=M00744","V$POU1F1_Q6 (M00744)")</f>
        <v>V$POU1F1_Q6 (M00744)</v>
      </c>
      <c r="B164" s="75"/>
      <c r="C164" s="83"/>
      <c r="D164" s="20"/>
      <c r="E164" s="83"/>
      <c r="F164" s="20"/>
      <c r="G164" s="83"/>
      <c r="H164" s="20"/>
      <c r="I164" s="83"/>
      <c r="J164" s="20"/>
      <c r="K164" s="83"/>
      <c r="L164" s="20"/>
      <c r="M164" s="83"/>
      <c r="N164" s="20"/>
      <c r="O164" s="83"/>
      <c r="P164" s="20"/>
      <c r="Q164" s="83"/>
      <c r="R164" s="20"/>
      <c r="S164" s="83"/>
      <c r="T164" s="20"/>
      <c r="U164" s="83"/>
      <c r="V164" s="20"/>
      <c r="W164" s="83"/>
      <c r="X164" s="20"/>
      <c r="Y164" s="83" t="n">
        <v>4</v>
      </c>
      <c r="Z164" s="20" t="n">
        <v>4.02</v>
      </c>
      <c r="AA164" s="83"/>
      <c r="AB164" s="20"/>
      <c r="AC164" s="83"/>
      <c r="AD164" s="20"/>
      <c r="AE164" s="83"/>
      <c r="AF164" s="20"/>
      <c r="AG164" s="83"/>
      <c r="AH164" s="20"/>
      <c r="AI164" s="75"/>
      <c r="AJ164" s="84" t="s">
        <v>629</v>
      </c>
      <c r="AK164" s="85" t="s">
        <v>630</v>
      </c>
      <c r="AL164" s="85" t="s">
        <v>631</v>
      </c>
    </row>
    <row r="165" customFormat="false" ht="24" hidden="false" customHeight="true" outlineLevel="0" collapsed="false">
      <c r="A165" s="82" t="str">
        <f aca="false">HYPERLINK("http://www.gene-regulation.com/cgi-bin/pub/databases/transfac/getTF.cgi?AC=M00156","V$RORA1_01 (M00156)")</f>
        <v>V$RORA1_01 (M00156)</v>
      </c>
      <c r="B165" s="75"/>
      <c r="C165" s="83"/>
      <c r="D165" s="20"/>
      <c r="E165" s="83"/>
      <c r="F165" s="20"/>
      <c r="G165" s="83"/>
      <c r="H165" s="20"/>
      <c r="I165" s="83"/>
      <c r="J165" s="20"/>
      <c r="K165" s="83"/>
      <c r="L165" s="20"/>
      <c r="M165" s="83"/>
      <c r="N165" s="20"/>
      <c r="O165" s="83"/>
      <c r="P165" s="20"/>
      <c r="Q165" s="83"/>
      <c r="R165" s="20"/>
      <c r="S165" s="83"/>
      <c r="T165" s="20"/>
      <c r="U165" s="83"/>
      <c r="V165" s="20"/>
      <c r="W165" s="83"/>
      <c r="X165" s="20"/>
      <c r="Y165" s="83"/>
      <c r="Z165" s="20" t="n">
        <v>3.95</v>
      </c>
      <c r="AA165" s="83"/>
      <c r="AB165" s="20"/>
      <c r="AC165" s="83"/>
      <c r="AD165" s="20"/>
      <c r="AE165" s="83"/>
      <c r="AF165" s="20"/>
      <c r="AG165" s="83"/>
      <c r="AH165" s="20"/>
      <c r="AI165" s="75"/>
      <c r="AJ165" s="84" t="s">
        <v>632</v>
      </c>
      <c r="AK165" s="85" t="s">
        <v>633</v>
      </c>
      <c r="AL165" s="85" t="s">
        <v>634</v>
      </c>
    </row>
    <row r="166" customFormat="false" ht="24" hidden="false" customHeight="true" outlineLevel="0" collapsed="false">
      <c r="A166" s="82" t="str">
        <f aca="false">HYPERLINK("http://www.gene-regulation.com/cgi-bin/pub/databases/transfac/getTF.cgi?AC=M00920","V$E2F_Q6_01 (M00920)")</f>
        <v>V$E2F_Q6_01 (M00920)</v>
      </c>
      <c r="B166" s="75"/>
      <c r="C166" s="83"/>
      <c r="D166" s="28"/>
      <c r="E166" s="83"/>
      <c r="F166" s="28"/>
      <c r="G166" s="83"/>
      <c r="H166" s="28"/>
      <c r="I166" s="83"/>
      <c r="J166" s="28"/>
      <c r="K166" s="83"/>
      <c r="L166" s="28"/>
      <c r="M166" s="83"/>
      <c r="N166" s="28"/>
      <c r="O166" s="83"/>
      <c r="P166" s="28"/>
      <c r="Q166" s="83"/>
      <c r="R166" s="28"/>
      <c r="S166" s="83"/>
      <c r="T166" s="28"/>
      <c r="U166" s="83"/>
      <c r="V166" s="28"/>
      <c r="W166" s="83"/>
      <c r="X166" s="28"/>
      <c r="Y166" s="83" t="n">
        <v>4</v>
      </c>
      <c r="Z166" s="28" t="n">
        <v>3.89</v>
      </c>
      <c r="AA166" s="83"/>
      <c r="AB166" s="28"/>
      <c r="AC166" s="83"/>
      <c r="AD166" s="28"/>
      <c r="AE166" s="83"/>
      <c r="AF166" s="28"/>
      <c r="AG166" s="83"/>
      <c r="AH166" s="28"/>
      <c r="AI166" s="75"/>
      <c r="AJ166" s="84" t="s">
        <v>144</v>
      </c>
      <c r="AK166" s="85" t="s">
        <v>17</v>
      </c>
      <c r="AL166" s="85" t="s">
        <v>145</v>
      </c>
    </row>
    <row r="167" customFormat="false" ht="24" hidden="false" customHeight="true" outlineLevel="0" collapsed="false">
      <c r="A167" s="82" t="str">
        <f aca="false">HYPERLINK("http://www.gene-regulation.com/cgi-bin/pub/databases/transfac/getTF.cgi?AC=M00281","V$RFX1_02 (M00281)")</f>
        <v>V$RFX1_02 (M00281)</v>
      </c>
      <c r="B167" s="75"/>
      <c r="C167" s="83"/>
      <c r="D167" s="20"/>
      <c r="E167" s="83"/>
      <c r="F167" s="20"/>
      <c r="G167" s="83"/>
      <c r="H167" s="20"/>
      <c r="I167" s="83"/>
      <c r="J167" s="20"/>
      <c r="K167" s="83"/>
      <c r="L167" s="20"/>
      <c r="M167" s="83"/>
      <c r="N167" s="20"/>
      <c r="O167" s="83"/>
      <c r="P167" s="20"/>
      <c r="Q167" s="83"/>
      <c r="R167" s="20"/>
      <c r="S167" s="83"/>
      <c r="T167" s="20"/>
      <c r="U167" s="83"/>
      <c r="V167" s="20"/>
      <c r="W167" s="83"/>
      <c r="X167" s="20"/>
      <c r="Y167" s="83"/>
      <c r="Z167" s="20" t="n">
        <v>3.84</v>
      </c>
      <c r="AA167" s="83"/>
      <c r="AB167" s="20" t="n">
        <v>3.79</v>
      </c>
      <c r="AC167" s="83"/>
      <c r="AD167" s="20"/>
      <c r="AE167" s="83"/>
      <c r="AF167" s="20"/>
      <c r="AG167" s="83"/>
      <c r="AH167" s="20"/>
      <c r="AI167" s="75"/>
      <c r="AJ167" s="84" t="s">
        <v>635</v>
      </c>
      <c r="AK167" s="85" t="s">
        <v>636</v>
      </c>
      <c r="AL167" s="85" t="s">
        <v>637</v>
      </c>
    </row>
    <row r="168" customFormat="false" ht="24" hidden="false" customHeight="true" outlineLevel="0" collapsed="false">
      <c r="A168" s="82" t="str">
        <f aca="false">HYPERLINK("http://www.gene-regulation.com/cgi-bin/pub/databases/transfac/getTF.cgi?AC=M00103","V$CLOX_01 (M00103)")</f>
        <v>V$CLOX_01 (M00103)</v>
      </c>
      <c r="B168" s="75"/>
      <c r="C168" s="83"/>
      <c r="D168" s="28"/>
      <c r="E168" s="83"/>
      <c r="F168" s="28"/>
      <c r="G168" s="83"/>
      <c r="H168" s="28"/>
      <c r="I168" s="83"/>
      <c r="J168" s="28"/>
      <c r="K168" s="83"/>
      <c r="L168" s="28"/>
      <c r="M168" s="83"/>
      <c r="N168" s="28"/>
      <c r="O168" s="83"/>
      <c r="P168" s="28"/>
      <c r="Q168" s="83"/>
      <c r="R168" s="28"/>
      <c r="S168" s="83"/>
      <c r="T168" s="28"/>
      <c r="U168" s="83"/>
      <c r="V168" s="28"/>
      <c r="W168" s="83"/>
      <c r="X168" s="28"/>
      <c r="Y168" s="83"/>
      <c r="Z168" s="28" t="n">
        <v>3.79</v>
      </c>
      <c r="AA168" s="83"/>
      <c r="AB168" s="28"/>
      <c r="AC168" s="83"/>
      <c r="AD168" s="28"/>
      <c r="AE168" s="83"/>
      <c r="AF168" s="28"/>
      <c r="AG168" s="83"/>
      <c r="AH168" s="28"/>
      <c r="AI168" s="75"/>
      <c r="AJ168" s="84" t="s">
        <v>638</v>
      </c>
      <c r="AK168" s="85" t="s">
        <v>639</v>
      </c>
      <c r="AL168" s="85" t="s">
        <v>640</v>
      </c>
    </row>
    <row r="169" customFormat="false" ht="24" hidden="false" customHeight="true" outlineLevel="0" collapsed="false">
      <c r="A169" s="82" t="str">
        <f aca="false">HYPERLINK("http://www.gene-regulation.com/cgi-bin/pub/databases/transfac/getTF.cgi?AC=M00057","V$COMP1_01 (M00057)")</f>
        <v>V$COMP1_01 (M00057)</v>
      </c>
      <c r="B169" s="75"/>
      <c r="C169" s="83"/>
      <c r="D169" s="28"/>
      <c r="E169" s="83"/>
      <c r="F169" s="28"/>
      <c r="G169" s="83"/>
      <c r="H169" s="28"/>
      <c r="I169" s="83"/>
      <c r="J169" s="28"/>
      <c r="K169" s="83"/>
      <c r="L169" s="28"/>
      <c r="M169" s="83"/>
      <c r="N169" s="28"/>
      <c r="O169" s="83"/>
      <c r="P169" s="28"/>
      <c r="Q169" s="83"/>
      <c r="R169" s="28"/>
      <c r="S169" s="83"/>
      <c r="T169" s="28"/>
      <c r="U169" s="83"/>
      <c r="V169" s="28"/>
      <c r="W169" s="83"/>
      <c r="X169" s="28"/>
      <c r="Y169" s="83" t="n">
        <v>4</v>
      </c>
      <c r="Z169" s="28" t="n">
        <v>3.66</v>
      </c>
      <c r="AA169" s="83"/>
      <c r="AB169" s="28"/>
      <c r="AC169" s="83"/>
      <c r="AD169" s="28"/>
      <c r="AE169" s="83"/>
      <c r="AF169" s="28"/>
      <c r="AG169" s="83"/>
      <c r="AH169" s="28"/>
      <c r="AI169" s="75"/>
      <c r="AJ169" s="84" t="s">
        <v>316</v>
      </c>
      <c r="AK169" s="85" t="s">
        <v>317</v>
      </c>
      <c r="AL169" s="85" t="s">
        <v>318</v>
      </c>
    </row>
    <row r="170" customFormat="false" ht="24" hidden="false" customHeight="true" outlineLevel="0" collapsed="false">
      <c r="A170" s="82" t="str">
        <f aca="false">HYPERLINK("http://www.gene-regulation.com/cgi-bin/pub/databases/transfac/getTF.cgi?AC=M00477","V$FOXO3_01 (M00477)")</f>
        <v>V$FOXO3_01 (M00477)</v>
      </c>
      <c r="B170" s="75"/>
      <c r="C170" s="83"/>
      <c r="D170" s="28"/>
      <c r="E170" s="83"/>
      <c r="F170" s="28"/>
      <c r="G170" s="83"/>
      <c r="H170" s="28"/>
      <c r="I170" s="83"/>
      <c r="J170" s="28"/>
      <c r="K170" s="83"/>
      <c r="L170" s="28"/>
      <c r="M170" s="83"/>
      <c r="N170" s="28"/>
      <c r="O170" s="83"/>
      <c r="P170" s="28"/>
      <c r="Q170" s="83"/>
      <c r="R170" s="28"/>
      <c r="S170" s="83"/>
      <c r="T170" s="28"/>
      <c r="U170" s="83"/>
      <c r="V170" s="28"/>
      <c r="W170" s="83"/>
      <c r="X170" s="86"/>
      <c r="Y170" s="83"/>
      <c r="Z170" s="86" t="n">
        <v>3.6</v>
      </c>
      <c r="AA170" s="83"/>
      <c r="AB170" s="28"/>
      <c r="AC170" s="83"/>
      <c r="AD170" s="28"/>
      <c r="AE170" s="83"/>
      <c r="AF170" s="28"/>
      <c r="AG170" s="83"/>
      <c r="AH170" s="28"/>
      <c r="AI170" s="75"/>
      <c r="AJ170" s="84" t="s">
        <v>641</v>
      </c>
      <c r="AK170" s="85" t="s">
        <v>642</v>
      </c>
      <c r="AL170" s="85" t="s">
        <v>643</v>
      </c>
    </row>
    <row r="171" customFormat="false" ht="24" hidden="false" customHeight="true" outlineLevel="0" collapsed="false">
      <c r="A171" s="82" t="str">
        <f aca="false">HYPERLINK("http://www.gene-regulation.com/cgi-bin/pub/databases/transfac/getTF.cgi?AC=M00240","V$NKX25_01 (M00240)")</f>
        <v>V$NKX25_01 (M00240)</v>
      </c>
      <c r="B171" s="75"/>
      <c r="C171" s="83"/>
      <c r="D171" s="20"/>
      <c r="E171" s="83"/>
      <c r="F171" s="20"/>
      <c r="G171" s="83"/>
      <c r="H171" s="20"/>
      <c r="I171" s="83"/>
      <c r="J171" s="20"/>
      <c r="K171" s="83"/>
      <c r="L171" s="20"/>
      <c r="M171" s="83"/>
      <c r="N171" s="20"/>
      <c r="O171" s="83"/>
      <c r="P171" s="20"/>
      <c r="Q171" s="83"/>
      <c r="R171" s="20"/>
      <c r="S171" s="83"/>
      <c r="T171" s="20"/>
      <c r="U171" s="83"/>
      <c r="V171" s="20"/>
      <c r="W171" s="83"/>
      <c r="X171" s="20"/>
      <c r="Y171" s="83"/>
      <c r="Z171" s="20" t="n">
        <v>3.48</v>
      </c>
      <c r="AA171" s="83"/>
      <c r="AB171" s="20"/>
      <c r="AC171" s="83"/>
      <c r="AD171" s="20"/>
      <c r="AE171" s="83"/>
      <c r="AF171" s="20"/>
      <c r="AG171" s="83"/>
      <c r="AH171" s="20"/>
      <c r="AI171" s="75"/>
      <c r="AJ171" s="84" t="s">
        <v>371</v>
      </c>
      <c r="AK171" s="85" t="s">
        <v>372</v>
      </c>
      <c r="AL171" s="85" t="s">
        <v>373</v>
      </c>
    </row>
    <row r="172" customFormat="false" ht="24" hidden="false" customHeight="true" outlineLevel="0" collapsed="false">
      <c r="A172" s="82" t="str">
        <f aca="false">HYPERLINK("http://www.gene-regulation.com/cgi-bin/pub/databases/transfac/getTF.cgi?AC=M00491","V$MAZR_01 (M00491)")</f>
        <v>V$MAZR_01 (M00491)</v>
      </c>
      <c r="B172" s="75"/>
      <c r="C172" s="83"/>
      <c r="D172" s="20"/>
      <c r="E172" s="83"/>
      <c r="F172" s="20"/>
      <c r="G172" s="83"/>
      <c r="H172" s="20"/>
      <c r="I172" s="83"/>
      <c r="J172" s="20"/>
      <c r="K172" s="83"/>
      <c r="L172" s="20"/>
      <c r="M172" s="83"/>
      <c r="N172" s="20"/>
      <c r="O172" s="83"/>
      <c r="P172" s="20"/>
      <c r="Q172" s="83"/>
      <c r="R172" s="20"/>
      <c r="S172" s="83"/>
      <c r="T172" s="20"/>
      <c r="U172" s="83"/>
      <c r="V172" s="20"/>
      <c r="W172" s="83"/>
      <c r="X172" s="20"/>
      <c r="Y172" s="83"/>
      <c r="Z172" s="20"/>
      <c r="AA172" s="83" t="n">
        <v>7</v>
      </c>
      <c r="AB172" s="20" t="n">
        <v>7.68</v>
      </c>
      <c r="AC172" s="83"/>
      <c r="AD172" s="20"/>
      <c r="AE172" s="83"/>
      <c r="AF172" s="20" t="n">
        <v>4.67</v>
      </c>
      <c r="AG172" s="83"/>
      <c r="AH172" s="20" t="n">
        <v>6.72</v>
      </c>
      <c r="AI172" s="75"/>
      <c r="AJ172" s="84" t="s">
        <v>223</v>
      </c>
      <c r="AK172" s="85" t="s">
        <v>224</v>
      </c>
      <c r="AL172" s="85" t="s">
        <v>225</v>
      </c>
    </row>
    <row r="173" customFormat="false" ht="24" hidden="false" customHeight="true" outlineLevel="0" collapsed="false">
      <c r="A173" s="82" t="str">
        <f aca="false">HYPERLINK("http://www.gene-regulation.com/cgi-bin/pub/databases/transfac/getTF.cgi?AC=M00423","V$FOXJ2_02 (M00423)")</f>
        <v>V$FOXJ2_02 (M00423)</v>
      </c>
      <c r="B173" s="75"/>
      <c r="C173" s="83"/>
      <c r="D173" s="28"/>
      <c r="E173" s="83"/>
      <c r="F173" s="28"/>
      <c r="G173" s="83"/>
      <c r="H173" s="28"/>
      <c r="I173" s="83"/>
      <c r="J173" s="28"/>
      <c r="K173" s="83"/>
      <c r="L173" s="28"/>
      <c r="M173" s="83"/>
      <c r="N173" s="28"/>
      <c r="O173" s="83"/>
      <c r="P173" s="28"/>
      <c r="Q173" s="83"/>
      <c r="R173" s="28"/>
      <c r="S173" s="83"/>
      <c r="T173" s="28"/>
      <c r="U173" s="83"/>
      <c r="V173" s="28"/>
      <c r="W173" s="83"/>
      <c r="X173" s="86"/>
      <c r="Y173" s="83"/>
      <c r="Z173" s="86"/>
      <c r="AA173" s="83"/>
      <c r="AB173" s="28" t="n">
        <v>7.23</v>
      </c>
      <c r="AC173" s="83"/>
      <c r="AD173" s="28"/>
      <c r="AE173" s="83"/>
      <c r="AF173" s="28"/>
      <c r="AG173" s="83"/>
      <c r="AH173" s="28"/>
      <c r="AI173" s="75"/>
      <c r="AJ173" s="84" t="s">
        <v>178</v>
      </c>
      <c r="AK173" s="85" t="s">
        <v>179</v>
      </c>
      <c r="AL173" s="85" t="s">
        <v>180</v>
      </c>
    </row>
    <row r="174" customFormat="false" ht="24" hidden="false" customHeight="true" outlineLevel="0" collapsed="false">
      <c r="A174" s="82" t="str">
        <f aca="false">HYPERLINK("http://www.gene-regulation.com/cgi-bin/pub/databases/transfac/getTF.cgi?AC=M00320","V$MTATA_B (M00320)")</f>
        <v>V$MTATA_B (M00320)</v>
      </c>
      <c r="B174" s="75"/>
      <c r="C174" s="83"/>
      <c r="D174" s="20"/>
      <c r="E174" s="83"/>
      <c r="F174" s="20"/>
      <c r="G174" s="83"/>
      <c r="H174" s="20"/>
      <c r="I174" s="83"/>
      <c r="J174" s="20"/>
      <c r="K174" s="83"/>
      <c r="L174" s="20"/>
      <c r="M174" s="83"/>
      <c r="N174" s="20"/>
      <c r="O174" s="83"/>
      <c r="P174" s="20"/>
      <c r="Q174" s="83"/>
      <c r="R174" s="20"/>
      <c r="S174" s="83"/>
      <c r="T174" s="20"/>
      <c r="U174" s="83"/>
      <c r="V174" s="20"/>
      <c r="W174" s="83"/>
      <c r="X174" s="20"/>
      <c r="Y174" s="83"/>
      <c r="Z174" s="20"/>
      <c r="AA174" s="83" t="n">
        <v>4</v>
      </c>
      <c r="AB174" s="20" t="n">
        <v>7.13</v>
      </c>
      <c r="AC174" s="83" t="n">
        <v>1</v>
      </c>
      <c r="AD174" s="20" t="n">
        <v>6.61</v>
      </c>
      <c r="AE174" s="83"/>
      <c r="AF174" s="20"/>
      <c r="AG174" s="83"/>
      <c r="AH174" s="20"/>
      <c r="AI174" s="75"/>
      <c r="AJ174" s="84" t="s">
        <v>328</v>
      </c>
      <c r="AK174" s="85" t="s">
        <v>329</v>
      </c>
      <c r="AL174" s="85"/>
    </row>
    <row r="175" customFormat="false" ht="24" hidden="false" customHeight="true" outlineLevel="0" collapsed="false">
      <c r="A175" s="82" t="str">
        <f aca="false">HYPERLINK("http://www.gene-regulation.com/cgi-bin/pub/databases/transfac/getTF.cgi?AC=M00054","V$NFKAPPAB_01 (M00054)")</f>
        <v>V$NFKAPPAB_01 (M00054)</v>
      </c>
      <c r="B175" s="75"/>
      <c r="C175" s="83"/>
      <c r="D175" s="20"/>
      <c r="E175" s="83"/>
      <c r="F175" s="20"/>
      <c r="G175" s="83"/>
      <c r="H175" s="20"/>
      <c r="I175" s="83"/>
      <c r="J175" s="20"/>
      <c r="K175" s="83"/>
      <c r="L175" s="20"/>
      <c r="M175" s="83"/>
      <c r="N175" s="20"/>
      <c r="O175" s="83"/>
      <c r="P175" s="20"/>
      <c r="Q175" s="83"/>
      <c r="R175" s="20"/>
      <c r="S175" s="83"/>
      <c r="T175" s="20"/>
      <c r="U175" s="83"/>
      <c r="V175" s="20"/>
      <c r="W175" s="83"/>
      <c r="X175" s="20"/>
      <c r="Y175" s="83"/>
      <c r="Z175" s="20"/>
      <c r="AA175" s="83"/>
      <c r="AB175" s="20" t="n">
        <v>5.24</v>
      </c>
      <c r="AC175" s="83"/>
      <c r="AD175" s="20"/>
      <c r="AE175" s="83"/>
      <c r="AF175" s="20"/>
      <c r="AG175" s="83"/>
      <c r="AH175" s="20"/>
      <c r="AI175" s="75"/>
      <c r="AJ175" s="84" t="s">
        <v>404</v>
      </c>
      <c r="AK175" s="85" t="s">
        <v>334</v>
      </c>
      <c r="AL175" s="85" t="s">
        <v>405</v>
      </c>
    </row>
    <row r="176" customFormat="false" ht="24" hidden="false" customHeight="true" outlineLevel="0" collapsed="false">
      <c r="A176" s="82" t="str">
        <f aca="false">HYPERLINK("http://www.gene-regulation.com/cgi-bin/pub/databases/transfac/getTF.cgi?AC=M00422","V$FOXJ2_01 (M00422)")</f>
        <v>V$FOXJ2_01 (M00422)</v>
      </c>
      <c r="B176" s="75"/>
      <c r="C176" s="83"/>
      <c r="D176" s="20"/>
      <c r="E176" s="83"/>
      <c r="F176" s="20"/>
      <c r="G176" s="83"/>
      <c r="H176" s="20"/>
      <c r="I176" s="83"/>
      <c r="J176" s="20"/>
      <c r="K176" s="83"/>
      <c r="L176" s="20"/>
      <c r="M176" s="83"/>
      <c r="N176" s="20"/>
      <c r="O176" s="83"/>
      <c r="P176" s="20"/>
      <c r="Q176" s="83"/>
      <c r="R176" s="28"/>
      <c r="S176" s="83"/>
      <c r="T176" s="28"/>
      <c r="U176" s="83"/>
      <c r="V176" s="28"/>
      <c r="W176" s="83"/>
      <c r="X176" s="86"/>
      <c r="Y176" s="83"/>
      <c r="Z176" s="86"/>
      <c r="AA176" s="83" t="n">
        <v>4</v>
      </c>
      <c r="AB176" s="28" t="n">
        <v>4.72</v>
      </c>
      <c r="AC176" s="83"/>
      <c r="AD176" s="28"/>
      <c r="AE176" s="83"/>
      <c r="AF176" s="28"/>
      <c r="AG176" s="83"/>
      <c r="AH176" s="20"/>
      <c r="AI176" s="75"/>
      <c r="AJ176" s="84" t="s">
        <v>315</v>
      </c>
      <c r="AK176" s="85" t="s">
        <v>179</v>
      </c>
      <c r="AL176" s="85" t="s">
        <v>180</v>
      </c>
    </row>
    <row r="177" customFormat="false" ht="24" hidden="false" customHeight="true" outlineLevel="0" collapsed="false">
      <c r="A177" s="82" t="str">
        <f aca="false">HYPERLINK("http://www.gene-regulation.com/cgi-bin/pub/databases/transfac/getTF.cgi?AC=M00287","V$NFY_01 (M00287)")</f>
        <v>V$NFY_01 (M00287)</v>
      </c>
      <c r="B177" s="75"/>
      <c r="C177" s="83"/>
      <c r="D177" s="20"/>
      <c r="E177" s="83"/>
      <c r="F177" s="20"/>
      <c r="G177" s="83"/>
      <c r="H177" s="20"/>
      <c r="I177" s="83"/>
      <c r="J177" s="20"/>
      <c r="K177" s="83"/>
      <c r="L177" s="20"/>
      <c r="M177" s="83"/>
      <c r="N177" s="20"/>
      <c r="O177" s="83"/>
      <c r="P177" s="20"/>
      <c r="Q177" s="83"/>
      <c r="R177" s="20"/>
      <c r="S177" s="83"/>
      <c r="T177" s="20"/>
      <c r="U177" s="83"/>
      <c r="V177" s="20"/>
      <c r="W177" s="83"/>
      <c r="X177" s="20"/>
      <c r="Y177" s="83"/>
      <c r="Z177" s="20"/>
      <c r="AA177" s="83"/>
      <c r="AB177" s="20" t="n">
        <v>4.08</v>
      </c>
      <c r="AC177" s="83"/>
      <c r="AD177" s="20"/>
      <c r="AE177" s="83"/>
      <c r="AF177" s="20"/>
      <c r="AG177" s="83"/>
      <c r="AH177" s="20"/>
      <c r="AI177" s="75"/>
      <c r="AJ177" s="84" t="s">
        <v>377</v>
      </c>
      <c r="AK177" s="85" t="s">
        <v>378</v>
      </c>
      <c r="AL177" s="85" t="s">
        <v>379</v>
      </c>
    </row>
    <row r="178" customFormat="false" ht="24" hidden="false" customHeight="true" outlineLevel="0" collapsed="false">
      <c r="A178" s="82" t="str">
        <f aca="false">HYPERLINK("http://www.gene-regulation.com/cgi-bin/pub/databases/transfac/getTF.cgi?AC=M00201","V$CEBP_C (M00201)")</f>
        <v>V$CEBP_C (M00201)</v>
      </c>
      <c r="B178" s="75"/>
      <c r="C178" s="83"/>
      <c r="D178" s="28"/>
      <c r="E178" s="83"/>
      <c r="F178" s="28"/>
      <c r="G178" s="83"/>
      <c r="H178" s="28"/>
      <c r="I178" s="83"/>
      <c r="J178" s="28"/>
      <c r="K178" s="83"/>
      <c r="L178" s="28"/>
      <c r="M178" s="83"/>
      <c r="N178" s="28"/>
      <c r="O178" s="83"/>
      <c r="P178" s="28"/>
      <c r="Q178" s="83"/>
      <c r="R178" s="28"/>
      <c r="S178" s="83"/>
      <c r="T178" s="28"/>
      <c r="U178" s="83"/>
      <c r="V178" s="28"/>
      <c r="W178" s="83"/>
      <c r="X178" s="28"/>
      <c r="Y178" s="83"/>
      <c r="Z178" s="28"/>
      <c r="AA178" s="83"/>
      <c r="AB178" s="28" t="n">
        <v>3.84</v>
      </c>
      <c r="AC178" s="83"/>
      <c r="AD178" s="28"/>
      <c r="AE178" s="83"/>
      <c r="AF178" s="28"/>
      <c r="AG178" s="83"/>
      <c r="AH178" s="28"/>
      <c r="AI178" s="75"/>
      <c r="AJ178" s="84" t="s">
        <v>644</v>
      </c>
      <c r="AK178" s="85" t="s">
        <v>645</v>
      </c>
      <c r="AL178" s="85" t="s">
        <v>646</v>
      </c>
    </row>
    <row r="179" customFormat="false" ht="24" hidden="false" customHeight="true" outlineLevel="0" collapsed="false">
      <c r="A179" s="82" t="str">
        <f aca="false">HYPERLINK("http://www.gene-regulation.com/cgi-bin/pub/databases/transfac/getTF.cgi?AC=M00185","V$NFY_Q6 (M00185)")</f>
        <v>V$NFY_Q6 (M00185)</v>
      </c>
      <c r="B179" s="75"/>
      <c r="C179" s="83"/>
      <c r="D179" s="20"/>
      <c r="E179" s="83"/>
      <c r="F179" s="20"/>
      <c r="G179" s="83"/>
      <c r="H179" s="20"/>
      <c r="I179" s="83"/>
      <c r="J179" s="20"/>
      <c r="K179" s="83"/>
      <c r="L179" s="20"/>
      <c r="M179" s="83"/>
      <c r="N179" s="20"/>
      <c r="O179" s="83"/>
      <c r="P179" s="20"/>
      <c r="Q179" s="83"/>
      <c r="R179" s="20"/>
      <c r="S179" s="83"/>
      <c r="T179" s="20"/>
      <c r="U179" s="83"/>
      <c r="V179" s="20"/>
      <c r="W179" s="83"/>
      <c r="X179" s="20"/>
      <c r="Y179" s="83"/>
      <c r="Z179" s="20"/>
      <c r="AA179" s="83"/>
      <c r="AB179" s="20" t="n">
        <v>3.66</v>
      </c>
      <c r="AC179" s="83"/>
      <c r="AD179" s="20"/>
      <c r="AE179" s="83"/>
      <c r="AF179" s="20" t="n">
        <v>3.84</v>
      </c>
      <c r="AG179" s="83"/>
      <c r="AH179" s="20"/>
      <c r="AI179" s="75"/>
      <c r="AJ179" s="84" t="s">
        <v>647</v>
      </c>
      <c r="AK179" s="85" t="s">
        <v>378</v>
      </c>
      <c r="AL179" s="88" t="s">
        <v>648</v>
      </c>
    </row>
    <row r="180" customFormat="false" ht="24" hidden="false" customHeight="true" outlineLevel="0" collapsed="false">
      <c r="A180" s="82" t="str">
        <f aca="false">HYPERLINK("http://www.gene-regulation.com/cgi-bin/pub/databases/transfac/getTF.cgi?AC=M00097","V$PAX6_01 (M00097)")</f>
        <v>V$PAX6_01 (M00097)</v>
      </c>
      <c r="B180" s="75"/>
      <c r="C180" s="83"/>
      <c r="D180" s="20"/>
      <c r="E180" s="83"/>
      <c r="F180" s="20"/>
      <c r="G180" s="83"/>
      <c r="H180" s="20"/>
      <c r="I180" s="83"/>
      <c r="J180" s="20"/>
      <c r="K180" s="83"/>
      <c r="L180" s="20"/>
      <c r="M180" s="83"/>
      <c r="N180" s="20"/>
      <c r="O180" s="83"/>
      <c r="P180" s="20"/>
      <c r="Q180" s="83"/>
      <c r="R180" s="20"/>
      <c r="S180" s="83"/>
      <c r="T180" s="20"/>
      <c r="U180" s="83"/>
      <c r="V180" s="20"/>
      <c r="W180" s="83"/>
      <c r="X180" s="20"/>
      <c r="Y180" s="83"/>
      <c r="Z180" s="20"/>
      <c r="AA180" s="83"/>
      <c r="AB180" s="20" t="n">
        <v>3.6</v>
      </c>
      <c r="AC180" s="83"/>
      <c r="AD180" s="20"/>
      <c r="AE180" s="83"/>
      <c r="AF180" s="20"/>
      <c r="AG180" s="83"/>
      <c r="AH180" s="20"/>
      <c r="AI180" s="75"/>
      <c r="AJ180" s="84" t="s">
        <v>649</v>
      </c>
      <c r="AK180" s="85" t="s">
        <v>650</v>
      </c>
      <c r="AL180" s="85" t="s">
        <v>651</v>
      </c>
    </row>
    <row r="181" customFormat="false" ht="24" hidden="false" customHeight="true" outlineLevel="0" collapsed="false">
      <c r="A181" s="82" t="str">
        <f aca="false">HYPERLINK("http://www.gene-regulation.com/cgi-bin/pub/databases/transfac/getTF.cgi?AC=M00293","V$FREAC7_01 (M00293)")</f>
        <v>V$FREAC7_01 (M00293)</v>
      </c>
      <c r="B181" s="75"/>
      <c r="C181" s="83"/>
      <c r="D181" s="28"/>
      <c r="E181" s="83"/>
      <c r="F181" s="28"/>
      <c r="G181" s="83"/>
      <c r="H181" s="28"/>
      <c r="I181" s="83"/>
      <c r="J181" s="28"/>
      <c r="K181" s="83"/>
      <c r="L181" s="28"/>
      <c r="M181" s="83"/>
      <c r="N181" s="28"/>
      <c r="O181" s="83"/>
      <c r="P181" s="28"/>
      <c r="Q181" s="83"/>
      <c r="R181" s="28"/>
      <c r="S181" s="83"/>
      <c r="T181" s="28"/>
      <c r="U181" s="83"/>
      <c r="V181" s="28"/>
      <c r="W181" s="83"/>
      <c r="X181" s="28"/>
      <c r="Y181" s="83"/>
      <c r="Z181" s="28"/>
      <c r="AA181" s="83"/>
      <c r="AB181" s="28" t="n">
        <v>3.48</v>
      </c>
      <c r="AC181" s="83"/>
      <c r="AD181" s="28"/>
      <c r="AE181" s="83"/>
      <c r="AF181" s="28"/>
      <c r="AG181" s="83"/>
      <c r="AH181" s="28"/>
      <c r="AI181" s="75"/>
      <c r="AJ181" s="84" t="s">
        <v>652</v>
      </c>
      <c r="AK181" s="85" t="s">
        <v>653</v>
      </c>
      <c r="AL181" s="85" t="s">
        <v>654</v>
      </c>
    </row>
    <row r="182" customFormat="false" ht="24" hidden="false" customHeight="true" outlineLevel="0" collapsed="false">
      <c r="A182" s="82" t="str">
        <f aca="false">HYPERLINK("http://www.gene-regulation.com/cgi-bin/pub/databases/transfac/getTF.cgi?AC=M01000","V$AIRE_02 (M01000)")</f>
        <v>V$AIRE_02 (M01000)</v>
      </c>
      <c r="B182" s="75"/>
      <c r="C182" s="83"/>
      <c r="D182" s="28"/>
      <c r="E182" s="83"/>
      <c r="F182" s="28"/>
      <c r="G182" s="83"/>
      <c r="H182" s="28"/>
      <c r="I182" s="83"/>
      <c r="J182" s="28"/>
      <c r="K182" s="83"/>
      <c r="L182" s="28"/>
      <c r="M182" s="83"/>
      <c r="N182" s="28"/>
      <c r="O182" s="83"/>
      <c r="P182" s="28"/>
      <c r="Q182" s="83"/>
      <c r="R182" s="28"/>
      <c r="S182" s="83"/>
      <c r="T182" s="28"/>
      <c r="U182" s="83"/>
      <c r="V182" s="28"/>
      <c r="W182" s="83"/>
      <c r="X182" s="28"/>
      <c r="Y182" s="83"/>
      <c r="Z182" s="28"/>
      <c r="AA182" s="83"/>
      <c r="AB182" s="28"/>
      <c r="AC182" s="83"/>
      <c r="AD182" s="28" t="n">
        <v>4.43</v>
      </c>
      <c r="AE182" s="83"/>
      <c r="AF182" s="28"/>
      <c r="AG182" s="83"/>
      <c r="AH182" s="28"/>
      <c r="AI182" s="75"/>
      <c r="AJ182" s="84" t="s">
        <v>655</v>
      </c>
      <c r="AK182" s="85" t="s">
        <v>52</v>
      </c>
      <c r="AL182" s="85" t="s">
        <v>53</v>
      </c>
    </row>
    <row r="183" customFormat="false" ht="24" hidden="false" customHeight="true" outlineLevel="0" collapsed="false">
      <c r="A183" s="82" t="str">
        <f aca="false">HYPERLINK("http://www.gene-regulation.com/cgi-bin/pub/databases/transfac/getTF.cgi?AC=M00416","V$CART1_01 (M00416)")</f>
        <v>V$CART1_01 (M00416)</v>
      </c>
      <c r="B183" s="75"/>
      <c r="C183" s="83"/>
      <c r="D183" s="28"/>
      <c r="E183" s="83"/>
      <c r="F183" s="28"/>
      <c r="G183" s="83"/>
      <c r="H183" s="28"/>
      <c r="I183" s="83"/>
      <c r="J183" s="28"/>
      <c r="K183" s="83"/>
      <c r="L183" s="28"/>
      <c r="M183" s="83"/>
      <c r="N183" s="28"/>
      <c r="O183" s="83"/>
      <c r="P183" s="28"/>
      <c r="Q183" s="83"/>
      <c r="R183" s="28"/>
      <c r="S183" s="83"/>
      <c r="T183" s="28"/>
      <c r="U183" s="83"/>
      <c r="V183" s="28"/>
      <c r="W183" s="83"/>
      <c r="X183" s="28"/>
      <c r="Y183" s="83"/>
      <c r="Z183" s="28"/>
      <c r="AA183" s="83"/>
      <c r="AB183" s="28"/>
      <c r="AC183" s="83"/>
      <c r="AD183" s="28"/>
      <c r="AE183" s="83"/>
      <c r="AF183" s="28" t="n">
        <v>4.49000000000001</v>
      </c>
      <c r="AG183" s="83"/>
      <c r="AH183" s="28"/>
      <c r="AI183" s="75"/>
      <c r="AJ183" s="84" t="s">
        <v>135</v>
      </c>
      <c r="AK183" s="85" t="s">
        <v>136</v>
      </c>
      <c r="AL183" s="85" t="s">
        <v>137</v>
      </c>
    </row>
    <row r="184" customFormat="false" ht="24" hidden="false" customHeight="true" outlineLevel="0" collapsed="false">
      <c r="A184" s="82" t="str">
        <f aca="false">HYPERLINK("http://www.gene-regulation.com/cgi-bin/pub/databases/transfac/getTF.cgi?AC=M00513","V$ATF3_Q6 (M00513)")</f>
        <v>V$ATF3_Q6 (M00513)</v>
      </c>
      <c r="B184" s="75"/>
      <c r="C184" s="83"/>
      <c r="D184" s="28"/>
      <c r="E184" s="83"/>
      <c r="F184" s="28"/>
      <c r="G184" s="83"/>
      <c r="H184" s="28"/>
      <c r="I184" s="83"/>
      <c r="J184" s="28"/>
      <c r="K184" s="83"/>
      <c r="L184" s="28"/>
      <c r="M184" s="83"/>
      <c r="N184" s="28"/>
      <c r="O184" s="83"/>
      <c r="P184" s="28"/>
      <c r="Q184" s="83"/>
      <c r="R184" s="28"/>
      <c r="S184" s="83"/>
      <c r="T184" s="28"/>
      <c r="U184" s="83"/>
      <c r="V184" s="28"/>
      <c r="W184" s="83"/>
      <c r="X184" s="28"/>
      <c r="Y184" s="83"/>
      <c r="Z184" s="28"/>
      <c r="AA184" s="83"/>
      <c r="AB184" s="28"/>
      <c r="AC184" s="83"/>
      <c r="AD184" s="28"/>
      <c r="AE184" s="83"/>
      <c r="AF184" s="28" t="n">
        <v>3.73</v>
      </c>
      <c r="AG184" s="83"/>
      <c r="AH184" s="28"/>
      <c r="AI184" s="75"/>
      <c r="AJ184" s="84" t="s">
        <v>110</v>
      </c>
      <c r="AK184" s="85" t="s">
        <v>111</v>
      </c>
      <c r="AL184" s="85" t="s">
        <v>112</v>
      </c>
    </row>
    <row r="185" customFormat="false" ht="24" hidden="false" customHeight="true" outlineLevel="0" collapsed="false">
      <c r="A185" s="82" t="str">
        <f aca="false">HYPERLINK("http://www.gene-regulation.com/cgi-bin/pub/databases/transfac/getTF.cgi?AC=M00152","V$SRF_01 (M00152)")</f>
        <v>V$SRF_01 (M00152)</v>
      </c>
      <c r="B185" s="75"/>
      <c r="C185" s="83"/>
      <c r="D185" s="20"/>
      <c r="E185" s="83"/>
      <c r="F185" s="20"/>
      <c r="G185" s="83"/>
      <c r="H185" s="20"/>
      <c r="I185" s="83"/>
      <c r="J185" s="20"/>
      <c r="K185" s="83"/>
      <c r="L185" s="20"/>
      <c r="M185" s="83"/>
      <c r="N185" s="20"/>
      <c r="O185" s="83"/>
      <c r="P185" s="20"/>
      <c r="Q185" s="83"/>
      <c r="R185" s="20"/>
      <c r="S185" s="83"/>
      <c r="T185" s="20"/>
      <c r="U185" s="83"/>
      <c r="V185" s="20"/>
      <c r="W185" s="83"/>
      <c r="X185" s="20"/>
      <c r="Y185" s="83"/>
      <c r="Z185" s="20"/>
      <c r="AA185" s="83"/>
      <c r="AB185" s="20"/>
      <c r="AC185" s="83"/>
      <c r="AD185" s="20"/>
      <c r="AE185" s="83"/>
      <c r="AF185" s="20"/>
      <c r="AG185" s="83"/>
      <c r="AH185" s="20" t="n">
        <v>9.04</v>
      </c>
      <c r="AI185" s="75"/>
      <c r="AJ185" s="84" t="s">
        <v>304</v>
      </c>
      <c r="AK185" s="85" t="s">
        <v>193</v>
      </c>
      <c r="AL185" s="85" t="s">
        <v>305</v>
      </c>
    </row>
    <row r="186" customFormat="false" ht="24" hidden="false" customHeight="true" outlineLevel="0" collapsed="false">
      <c r="A186" s="82" t="str">
        <f aca="false">HYPERLINK("http://www.gene-regulation.com/cgi-bin/pub/databases/transfac/getTF.cgi?AC=M00482","V$PITX2_Q2 (M00482)")</f>
        <v>V$PITX2_Q2 (M00482)</v>
      </c>
      <c r="B186" s="75"/>
      <c r="C186" s="83"/>
      <c r="D186" s="20"/>
      <c r="E186" s="83"/>
      <c r="F186" s="20"/>
      <c r="G186" s="83"/>
      <c r="H186" s="20"/>
      <c r="I186" s="83"/>
      <c r="J186" s="20"/>
      <c r="K186" s="83"/>
      <c r="L186" s="20"/>
      <c r="M186" s="83"/>
      <c r="N186" s="20"/>
      <c r="O186" s="83"/>
      <c r="P186" s="20"/>
      <c r="Q186" s="83"/>
      <c r="R186" s="20"/>
      <c r="S186" s="83"/>
      <c r="T186" s="20"/>
      <c r="U186" s="83"/>
      <c r="V186" s="20"/>
      <c r="W186" s="83"/>
      <c r="X186" s="20"/>
      <c r="Y186" s="83"/>
      <c r="Z186" s="20"/>
      <c r="AA186" s="83"/>
      <c r="AB186" s="20"/>
      <c r="AC186" s="83"/>
      <c r="AD186" s="20"/>
      <c r="AE186" s="83"/>
      <c r="AF186" s="20"/>
      <c r="AG186" s="83"/>
      <c r="AH186" s="20" t="n">
        <v>6.24</v>
      </c>
      <c r="AI186" s="75"/>
      <c r="AJ186" s="84" t="s">
        <v>342</v>
      </c>
      <c r="AK186" s="85" t="s">
        <v>343</v>
      </c>
      <c r="AL186" s="85" t="s">
        <v>344</v>
      </c>
    </row>
    <row r="187" customFormat="false" ht="24" hidden="false" customHeight="true" outlineLevel="0" collapsed="false">
      <c r="A187" s="82" t="str">
        <f aca="false">HYPERLINK("http://www.gene-regulation.com/cgi-bin/pub/databases/transfac/getTF.cgi?AC=M01001","V$DEAF1_01 (M01001)")</f>
        <v>V$DEAF1_01 (M01001)</v>
      </c>
      <c r="B187" s="75"/>
      <c r="C187" s="83"/>
      <c r="D187" s="28"/>
      <c r="E187" s="83"/>
      <c r="F187" s="28"/>
      <c r="G187" s="83"/>
      <c r="H187" s="28"/>
      <c r="I187" s="83"/>
      <c r="J187" s="28"/>
      <c r="K187" s="83"/>
      <c r="L187" s="28"/>
      <c r="M187" s="83"/>
      <c r="N187" s="28"/>
      <c r="O187" s="83"/>
      <c r="P187" s="28"/>
      <c r="Q187" s="83"/>
      <c r="R187" s="28"/>
      <c r="S187" s="83"/>
      <c r="T187" s="28"/>
      <c r="U187" s="83"/>
      <c r="V187" s="28"/>
      <c r="W187" s="83"/>
      <c r="X187" s="28"/>
      <c r="Y187" s="83"/>
      <c r="Z187" s="28"/>
      <c r="AA187" s="83"/>
      <c r="AB187" s="28"/>
      <c r="AC187" s="83"/>
      <c r="AD187" s="28"/>
      <c r="AE187" s="83"/>
      <c r="AF187" s="28"/>
      <c r="AG187" s="83"/>
      <c r="AH187" s="28" t="n">
        <v>5.94</v>
      </c>
      <c r="AI187" s="75"/>
      <c r="AJ187" s="84" t="s">
        <v>154</v>
      </c>
      <c r="AK187" s="85" t="s">
        <v>155</v>
      </c>
      <c r="AL187" s="85" t="s">
        <v>156</v>
      </c>
    </row>
    <row r="188" customFormat="false" ht="24" hidden="false" customHeight="true" outlineLevel="0" collapsed="false">
      <c r="A188" s="82" t="str">
        <f aca="false">HYPERLINK("http://www.gene-regulation.com/cgi-bin/pub/databases/transfac/getTF.cgi?AC=M00208","V$NFKB_C (M00208)")</f>
        <v>V$NFKB_C (M00208)</v>
      </c>
      <c r="B188" s="75"/>
      <c r="C188" s="83"/>
      <c r="D188" s="20"/>
      <c r="E188" s="83"/>
      <c r="F188" s="20"/>
      <c r="G188" s="83"/>
      <c r="H188" s="20"/>
      <c r="I188" s="83"/>
      <c r="J188" s="20"/>
      <c r="K188" s="83"/>
      <c r="L188" s="20"/>
      <c r="M188" s="83"/>
      <c r="N188" s="20"/>
      <c r="O188" s="83"/>
      <c r="P188" s="20"/>
      <c r="Q188" s="83"/>
      <c r="R188" s="20"/>
      <c r="S188" s="83"/>
      <c r="T188" s="20"/>
      <c r="U188" s="83"/>
      <c r="V188" s="20"/>
      <c r="W188" s="83"/>
      <c r="X188" s="20"/>
      <c r="Y188" s="83"/>
      <c r="Z188" s="20"/>
      <c r="AA188" s="83"/>
      <c r="AB188" s="20"/>
      <c r="AC188" s="83"/>
      <c r="AD188" s="20"/>
      <c r="AE188" s="83"/>
      <c r="AF188" s="20"/>
      <c r="AG188" s="83"/>
      <c r="AH188" s="20" t="n">
        <v>5.74</v>
      </c>
      <c r="AI188" s="75"/>
      <c r="AJ188" s="84" t="s">
        <v>656</v>
      </c>
      <c r="AK188" s="85" t="s">
        <v>334</v>
      </c>
      <c r="AL188" s="85" t="s">
        <v>657</v>
      </c>
    </row>
    <row r="189" customFormat="false" ht="24" hidden="false" customHeight="true" outlineLevel="0" collapsed="false">
      <c r="A189" s="82" t="str">
        <f aca="false">HYPERLINK("http://www.gene-regulation.com/cgi-bin/pub/databases/transfac/getTF.cgi?AC=M00711","V$ZTA_Q2 (M00711)")</f>
        <v>V$ZTA_Q2 (M00711)</v>
      </c>
      <c r="B189" s="75"/>
      <c r="C189" s="83"/>
      <c r="D189" s="20"/>
      <c r="E189" s="83"/>
      <c r="F189" s="20"/>
      <c r="G189" s="83"/>
      <c r="H189" s="20"/>
      <c r="I189" s="83"/>
      <c r="J189" s="20"/>
      <c r="K189" s="83"/>
      <c r="L189" s="20"/>
      <c r="M189" s="83"/>
      <c r="N189" s="20"/>
      <c r="O189" s="83"/>
      <c r="P189" s="20"/>
      <c r="Q189" s="83"/>
      <c r="R189" s="20"/>
      <c r="S189" s="83"/>
      <c r="T189" s="20"/>
      <c r="U189" s="83"/>
      <c r="V189" s="20"/>
      <c r="W189" s="83"/>
      <c r="X189" s="20"/>
      <c r="Y189" s="83"/>
      <c r="Z189" s="20"/>
      <c r="AA189" s="83"/>
      <c r="AB189" s="20"/>
      <c r="AC189" s="83"/>
      <c r="AD189" s="20"/>
      <c r="AE189" s="83"/>
      <c r="AF189" s="20"/>
      <c r="AG189" s="83" t="n">
        <v>7</v>
      </c>
      <c r="AH189" s="20" t="n">
        <v>5.74</v>
      </c>
      <c r="AI189" s="75"/>
      <c r="AJ189" s="84" t="s">
        <v>374</v>
      </c>
      <c r="AK189" s="85" t="s">
        <v>375</v>
      </c>
      <c r="AL189" s="85" t="s">
        <v>376</v>
      </c>
    </row>
    <row r="190" customFormat="false" ht="24" hidden="false" customHeight="true" outlineLevel="0" collapsed="false">
      <c r="A190" s="82" t="str">
        <f aca="false">HYPERLINK("http://www.gene-regulation.com/cgi-bin/pub/databases/transfac/getTF.cgi?AC=M00052","V$NFKAPPAB65_01 (M00052)")</f>
        <v>V$NFKAPPAB65_01 (M00052)</v>
      </c>
      <c r="B190" s="75"/>
      <c r="C190" s="83"/>
      <c r="D190" s="20"/>
      <c r="E190" s="83"/>
      <c r="F190" s="20"/>
      <c r="G190" s="83"/>
      <c r="H190" s="20"/>
      <c r="I190" s="83"/>
      <c r="J190" s="20"/>
      <c r="K190" s="83"/>
      <c r="L190" s="20"/>
      <c r="M190" s="83"/>
      <c r="N190" s="20"/>
      <c r="O190" s="83"/>
      <c r="P190" s="20"/>
      <c r="Q190" s="83"/>
      <c r="R190" s="20"/>
      <c r="S190" s="83"/>
      <c r="T190" s="20"/>
      <c r="U190" s="83"/>
      <c r="V190" s="20"/>
      <c r="W190" s="83"/>
      <c r="X190" s="20"/>
      <c r="Y190" s="83"/>
      <c r="Z190" s="20"/>
      <c r="AA190" s="83"/>
      <c r="AB190" s="20"/>
      <c r="AC190" s="83"/>
      <c r="AD190" s="20"/>
      <c r="AE190" s="83"/>
      <c r="AF190" s="20"/>
      <c r="AG190" s="83"/>
      <c r="AH190" s="20" t="n">
        <v>5.63</v>
      </c>
      <c r="AI190" s="75"/>
      <c r="AJ190" s="84" t="s">
        <v>90</v>
      </c>
      <c r="AK190" s="85" t="s">
        <v>91</v>
      </c>
      <c r="AL190" s="85" t="s">
        <v>92</v>
      </c>
    </row>
    <row r="191" customFormat="false" ht="24" hidden="false" customHeight="true" outlineLevel="0" collapsed="false">
      <c r="A191" s="82" t="str">
        <f aca="false">HYPERLINK("http://www.gene-regulation.com/cgi-bin/pub/databases/transfac/getTF.cgi?AC=M00649","V$MAZ_Q6 (M00649)")</f>
        <v>V$MAZ_Q6 (M00649)</v>
      </c>
      <c r="B191" s="75"/>
      <c r="C191" s="83"/>
      <c r="D191" s="20"/>
      <c r="E191" s="83"/>
      <c r="F191" s="20"/>
      <c r="G191" s="83"/>
      <c r="H191" s="20"/>
      <c r="I191" s="83"/>
      <c r="J191" s="20"/>
      <c r="K191" s="83"/>
      <c r="L191" s="20"/>
      <c r="M191" s="83"/>
      <c r="N191" s="20"/>
      <c r="O191" s="83"/>
      <c r="P191" s="20"/>
      <c r="Q191" s="83"/>
      <c r="R191" s="20"/>
      <c r="S191" s="83"/>
      <c r="T191" s="20"/>
      <c r="U191" s="83"/>
      <c r="V191" s="20"/>
      <c r="W191" s="83"/>
      <c r="X191" s="20"/>
      <c r="Y191" s="83"/>
      <c r="Z191" s="20"/>
      <c r="AA191" s="83"/>
      <c r="AB191" s="20"/>
      <c r="AC191" s="83"/>
      <c r="AD191" s="20"/>
      <c r="AE191" s="83"/>
      <c r="AF191" s="20"/>
      <c r="AG191" s="83" t="n">
        <v>6</v>
      </c>
      <c r="AH191" s="20" t="n">
        <v>4.72</v>
      </c>
      <c r="AI191" s="75"/>
      <c r="AJ191" s="84" t="s">
        <v>251</v>
      </c>
      <c r="AK191" s="85" t="s">
        <v>252</v>
      </c>
      <c r="AL191" s="85" t="s">
        <v>253</v>
      </c>
    </row>
    <row r="192" customFormat="false" ht="24" hidden="false" customHeight="true" outlineLevel="0" collapsed="false">
      <c r="A192" s="82" t="str">
        <f aca="false">HYPERLINK("http://www.gene-regulation.com/cgi-bin/pub/databases/transfac/getTF.cgi?AC=M00978","V$LEF1TCF1_Q4 (M00978)")</f>
        <v>V$LEF1TCF1_Q4 (M00978)</v>
      </c>
      <c r="B192" s="75"/>
      <c r="C192" s="83"/>
      <c r="D192" s="20"/>
      <c r="E192" s="83"/>
      <c r="F192" s="20"/>
      <c r="G192" s="83"/>
      <c r="H192" s="20"/>
      <c r="I192" s="83"/>
      <c r="J192" s="20"/>
      <c r="K192" s="83"/>
      <c r="L192" s="20"/>
      <c r="M192" s="83"/>
      <c r="N192" s="20"/>
      <c r="O192" s="83"/>
      <c r="P192" s="20"/>
      <c r="Q192" s="83"/>
      <c r="R192" s="20"/>
      <c r="S192" s="83"/>
      <c r="T192" s="20"/>
      <c r="U192" s="83"/>
      <c r="V192" s="20"/>
      <c r="W192" s="83"/>
      <c r="X192" s="20"/>
      <c r="Y192" s="83"/>
      <c r="Z192" s="20"/>
      <c r="AA192" s="83"/>
      <c r="AB192" s="20"/>
      <c r="AC192" s="83"/>
      <c r="AD192" s="20"/>
      <c r="AE192" s="83"/>
      <c r="AF192" s="20"/>
      <c r="AG192" s="83"/>
      <c r="AH192" s="20" t="n">
        <v>4.61</v>
      </c>
      <c r="AI192" s="75"/>
      <c r="AJ192" s="84" t="s">
        <v>164</v>
      </c>
      <c r="AK192" s="85" t="s">
        <v>165</v>
      </c>
      <c r="AL192" s="88" t="s">
        <v>658</v>
      </c>
    </row>
    <row r="193" customFormat="false" ht="24" hidden="false" customHeight="true" outlineLevel="0" collapsed="false">
      <c r="A193" s="82" t="str">
        <f aca="false">HYPERLINK("http://www.gene-regulation.com/cgi-bin/pub/databases/transfac/getTF.cgi?AC=M00181","V$E2_Q6 (M00181)")</f>
        <v>V$E2_Q6 (M00181)</v>
      </c>
      <c r="B193" s="75"/>
      <c r="C193" s="83"/>
      <c r="D193" s="20"/>
      <c r="E193" s="83"/>
      <c r="F193" s="20"/>
      <c r="G193" s="83"/>
      <c r="H193" s="20"/>
      <c r="I193" s="83"/>
      <c r="J193" s="20"/>
      <c r="K193" s="83"/>
      <c r="L193" s="20"/>
      <c r="M193" s="83"/>
      <c r="N193" s="20"/>
      <c r="O193" s="83"/>
      <c r="P193" s="20"/>
      <c r="Q193" s="83"/>
      <c r="R193" s="28"/>
      <c r="S193" s="83"/>
      <c r="T193" s="28"/>
      <c r="U193" s="83"/>
      <c r="V193" s="28"/>
      <c r="W193" s="83"/>
      <c r="X193" s="28"/>
      <c r="Y193" s="83"/>
      <c r="Z193" s="28"/>
      <c r="AA193" s="83"/>
      <c r="AB193" s="28"/>
      <c r="AC193" s="83"/>
      <c r="AD193" s="28"/>
      <c r="AE193" s="83"/>
      <c r="AF193" s="28"/>
      <c r="AG193" s="83"/>
      <c r="AH193" s="20" t="n">
        <v>4.49000000000001</v>
      </c>
      <c r="AI193" s="75"/>
      <c r="AJ193" s="84" t="s">
        <v>198</v>
      </c>
      <c r="AK193" s="85" t="s">
        <v>199</v>
      </c>
      <c r="AL193" s="85" t="s">
        <v>200</v>
      </c>
    </row>
    <row r="194" customFormat="false" ht="24" hidden="false" customHeight="true" outlineLevel="0" collapsed="false">
      <c r="A194" s="82" t="str">
        <f aca="false">HYPERLINK("http://www.gene-regulation.com/cgi-bin/pub/databases/transfac/getTF.cgi?AC=M00774","V$NFKB_Q6_01 (M00774)")</f>
        <v>V$NFKB_Q6_01 (M00774)</v>
      </c>
      <c r="B194" s="75"/>
      <c r="C194" s="83"/>
      <c r="D194" s="20"/>
      <c r="E194" s="83"/>
      <c r="F194" s="20"/>
      <c r="G194" s="83"/>
      <c r="H194" s="20"/>
      <c r="I194" s="83"/>
      <c r="J194" s="20"/>
      <c r="K194" s="83"/>
      <c r="L194" s="20"/>
      <c r="M194" s="83"/>
      <c r="N194" s="20"/>
      <c r="O194" s="83"/>
      <c r="P194" s="20"/>
      <c r="Q194" s="83"/>
      <c r="R194" s="20"/>
      <c r="S194" s="83"/>
      <c r="T194" s="20"/>
      <c r="U194" s="83"/>
      <c r="V194" s="20"/>
      <c r="W194" s="83"/>
      <c r="X194" s="20"/>
      <c r="Y194" s="83"/>
      <c r="Z194" s="20"/>
      <c r="AA194" s="83"/>
      <c r="AB194" s="20"/>
      <c r="AC194" s="83"/>
      <c r="AD194" s="20"/>
      <c r="AE194" s="83"/>
      <c r="AF194" s="20"/>
      <c r="AG194" s="83"/>
      <c r="AH194" s="20" t="n">
        <v>4.26</v>
      </c>
      <c r="AI194" s="75"/>
      <c r="AJ194" s="84" t="s">
        <v>333</v>
      </c>
      <c r="AK194" s="85" t="s">
        <v>334</v>
      </c>
      <c r="AL194" s="88" t="s">
        <v>335</v>
      </c>
    </row>
    <row r="195" customFormat="false" ht="24" hidden="false" customHeight="true" outlineLevel="0" collapsed="false">
      <c r="A195" s="82" t="str">
        <f aca="false">HYPERLINK("http://www.gene-regulation.com/cgi-bin/pub/databases/transfac/getTF.cgi?AC=M00188","V$AP1_Q4 (M00188)")</f>
        <v>V$AP1_Q4 (M00188)</v>
      </c>
      <c r="B195" s="75"/>
      <c r="C195" s="83"/>
      <c r="D195" s="28"/>
      <c r="E195" s="83"/>
      <c r="F195" s="28"/>
      <c r="G195" s="83"/>
      <c r="H195" s="28"/>
      <c r="I195" s="83"/>
      <c r="J195" s="28"/>
      <c r="K195" s="83"/>
      <c r="L195" s="28"/>
      <c r="M195" s="83"/>
      <c r="N195" s="28"/>
      <c r="O195" s="83"/>
      <c r="P195" s="28"/>
      <c r="Q195" s="83"/>
      <c r="R195" s="28"/>
      <c r="S195" s="83"/>
      <c r="T195" s="28"/>
      <c r="U195" s="83"/>
      <c r="V195" s="28"/>
      <c r="W195" s="83"/>
      <c r="X195" s="28"/>
      <c r="Y195" s="83"/>
      <c r="Z195" s="28"/>
      <c r="AA195" s="83"/>
      <c r="AB195" s="28"/>
      <c r="AC195" s="83"/>
      <c r="AD195" s="28"/>
      <c r="AE195" s="83"/>
      <c r="AF195" s="28"/>
      <c r="AG195" s="83"/>
      <c r="AH195" s="28" t="n">
        <v>3.84</v>
      </c>
      <c r="AI195" s="75"/>
      <c r="AJ195" s="84" t="s">
        <v>138</v>
      </c>
      <c r="AK195" s="85" t="s">
        <v>70</v>
      </c>
      <c r="AL195" s="85" t="s">
        <v>71</v>
      </c>
    </row>
    <row r="196" customFormat="false" ht="24" hidden="false" customHeight="true" outlineLevel="0" collapsed="false">
      <c r="A196" s="82" t="str">
        <f aca="false">HYPERLINK("http://www.gene-regulation.com/cgi-bin/pub/databases/transfac/getTF.cgi?AC=M00810","V$SRF_Q4 (M00810)")</f>
        <v>V$SRF_Q4 (M00810)</v>
      </c>
      <c r="B196" s="75"/>
      <c r="C196" s="83"/>
      <c r="D196" s="20"/>
      <c r="E196" s="83"/>
      <c r="F196" s="20"/>
      <c r="G196" s="83"/>
      <c r="H196" s="20"/>
      <c r="I196" s="83"/>
      <c r="J196" s="20"/>
      <c r="K196" s="83"/>
      <c r="L196" s="20"/>
      <c r="M196" s="83"/>
      <c r="N196" s="20"/>
      <c r="O196" s="83"/>
      <c r="P196" s="20"/>
      <c r="Q196" s="83"/>
      <c r="R196" s="20"/>
      <c r="S196" s="83"/>
      <c r="T196" s="20"/>
      <c r="U196" s="83"/>
      <c r="V196" s="20"/>
      <c r="W196" s="83"/>
      <c r="X196" s="20"/>
      <c r="Y196" s="83"/>
      <c r="Z196" s="20"/>
      <c r="AA196" s="83"/>
      <c r="AB196" s="20"/>
      <c r="AC196" s="83"/>
      <c r="AD196" s="20"/>
      <c r="AE196" s="83"/>
      <c r="AF196" s="20"/>
      <c r="AG196" s="83"/>
      <c r="AH196" s="20" t="n">
        <v>3.48</v>
      </c>
      <c r="AI196" s="75"/>
      <c r="AJ196" s="84" t="s">
        <v>396</v>
      </c>
      <c r="AK196" s="85" t="s">
        <v>193</v>
      </c>
      <c r="AL196" s="85" t="s">
        <v>194</v>
      </c>
    </row>
  </sheetData>
  <mergeCells count="17">
    <mergeCell ref="C2:AH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8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06:17:06Z</dcterms:created>
  <dc:creator/>
  <dc:description/>
  <dc:language>en-US</dc:language>
  <cp:lastModifiedBy/>
  <dcterms:modified xsi:type="dcterms:W3CDTF">2010-11-12T06:1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